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0910"/>
  <workbookPr autoCompressPictures="0"/>
  <bookViews>
    <workbookView xWindow="240" yWindow="60" windowWidth="29700" windowHeight="16880"/>
  </bookViews>
  <sheets>
    <sheet name="Sheet1" sheetId="1" r:id="rId1"/>
    <sheet name="Sheet2" sheetId="2" r:id="rId2"/>
    <sheet name="Sheet3" sheetId="3" r:id="rId3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6" i="1" l="1"/>
  <c r="A7" i="1"/>
  <c r="A8" i="1"/>
  <c r="A9" i="1"/>
  <c r="A10" i="1"/>
  <c r="A11" i="1"/>
  <c r="A12" i="1"/>
  <c r="A13" i="1"/>
  <c r="A14" i="1"/>
  <c r="A15" i="1"/>
  <c r="A16" i="1"/>
  <c r="A17" i="1"/>
  <c r="A18" i="1"/>
  <c r="A19" i="1"/>
  <c r="A20" i="1"/>
  <c r="A21" i="1"/>
  <c r="A22" i="1"/>
  <c r="A23" i="1"/>
  <c r="A24" i="1"/>
  <c r="A25" i="1"/>
  <c r="A26" i="1"/>
  <c r="A27" i="1"/>
  <c r="A28" i="1"/>
  <c r="A29" i="1"/>
  <c r="A30" i="1"/>
  <c r="A31" i="1"/>
  <c r="A32" i="1"/>
  <c r="A33" i="1"/>
  <c r="A34" i="1"/>
  <c r="A35" i="1"/>
  <c r="A36" i="1"/>
  <c r="A37" i="1"/>
  <c r="A38" i="1"/>
  <c r="A39" i="1"/>
  <c r="A40" i="1"/>
  <c r="A41" i="1"/>
  <c r="A42" i="1"/>
  <c r="A43" i="1"/>
  <c r="A44" i="1"/>
  <c r="A45" i="1"/>
  <c r="A46" i="1"/>
  <c r="A47" i="1"/>
  <c r="A48" i="1"/>
  <c r="A49" i="1"/>
  <c r="A50" i="1"/>
  <c r="A51" i="1"/>
  <c r="A52" i="1"/>
  <c r="A53" i="1"/>
  <c r="A54" i="1"/>
  <c r="A55" i="1"/>
  <c r="A56" i="1"/>
  <c r="A57" i="1"/>
  <c r="A58" i="1"/>
  <c r="A59" i="1"/>
  <c r="A60" i="1"/>
  <c r="A61" i="1"/>
  <c r="A62" i="1"/>
  <c r="A63" i="1"/>
  <c r="A64" i="1"/>
  <c r="A65" i="1"/>
  <c r="A66" i="1"/>
  <c r="A67" i="1"/>
  <c r="A68" i="1"/>
  <c r="A69" i="1"/>
  <c r="A70" i="1"/>
  <c r="A71" i="1"/>
  <c r="A72" i="1"/>
  <c r="A73" i="1"/>
  <c r="A74" i="1"/>
  <c r="A75" i="1"/>
  <c r="A76" i="1"/>
  <c r="A77" i="1"/>
  <c r="A78" i="1"/>
  <c r="A79" i="1"/>
  <c r="A80" i="1"/>
  <c r="A81" i="1"/>
  <c r="A82" i="1"/>
  <c r="A83" i="1"/>
  <c r="A84" i="1"/>
  <c r="A85" i="1"/>
  <c r="A86" i="1"/>
  <c r="A87" i="1"/>
  <c r="A88" i="1"/>
  <c r="A89" i="1"/>
  <c r="A90" i="1"/>
  <c r="A91" i="1"/>
  <c r="A92" i="1"/>
  <c r="A93" i="1"/>
  <c r="A94" i="1"/>
  <c r="A95" i="1"/>
  <c r="A96" i="1"/>
  <c r="A97" i="1"/>
  <c r="A98" i="1"/>
  <c r="A99" i="1"/>
  <c r="A100" i="1"/>
  <c r="A101" i="1"/>
  <c r="A102" i="1"/>
  <c r="A103" i="1"/>
  <c r="A104" i="1"/>
  <c r="A105" i="1"/>
  <c r="A106" i="1"/>
  <c r="A107" i="1"/>
  <c r="A108" i="1"/>
  <c r="A109" i="1"/>
  <c r="A110" i="1"/>
  <c r="A111" i="1"/>
  <c r="A112" i="1"/>
  <c r="A113" i="1"/>
  <c r="A114" i="1"/>
  <c r="A115" i="1"/>
  <c r="A116" i="1"/>
  <c r="A117" i="1"/>
  <c r="A118" i="1"/>
  <c r="A119" i="1"/>
  <c r="A120" i="1"/>
  <c r="A121" i="1"/>
  <c r="A122" i="1"/>
  <c r="A123" i="1"/>
  <c r="A124" i="1"/>
  <c r="A125" i="1"/>
  <c r="A126" i="1"/>
  <c r="A127" i="1"/>
  <c r="A128" i="1"/>
  <c r="A129" i="1"/>
  <c r="A130" i="1"/>
  <c r="A131" i="1"/>
  <c r="A132" i="1"/>
  <c r="A133" i="1"/>
  <c r="A134" i="1"/>
  <c r="A135" i="1"/>
  <c r="A136" i="1"/>
  <c r="A137" i="1"/>
  <c r="A138" i="1"/>
  <c r="A139" i="1"/>
  <c r="A140" i="1"/>
  <c r="A141" i="1"/>
  <c r="A142" i="1"/>
  <c r="A143" i="1"/>
  <c r="A144" i="1"/>
  <c r="A145" i="1"/>
  <c r="A146" i="1"/>
  <c r="A147" i="1"/>
  <c r="A148" i="1"/>
  <c r="A149" i="1"/>
  <c r="A150" i="1"/>
  <c r="A151" i="1"/>
  <c r="A152" i="1"/>
  <c r="A153" i="1"/>
  <c r="A154" i="1"/>
  <c r="A155" i="1"/>
  <c r="A156" i="1"/>
  <c r="A157" i="1"/>
  <c r="A158" i="1"/>
  <c r="A159" i="1"/>
  <c r="A160" i="1"/>
  <c r="A161" i="1"/>
  <c r="A162" i="1"/>
  <c r="A163" i="1"/>
  <c r="A164" i="1"/>
  <c r="A165" i="1"/>
  <c r="A166" i="1"/>
  <c r="A167" i="1"/>
  <c r="A168" i="1"/>
  <c r="A169" i="1"/>
  <c r="A170" i="1"/>
  <c r="A171" i="1"/>
  <c r="A172" i="1"/>
  <c r="A173" i="1"/>
  <c r="A174" i="1"/>
  <c r="A175" i="1"/>
  <c r="A176" i="1"/>
  <c r="A177" i="1"/>
  <c r="A178" i="1"/>
  <c r="A179" i="1"/>
  <c r="A180" i="1"/>
  <c r="A181" i="1"/>
  <c r="A182" i="1"/>
  <c r="A183" i="1"/>
  <c r="A184" i="1"/>
  <c r="A185" i="1"/>
  <c r="A186" i="1"/>
  <c r="A187" i="1"/>
  <c r="A188" i="1"/>
  <c r="A189" i="1"/>
  <c r="A190" i="1"/>
  <c r="A191" i="1"/>
  <c r="A192" i="1"/>
  <c r="A193" i="1"/>
  <c r="A194" i="1"/>
  <c r="A195" i="1"/>
  <c r="A196" i="1"/>
  <c r="A197" i="1"/>
  <c r="A198" i="1"/>
  <c r="A199" i="1"/>
  <c r="A200" i="1"/>
  <c r="A201" i="1"/>
  <c r="A202" i="1"/>
  <c r="A203" i="1"/>
  <c r="A204" i="1"/>
  <c r="A205" i="1"/>
  <c r="A206" i="1"/>
  <c r="A207" i="1"/>
  <c r="A208" i="1"/>
  <c r="A209" i="1"/>
  <c r="A210" i="1"/>
  <c r="A211" i="1"/>
  <c r="A212" i="1"/>
  <c r="A213" i="1"/>
  <c r="A214" i="1"/>
  <c r="A215" i="1"/>
  <c r="A216" i="1"/>
  <c r="A217" i="1"/>
  <c r="A218" i="1"/>
  <c r="A219" i="1"/>
  <c r="A220" i="1"/>
  <c r="A221" i="1"/>
  <c r="A222" i="1"/>
  <c r="A223" i="1"/>
  <c r="A224" i="1"/>
  <c r="A225" i="1"/>
  <c r="A226" i="1"/>
  <c r="A227" i="1"/>
  <c r="A228" i="1"/>
  <c r="A229" i="1"/>
  <c r="A230" i="1"/>
  <c r="A231" i="1"/>
  <c r="A232" i="1"/>
  <c r="A233" i="1"/>
  <c r="A234" i="1"/>
  <c r="A235" i="1"/>
  <c r="A236" i="1"/>
  <c r="A237" i="1"/>
  <c r="A238" i="1"/>
  <c r="A239" i="1"/>
  <c r="A240" i="1"/>
  <c r="A241" i="1"/>
  <c r="A242" i="1"/>
  <c r="A243" i="1"/>
  <c r="A244" i="1"/>
  <c r="A245" i="1"/>
  <c r="A246" i="1"/>
  <c r="A247" i="1"/>
  <c r="A248" i="1"/>
  <c r="A249" i="1"/>
  <c r="A250" i="1"/>
  <c r="A251" i="1"/>
  <c r="A252" i="1"/>
  <c r="A253" i="1"/>
  <c r="A254" i="1"/>
  <c r="A255" i="1"/>
  <c r="A256" i="1"/>
  <c r="A257" i="1"/>
  <c r="A258" i="1"/>
  <c r="A259" i="1"/>
  <c r="A260" i="1"/>
  <c r="A261" i="1"/>
  <c r="A262" i="1"/>
  <c r="A263" i="1"/>
  <c r="A264" i="1"/>
  <c r="A265" i="1"/>
  <c r="A266" i="1"/>
  <c r="A267" i="1"/>
  <c r="A268" i="1"/>
  <c r="A269" i="1"/>
  <c r="A270" i="1"/>
  <c r="A271" i="1"/>
  <c r="A272" i="1"/>
  <c r="A273" i="1"/>
  <c r="A274" i="1"/>
  <c r="A275" i="1"/>
  <c r="A276" i="1"/>
  <c r="A277" i="1"/>
  <c r="A278" i="1"/>
  <c r="A279" i="1"/>
  <c r="A280" i="1"/>
  <c r="A281" i="1"/>
  <c r="A282" i="1"/>
  <c r="A283" i="1"/>
  <c r="A284" i="1"/>
  <c r="A285" i="1"/>
  <c r="A286" i="1"/>
  <c r="A287" i="1"/>
  <c r="A288" i="1"/>
  <c r="A289" i="1"/>
  <c r="A290" i="1"/>
  <c r="A291" i="1"/>
  <c r="A292" i="1"/>
  <c r="A293" i="1"/>
  <c r="A294" i="1"/>
  <c r="A295" i="1"/>
  <c r="A296" i="1"/>
  <c r="A297" i="1"/>
  <c r="A298" i="1"/>
  <c r="A299" i="1"/>
  <c r="A300" i="1"/>
  <c r="A301" i="1"/>
  <c r="A302" i="1"/>
  <c r="A303" i="1"/>
  <c r="A304" i="1"/>
  <c r="A305" i="1"/>
  <c r="A306" i="1"/>
  <c r="A307" i="1"/>
  <c r="A308" i="1"/>
  <c r="A309" i="1"/>
  <c r="A310" i="1"/>
  <c r="A311" i="1"/>
  <c r="A312" i="1"/>
  <c r="A313" i="1"/>
  <c r="A314" i="1"/>
  <c r="A315" i="1"/>
  <c r="A316" i="1"/>
  <c r="A317" i="1"/>
  <c r="A318" i="1"/>
  <c r="A319" i="1"/>
  <c r="A320" i="1"/>
  <c r="A321" i="1"/>
  <c r="A322" i="1"/>
  <c r="A323" i="1"/>
  <c r="A324" i="1"/>
  <c r="A325" i="1"/>
  <c r="A326" i="1"/>
  <c r="A327" i="1"/>
  <c r="A328" i="1"/>
  <c r="A329" i="1"/>
  <c r="A330" i="1"/>
  <c r="A331" i="1"/>
  <c r="A332" i="1"/>
  <c r="A333" i="1"/>
  <c r="A334" i="1"/>
  <c r="A335" i="1"/>
  <c r="A336" i="1"/>
  <c r="A337" i="1"/>
  <c r="A338" i="1"/>
  <c r="A339" i="1"/>
  <c r="A340" i="1"/>
  <c r="A341" i="1"/>
  <c r="A342" i="1"/>
  <c r="A343" i="1"/>
  <c r="A344" i="1"/>
  <c r="A345" i="1"/>
  <c r="A346" i="1"/>
  <c r="A347" i="1"/>
  <c r="A348" i="1"/>
  <c r="A349" i="1"/>
  <c r="A350" i="1"/>
  <c r="A351" i="1"/>
  <c r="A352" i="1"/>
  <c r="A353" i="1"/>
  <c r="A354" i="1"/>
  <c r="A355" i="1"/>
  <c r="A356" i="1"/>
  <c r="A357" i="1"/>
  <c r="A358" i="1"/>
  <c r="A359" i="1"/>
  <c r="A360" i="1"/>
  <c r="A361" i="1"/>
  <c r="A362" i="1"/>
  <c r="A363" i="1"/>
  <c r="A364" i="1"/>
  <c r="A365" i="1"/>
  <c r="A366" i="1"/>
  <c r="A367" i="1"/>
  <c r="A368" i="1"/>
  <c r="A369" i="1"/>
  <c r="A370" i="1"/>
  <c r="A371" i="1"/>
  <c r="A372" i="1"/>
  <c r="A373" i="1"/>
  <c r="A374" i="1"/>
  <c r="A375" i="1"/>
  <c r="A376" i="1"/>
  <c r="A377" i="1"/>
  <c r="A378" i="1"/>
  <c r="A379" i="1"/>
  <c r="A380" i="1"/>
  <c r="A381" i="1"/>
  <c r="A382" i="1"/>
  <c r="A383" i="1"/>
  <c r="A384" i="1"/>
  <c r="A385" i="1"/>
  <c r="A386" i="1"/>
  <c r="A387" i="1"/>
  <c r="A388" i="1"/>
  <c r="A389" i="1"/>
  <c r="A390" i="1"/>
  <c r="A391" i="1"/>
  <c r="A392" i="1"/>
  <c r="A393" i="1"/>
  <c r="A394" i="1"/>
  <c r="A395" i="1"/>
  <c r="A396" i="1"/>
  <c r="A397" i="1"/>
  <c r="A398" i="1"/>
  <c r="A399" i="1"/>
  <c r="A400" i="1"/>
  <c r="A401" i="1"/>
  <c r="A402" i="1"/>
  <c r="A403" i="1"/>
  <c r="A404" i="1"/>
  <c r="A405" i="1"/>
  <c r="A406" i="1"/>
  <c r="A407" i="1"/>
  <c r="A408" i="1"/>
  <c r="A409" i="1"/>
  <c r="A410" i="1"/>
  <c r="A411" i="1"/>
  <c r="A412" i="1"/>
  <c r="A413" i="1"/>
  <c r="A414" i="1"/>
  <c r="A415" i="1"/>
  <c r="A416" i="1"/>
  <c r="A417" i="1"/>
  <c r="A418" i="1"/>
  <c r="A419" i="1"/>
  <c r="A420" i="1"/>
  <c r="A421" i="1"/>
  <c r="A422" i="1"/>
  <c r="A423" i="1"/>
  <c r="A424" i="1"/>
  <c r="A425" i="1"/>
  <c r="A426" i="1"/>
  <c r="A427" i="1"/>
  <c r="A428" i="1"/>
  <c r="A429" i="1"/>
  <c r="A430" i="1"/>
  <c r="A431" i="1"/>
  <c r="A432" i="1"/>
  <c r="A433" i="1"/>
  <c r="A434" i="1"/>
  <c r="A435" i="1"/>
  <c r="A436" i="1"/>
  <c r="A437" i="1"/>
  <c r="A438" i="1"/>
  <c r="A439" i="1"/>
  <c r="A440" i="1"/>
  <c r="A441" i="1"/>
  <c r="A442" i="1"/>
  <c r="A443" i="1"/>
  <c r="A444" i="1"/>
  <c r="A445" i="1"/>
  <c r="A446" i="1"/>
  <c r="A447" i="1"/>
  <c r="A448" i="1"/>
  <c r="A449" i="1"/>
  <c r="A450" i="1"/>
  <c r="A451" i="1"/>
  <c r="A452" i="1"/>
  <c r="A453" i="1"/>
  <c r="A454" i="1"/>
  <c r="A455" i="1"/>
  <c r="A456" i="1"/>
  <c r="A457" i="1"/>
  <c r="A458" i="1"/>
  <c r="A459" i="1"/>
  <c r="A460" i="1"/>
  <c r="A461" i="1"/>
  <c r="A462" i="1"/>
  <c r="A463" i="1"/>
  <c r="A464" i="1"/>
  <c r="A465" i="1"/>
  <c r="A466" i="1"/>
  <c r="A467" i="1"/>
  <c r="A468" i="1"/>
  <c r="A469" i="1"/>
  <c r="A470" i="1"/>
  <c r="A471" i="1"/>
  <c r="A472" i="1"/>
  <c r="A473" i="1"/>
  <c r="A474" i="1"/>
  <c r="A475" i="1"/>
  <c r="A476" i="1"/>
  <c r="A477" i="1"/>
  <c r="A478" i="1"/>
  <c r="A479" i="1"/>
  <c r="A480" i="1"/>
  <c r="A481" i="1"/>
</calcChain>
</file>

<file path=xl/sharedStrings.xml><?xml version="1.0" encoding="utf-8"?>
<sst xmlns="http://schemas.openxmlformats.org/spreadsheetml/2006/main" count="3730" uniqueCount="2901">
  <si>
    <t>ChIP Data</t>
  </si>
  <si>
    <t>Begin</t>
  </si>
  <si>
    <t>End</t>
  </si>
  <si>
    <t>Chr</t>
  </si>
  <si>
    <t>AK077817</t>
  </si>
  <si>
    <t>Sgk3</t>
  </si>
  <si>
    <t>XM_912995</t>
  </si>
  <si>
    <t>EG620986</t>
  </si>
  <si>
    <t>NM_177547</t>
  </si>
  <si>
    <t>NR_024067</t>
  </si>
  <si>
    <t>Snhg6</t>
  </si>
  <si>
    <t>XR_032951</t>
  </si>
  <si>
    <t>AK131586</t>
  </si>
  <si>
    <t>ENSMUSG00000064354</t>
  </si>
  <si>
    <t>NM_026719</t>
  </si>
  <si>
    <t>Lmbrd1</t>
  </si>
  <si>
    <t>XR_035267</t>
  </si>
  <si>
    <t>4930472D16Rik</t>
  </si>
  <si>
    <t>ENSMUST00000064487</t>
  </si>
  <si>
    <t>ENSMUSG00000052558</t>
  </si>
  <si>
    <t>AK141123</t>
  </si>
  <si>
    <t>AK036815</t>
  </si>
  <si>
    <t>NM_175642</t>
  </si>
  <si>
    <t>Bai3</t>
  </si>
  <si>
    <t>ENSMUST00000114744</t>
  </si>
  <si>
    <t>Nck2</t>
  </si>
  <si>
    <t>AK144903</t>
  </si>
  <si>
    <t>XM_001472380</t>
  </si>
  <si>
    <t>EG666644</t>
  </si>
  <si>
    <t>ENSMUST00000076997</t>
  </si>
  <si>
    <t>Uxs1</t>
  </si>
  <si>
    <t>AK040429</t>
  </si>
  <si>
    <t>XR_032645</t>
  </si>
  <si>
    <t>EG667842</t>
  </si>
  <si>
    <t>AK035421</t>
  </si>
  <si>
    <t>AK134046</t>
  </si>
  <si>
    <t>AK007117</t>
  </si>
  <si>
    <t>AK139106</t>
  </si>
  <si>
    <t>Bard1</t>
  </si>
  <si>
    <t>NM_177164</t>
  </si>
  <si>
    <t>A830006F12Rik</t>
  </si>
  <si>
    <t>NM_007525</t>
  </si>
  <si>
    <t>XM_001473524</t>
  </si>
  <si>
    <t>XM_001473499</t>
  </si>
  <si>
    <t>XM_001472069</t>
  </si>
  <si>
    <t>A530040E14Rik</t>
  </si>
  <si>
    <t>XM_001474231</t>
  </si>
  <si>
    <t>Sp110</t>
  </si>
  <si>
    <t>XM_001476438</t>
  </si>
  <si>
    <t>NM_178779</t>
  </si>
  <si>
    <t>Rnf152</t>
  </si>
  <si>
    <t>AK139656</t>
  </si>
  <si>
    <t>NM_013784</t>
  </si>
  <si>
    <t>Pign</t>
  </si>
  <si>
    <t>AK042657</t>
  </si>
  <si>
    <t>Cdh7</t>
  </si>
  <si>
    <t>XR_033060</t>
  </si>
  <si>
    <t>EG435640</t>
  </si>
  <si>
    <t>AK038167</t>
  </si>
  <si>
    <t>NM_001081386</t>
  </si>
  <si>
    <t>Cdh19</t>
  </si>
  <si>
    <t>ENSMUST00000043725</t>
  </si>
  <si>
    <t>Cntnap5a</t>
  </si>
  <si>
    <t>AK020392</t>
  </si>
  <si>
    <t>9330185C12Rik</t>
  </si>
  <si>
    <t>AK156141</t>
  </si>
  <si>
    <t>AK043174</t>
  </si>
  <si>
    <t>XM_488281</t>
  </si>
  <si>
    <t>B020011L13Rik</t>
  </si>
  <si>
    <t>AK156152</t>
  </si>
  <si>
    <t>AK034061</t>
  </si>
  <si>
    <t>AK171844</t>
  </si>
  <si>
    <t>AK166221</t>
  </si>
  <si>
    <t>Ptgs2</t>
  </si>
  <si>
    <t>AK043237</t>
  </si>
  <si>
    <t>AK155941</t>
  </si>
  <si>
    <t>XR_033926</t>
  </si>
  <si>
    <t>AK134401</t>
  </si>
  <si>
    <t>AK013093</t>
  </si>
  <si>
    <t>2810414N06Rik</t>
  </si>
  <si>
    <t>NM_001039644</t>
  </si>
  <si>
    <t>Edem3</t>
  </si>
  <si>
    <t>AK167392</t>
  </si>
  <si>
    <t>1700025G04Rik</t>
  </si>
  <si>
    <t>ENSMUST00000086195</t>
  </si>
  <si>
    <t>ENSMUSG00000066797</t>
  </si>
  <si>
    <t>AK154552</t>
  </si>
  <si>
    <t>A830008E24Rik</t>
  </si>
  <si>
    <t>AK159888</t>
  </si>
  <si>
    <t>Glul</t>
  </si>
  <si>
    <t>AK019628</t>
  </si>
  <si>
    <t>4930452N14Rik</t>
  </si>
  <si>
    <t>AK082937</t>
  </si>
  <si>
    <t>Acbd6</t>
  </si>
  <si>
    <t>AK082228</t>
  </si>
  <si>
    <t>Xpr1</t>
  </si>
  <si>
    <t>AK163167</t>
  </si>
  <si>
    <t>Stx6</t>
  </si>
  <si>
    <t>NM_011273</t>
  </si>
  <si>
    <t>XM_001472793</t>
  </si>
  <si>
    <t>4930562F17Rik</t>
  </si>
  <si>
    <t>AK005436</t>
  </si>
  <si>
    <t>1600012P17Rik</t>
  </si>
  <si>
    <t>NM_007495</t>
  </si>
  <si>
    <t>Astn1</t>
  </si>
  <si>
    <t>XM_136323</t>
  </si>
  <si>
    <t>EG240853</t>
  </si>
  <si>
    <t>AK044096</t>
  </si>
  <si>
    <t>Rgs5</t>
  </si>
  <si>
    <t>AK018872</t>
  </si>
  <si>
    <t>1700063I16Rik</t>
  </si>
  <si>
    <t>ENSMUST00000111377</t>
  </si>
  <si>
    <t>Lmx1a</t>
  </si>
  <si>
    <t>XM_917451</t>
  </si>
  <si>
    <t>EG383613</t>
  </si>
  <si>
    <t>ENSMUST00000081527</t>
  </si>
  <si>
    <t>Refbp2</t>
  </si>
  <si>
    <t>AK085275</t>
  </si>
  <si>
    <t>NM_172647</t>
  </si>
  <si>
    <t>F11r</t>
  </si>
  <si>
    <t>AK154483</t>
  </si>
  <si>
    <t>B930036N10Rik</t>
  </si>
  <si>
    <t>ENSMUST00000085912</t>
  </si>
  <si>
    <t>Igsf8</t>
  </si>
  <si>
    <t>NM_178405</t>
  </si>
  <si>
    <t>Atp1a2</t>
  </si>
  <si>
    <t>AK048270</t>
  </si>
  <si>
    <t>ENSMMUT00000025070</t>
  </si>
  <si>
    <t>Pea15a</t>
  </si>
  <si>
    <t>AK047837</t>
  </si>
  <si>
    <t>Cdc42bpa</t>
  </si>
  <si>
    <t>XR_031499</t>
  </si>
  <si>
    <t>XM_976135</t>
  </si>
  <si>
    <t>AK143701</t>
  </si>
  <si>
    <t>AK015304</t>
  </si>
  <si>
    <t>4930433J02Rik</t>
  </si>
  <si>
    <t>ENSMUST00000027929</t>
  </si>
  <si>
    <t>Mark1</t>
  </si>
  <si>
    <t>AK034847</t>
  </si>
  <si>
    <t>ENSMUST00000110986</t>
  </si>
  <si>
    <t>ENSMUSG00000079160</t>
  </si>
  <si>
    <t>AK019800</t>
  </si>
  <si>
    <t>4930570N18Rik</t>
  </si>
  <si>
    <t>AK041994</t>
  </si>
  <si>
    <t>Traf3ip3</t>
  </si>
  <si>
    <t>AK050275</t>
  </si>
  <si>
    <t>Irf6</t>
  </si>
  <si>
    <t>NM_001044751</t>
  </si>
  <si>
    <t>Hsd11b1</t>
  </si>
  <si>
    <t>NM_001081132</t>
  </si>
  <si>
    <t>Upf2</t>
  </si>
  <si>
    <t>AK050057</t>
  </si>
  <si>
    <t>Dhtkd1</t>
  </si>
  <si>
    <t>ENSMUST00000100443</t>
  </si>
  <si>
    <t>ENSMUSG00000075547</t>
  </si>
  <si>
    <t>AK049272</t>
  </si>
  <si>
    <t>XM_915430</t>
  </si>
  <si>
    <t>AK081146</t>
  </si>
  <si>
    <t>Mllt10</t>
  </si>
  <si>
    <t>AK144404</t>
  </si>
  <si>
    <t>NM_010804</t>
  </si>
  <si>
    <t>XR_032838</t>
  </si>
  <si>
    <t>OTTMUSG00000011541</t>
  </si>
  <si>
    <t>NR_024323</t>
  </si>
  <si>
    <t>4930426L09Rik</t>
  </si>
  <si>
    <t>AK017121</t>
  </si>
  <si>
    <t>4933439G12Rik</t>
  </si>
  <si>
    <t>ENSMUST00000095132</t>
  </si>
  <si>
    <t>BC061194</t>
  </si>
  <si>
    <t>AK040558</t>
  </si>
  <si>
    <t>Pip4k2a</t>
  </si>
  <si>
    <t>AK137063</t>
  </si>
  <si>
    <t>AK154187</t>
  </si>
  <si>
    <t>F630007L15Rik</t>
  </si>
  <si>
    <t>ENSMUST00000066509</t>
  </si>
  <si>
    <t>Etl4</t>
  </si>
  <si>
    <t>ENSMUST00000114592</t>
  </si>
  <si>
    <t>Arhgap21</t>
  </si>
  <si>
    <t>AK083234</t>
  </si>
  <si>
    <t>Gpr158</t>
  </si>
  <si>
    <t>AK017056</t>
  </si>
  <si>
    <t>4933434I06Rik</t>
  </si>
  <si>
    <t>ENSMUST00000102951</t>
  </si>
  <si>
    <t>Thnsl1</t>
  </si>
  <si>
    <t>AK045870</t>
  </si>
  <si>
    <t>AK147181</t>
  </si>
  <si>
    <t>Med27</t>
  </si>
  <si>
    <t>AK011411</t>
  </si>
  <si>
    <t>Ntng2</t>
  </si>
  <si>
    <t>NM_198033</t>
  </si>
  <si>
    <t>Setx</t>
  </si>
  <si>
    <t>ENSMUST00000091153</t>
  </si>
  <si>
    <t>AK015137</t>
  </si>
  <si>
    <t>4930414H07Rik</t>
  </si>
  <si>
    <t>XM_001478299</t>
  </si>
  <si>
    <t>Pbx3</t>
  </si>
  <si>
    <t>NM_177345</t>
  </si>
  <si>
    <t>Mapkap1</t>
  </si>
  <si>
    <t>ENSMUST00000054039</t>
  </si>
  <si>
    <t>Fbxw2</t>
  </si>
  <si>
    <t>AK089934</t>
  </si>
  <si>
    <t>Gsn</t>
  </si>
  <si>
    <t>ENSMUST00000113025</t>
  </si>
  <si>
    <t>Rab14</t>
  </si>
  <si>
    <t>AK133056</t>
  </si>
  <si>
    <t>AK077435</t>
  </si>
  <si>
    <t>Stom</t>
  </si>
  <si>
    <t>AK144129</t>
  </si>
  <si>
    <t>AK037846</t>
  </si>
  <si>
    <t>A130054J05Rik</t>
  </si>
  <si>
    <t>AK088428</t>
  </si>
  <si>
    <t>NM_178778</t>
  </si>
  <si>
    <t>A930041I02Rik</t>
  </si>
  <si>
    <t>AK139755</t>
  </si>
  <si>
    <t>XR_030769</t>
  </si>
  <si>
    <t>LOC100044555</t>
  </si>
  <si>
    <t>XM_001479550</t>
  </si>
  <si>
    <t>OTTMUSG00000012282</t>
  </si>
  <si>
    <t>AK019812</t>
  </si>
  <si>
    <t>4930573O16Rik</t>
  </si>
  <si>
    <t>ENSMUST00000100112</t>
  </si>
  <si>
    <t>Neb</t>
  </si>
  <si>
    <t>AK081133</t>
  </si>
  <si>
    <t>NM_010889</t>
  </si>
  <si>
    <t>XM_001476803</t>
  </si>
  <si>
    <t>OTTMUSG00000012540</t>
  </si>
  <si>
    <t>NM_182994</t>
  </si>
  <si>
    <t>Arl5a</t>
  </si>
  <si>
    <t>AK158207</t>
  </si>
  <si>
    <t>A430018G15Rik</t>
  </si>
  <si>
    <t>XM_001479893</t>
  </si>
  <si>
    <t>Gpd2</t>
  </si>
  <si>
    <t>XM_001477183</t>
  </si>
  <si>
    <t>BB557941</t>
  </si>
  <si>
    <t>AK016127</t>
  </si>
  <si>
    <t>4930555B11Rik</t>
  </si>
  <si>
    <t>AK169486</t>
  </si>
  <si>
    <t>A930012O16Rik</t>
  </si>
  <si>
    <t>ENSMUST00000112501</t>
  </si>
  <si>
    <t>Tank</t>
  </si>
  <si>
    <t>AK138134</t>
  </si>
  <si>
    <t>OTTMUSG00000012844</t>
  </si>
  <si>
    <t>XM_001474325</t>
  </si>
  <si>
    <t>OTTMUSG00000012842</t>
  </si>
  <si>
    <t>AK142420</t>
  </si>
  <si>
    <t>AK038647</t>
  </si>
  <si>
    <t>AK156311</t>
  </si>
  <si>
    <t>F830016D02Rik</t>
  </si>
  <si>
    <t>AK009221</t>
  </si>
  <si>
    <t>Xirp2</t>
  </si>
  <si>
    <t>AK136608</t>
  </si>
  <si>
    <t>AK081354</t>
  </si>
  <si>
    <t>Lass6</t>
  </si>
  <si>
    <t>ENSMUST00000102715</t>
  </si>
  <si>
    <t>Stk39</t>
  </si>
  <si>
    <t>ENSMUST00000055930</t>
  </si>
  <si>
    <t>4932414N04Rik</t>
  </si>
  <si>
    <t>AK084345</t>
  </si>
  <si>
    <t>AK018472</t>
  </si>
  <si>
    <t>8430437L04Rik</t>
  </si>
  <si>
    <t>AK016087</t>
  </si>
  <si>
    <t>4930550I04Rik</t>
  </si>
  <si>
    <t>XM_911197</t>
  </si>
  <si>
    <t>OTTMUSG00000013175</t>
  </si>
  <si>
    <t>AK018302</t>
  </si>
  <si>
    <t>6430710C18Rik</t>
  </si>
  <si>
    <t>XR_032664</t>
  </si>
  <si>
    <t>OTTMUSG00000013277</t>
  </si>
  <si>
    <t>AK010824</t>
  </si>
  <si>
    <t>2410164B09Rik</t>
  </si>
  <si>
    <t>AK005870</t>
  </si>
  <si>
    <t>1700011J10Rik</t>
  </si>
  <si>
    <t>NM_025942</t>
  </si>
  <si>
    <t>Ola1</t>
  </si>
  <si>
    <t>AK149001</t>
  </si>
  <si>
    <t>AK019820</t>
  </si>
  <si>
    <t>NM_175513</t>
  </si>
  <si>
    <t>Zfp804a</t>
  </si>
  <si>
    <t>XM_001476538</t>
  </si>
  <si>
    <t>ENSMUST00000077075</t>
  </si>
  <si>
    <t>Olfr996</t>
  </si>
  <si>
    <t>ENSMUST00000099924</t>
  </si>
  <si>
    <t>Olfr995</t>
  </si>
  <si>
    <t>XM_923061</t>
  </si>
  <si>
    <t>OTTMUSG00000013464</t>
  </si>
  <si>
    <t>AK076485</t>
  </si>
  <si>
    <t>4833423E24Rik</t>
  </si>
  <si>
    <t>NM_146661</t>
  </si>
  <si>
    <t>Olfr1112</t>
  </si>
  <si>
    <t>ENSMUST00000099868</t>
  </si>
  <si>
    <t>Olfr1105</t>
  </si>
  <si>
    <t>ENSMUST00000055129</t>
  </si>
  <si>
    <t>Olfr1102</t>
  </si>
  <si>
    <t>ENSMUST00000099867</t>
  </si>
  <si>
    <t>Olfr1106</t>
  </si>
  <si>
    <t>NM_207565</t>
  </si>
  <si>
    <t>Olfr1113</t>
  </si>
  <si>
    <t>NM_146593</t>
  </si>
  <si>
    <t>Olfr1111</t>
  </si>
  <si>
    <t>ENSMUST00000053050</t>
  </si>
  <si>
    <t>ENSMUSG00000044487</t>
  </si>
  <si>
    <t>ENSMUST00000054974</t>
  </si>
  <si>
    <t>Olfr1123</t>
  </si>
  <si>
    <t>XR_033874</t>
  </si>
  <si>
    <t>Olfr1122</t>
  </si>
  <si>
    <t>NM_178250</t>
  </si>
  <si>
    <t>Pramel7</t>
  </si>
  <si>
    <t>ENSMUST00000071355</t>
  </si>
  <si>
    <t>Olfr1126</t>
  </si>
  <si>
    <t>ENSMUST00000062494</t>
  </si>
  <si>
    <t>Olfr1125</t>
  </si>
  <si>
    <t>NM_146531</t>
  </si>
  <si>
    <t>Olfr1168</t>
  </si>
  <si>
    <t>NM_146650</t>
  </si>
  <si>
    <t>Olfr1166</t>
  </si>
  <si>
    <t>ENSMUST00000054845</t>
  </si>
  <si>
    <t>Olfr1161</t>
  </si>
  <si>
    <t>ENSMUST00000099832</t>
  </si>
  <si>
    <t>Olfr1167</t>
  </si>
  <si>
    <t>NM_146532</t>
  </si>
  <si>
    <t>Olfr1170</t>
  </si>
  <si>
    <t>ENSMUST00000102618</t>
  </si>
  <si>
    <t>Olfr1183</t>
  </si>
  <si>
    <t>ENSMUST00000099823</t>
  </si>
  <si>
    <t>Olfr1181</t>
  </si>
  <si>
    <t>ENSMUST00000075640</t>
  </si>
  <si>
    <t>Olfr1178</t>
  </si>
  <si>
    <t>ENSMUST00000102619</t>
  </si>
  <si>
    <t>Olfr1182</t>
  </si>
  <si>
    <t>ENSMUST00000073458</t>
  </si>
  <si>
    <t>Olfr1201</t>
  </si>
  <si>
    <t>ENSMUST00000099815</t>
  </si>
  <si>
    <t>Olfr1197</t>
  </si>
  <si>
    <t>ENSMUST00000081697</t>
  </si>
  <si>
    <t>Olfr1193</t>
  </si>
  <si>
    <t>ENSMUST00000099814</t>
  </si>
  <si>
    <t>Olfr1198</t>
  </si>
  <si>
    <t>ENSMUST00000057369</t>
  </si>
  <si>
    <t>Olfr1255</t>
  </si>
  <si>
    <t>ENSMUST00000099799</t>
  </si>
  <si>
    <t>Olfr1217</t>
  </si>
  <si>
    <t>ENSMUST00000111556</t>
  </si>
  <si>
    <t>Olfr1212</t>
  </si>
  <si>
    <t>ENSMUST00000099798</t>
  </si>
  <si>
    <t>Olfr1218</t>
  </si>
  <si>
    <t>ENSMUST00000099795</t>
  </si>
  <si>
    <t>Olfr1221</t>
  </si>
  <si>
    <t>ENSMUST00000099794</t>
  </si>
  <si>
    <t>Olfr1222</t>
  </si>
  <si>
    <t>ENSMUST00000111508</t>
  </si>
  <si>
    <t>Olfr1262</t>
  </si>
  <si>
    <t>ENSMUST00000111514</t>
  </si>
  <si>
    <t>Olfr1259</t>
  </si>
  <si>
    <t>ENSMUST00000077785</t>
  </si>
  <si>
    <t>Olfr1261</t>
  </si>
  <si>
    <t>ENSMUST00000099758</t>
  </si>
  <si>
    <t>Olfr1264</t>
  </si>
  <si>
    <t>XM_913939</t>
  </si>
  <si>
    <t>LOC638059</t>
  </si>
  <si>
    <t>NM_146985</t>
  </si>
  <si>
    <t>Olfr1270</t>
  </si>
  <si>
    <t>ENSMUST00000111501</t>
  </si>
  <si>
    <t>GA_x5J8B7W2BV0-3116-4045</t>
  </si>
  <si>
    <t>ENSMUST00000099753</t>
  </si>
  <si>
    <t>Olfr1506</t>
  </si>
  <si>
    <t>NM_018828</t>
  </si>
  <si>
    <t>Fnbp4</t>
  </si>
  <si>
    <t>AK133198</t>
  </si>
  <si>
    <t>AK012715</t>
  </si>
  <si>
    <t>Nup160</t>
  </si>
  <si>
    <t>AK018903</t>
  </si>
  <si>
    <t>NM_007540</t>
  </si>
  <si>
    <t>Bdnf</t>
  </si>
  <si>
    <t>AK148431</t>
  </si>
  <si>
    <t>Mett5d1</t>
  </si>
  <si>
    <t>NM_139303</t>
  </si>
  <si>
    <t>Kif18a</t>
  </si>
  <si>
    <t>XR_034517</t>
  </si>
  <si>
    <t>OTTMUSG00000015121</t>
  </si>
  <si>
    <t>XR_034530</t>
  </si>
  <si>
    <t>OTTMUSG00000015184</t>
  </si>
  <si>
    <t>ENSMUST00000111019</t>
  </si>
  <si>
    <t>Ano3</t>
  </si>
  <si>
    <t>AK142590</t>
  </si>
  <si>
    <t>Muc15</t>
  </si>
  <si>
    <t>XM_001002058</t>
  </si>
  <si>
    <t>ENSMUST00000080094</t>
  </si>
  <si>
    <t>Olfr1301</t>
  </si>
  <si>
    <t>ENSMUST00000090322</t>
  </si>
  <si>
    <t>Olfr1298</t>
  </si>
  <si>
    <t>AK048911</t>
  </si>
  <si>
    <t>Olfr1300-ps1</t>
  </si>
  <si>
    <t>NM_146402</t>
  </si>
  <si>
    <t>Olfr1303</t>
  </si>
  <si>
    <t>NM_207206</t>
  </si>
  <si>
    <t>Lpcat4</t>
  </si>
  <si>
    <t>AK085491</t>
  </si>
  <si>
    <t>AK146794</t>
  </si>
  <si>
    <t>NM_172521</t>
  </si>
  <si>
    <t>RP23-336F11.32</t>
  </si>
  <si>
    <t>AK156864</t>
  </si>
  <si>
    <t>AK140564</t>
  </si>
  <si>
    <t>Vps39</t>
  </si>
  <si>
    <t>NM_145378</t>
  </si>
  <si>
    <t>Pla2g4b</t>
  </si>
  <si>
    <t>AK140041</t>
  </si>
  <si>
    <t>AK016823</t>
  </si>
  <si>
    <t>AV039307</t>
  </si>
  <si>
    <t>AK047443</t>
  </si>
  <si>
    <t>B930063I24Rik</t>
  </si>
  <si>
    <t>AK029170</t>
  </si>
  <si>
    <t>Stard9</t>
  </si>
  <si>
    <t>ENSMUST00000028736</t>
  </si>
  <si>
    <t>Cdan1</t>
  </si>
  <si>
    <t>AK089225</t>
  </si>
  <si>
    <t>Slc24a5</t>
  </si>
  <si>
    <t>XM_001480048</t>
  </si>
  <si>
    <t>NM_172537</t>
  </si>
  <si>
    <t>Sema6d</t>
  </si>
  <si>
    <t>AK078411</t>
  </si>
  <si>
    <t>AK076538</t>
  </si>
  <si>
    <t>Polr3f</t>
  </si>
  <si>
    <t>AK078087</t>
  </si>
  <si>
    <t>6330439K17Rik</t>
  </si>
  <si>
    <t>AK137157</t>
  </si>
  <si>
    <t>OTTMUSG00000003825</t>
  </si>
  <si>
    <t>NM_172859</t>
  </si>
  <si>
    <t>AK020850</t>
  </si>
  <si>
    <t>A930012N16Rik</t>
  </si>
  <si>
    <t>AK046526</t>
  </si>
  <si>
    <t>Rbm39</t>
  </si>
  <si>
    <t>ENSMUST00000109597</t>
  </si>
  <si>
    <t>Romo1</t>
  </si>
  <si>
    <t>NM_133242</t>
  </si>
  <si>
    <t>ENSMUST00000069919</t>
  </si>
  <si>
    <t>Epb4.1l1</t>
  </si>
  <si>
    <t>XM_906777</t>
  </si>
  <si>
    <t>OTTMUSG00000015874</t>
  </si>
  <si>
    <t>AK006822</t>
  </si>
  <si>
    <t>1700057D03Rik</t>
  </si>
  <si>
    <t>AK032272</t>
  </si>
  <si>
    <t>AK145161</t>
  </si>
  <si>
    <t>XM_986662</t>
  </si>
  <si>
    <t>Pmepa1</t>
  </si>
  <si>
    <t>AK030327</t>
  </si>
  <si>
    <t>Pck1</t>
  </si>
  <si>
    <t>ENSMUST00000109115</t>
  </si>
  <si>
    <t>NM_008862</t>
  </si>
  <si>
    <t>Pkia</t>
  </si>
  <si>
    <t>XM_992512</t>
  </si>
  <si>
    <t>1700008P02Rik</t>
  </si>
  <si>
    <t>XM_001472736</t>
  </si>
  <si>
    <t>AK041403</t>
  </si>
  <si>
    <t>Il7</t>
  </si>
  <si>
    <t>AK011787</t>
  </si>
  <si>
    <t>2610100L16Rik</t>
  </si>
  <si>
    <t>XM_001473985</t>
  </si>
  <si>
    <t>AK083219</t>
  </si>
  <si>
    <t>AK044259</t>
  </si>
  <si>
    <t>XM_001475092</t>
  </si>
  <si>
    <t>LOC100045949</t>
  </si>
  <si>
    <t>NM_021442</t>
  </si>
  <si>
    <t>Evi1</t>
  </si>
  <si>
    <t>AK145113</t>
  </si>
  <si>
    <t>AK052472</t>
  </si>
  <si>
    <t>AK045614</t>
  </si>
  <si>
    <t>B230215L15Rik</t>
  </si>
  <si>
    <t>AK034351</t>
  </si>
  <si>
    <t>XM_986702</t>
  </si>
  <si>
    <t>EG665636</t>
  </si>
  <si>
    <t>AK080448</t>
  </si>
  <si>
    <t>AK131691</t>
  </si>
  <si>
    <t>XR_030940</t>
  </si>
  <si>
    <t>EG666202</t>
  </si>
  <si>
    <t>ENSMUST00000108063</t>
  </si>
  <si>
    <t>ENSMUSG00000078751</t>
  </si>
  <si>
    <t>NR_003617</t>
  </si>
  <si>
    <t>1700018B24Rik</t>
  </si>
  <si>
    <t>AK148003</t>
  </si>
  <si>
    <t>AK144864</t>
  </si>
  <si>
    <t>Maml3</t>
  </si>
  <si>
    <t>ENSMUST00000099104</t>
  </si>
  <si>
    <t>ENSMUSG00000074603</t>
  </si>
  <si>
    <t>ENSMUST00000121440</t>
  </si>
  <si>
    <t>AK139585</t>
  </si>
  <si>
    <t>AK158856</t>
  </si>
  <si>
    <t>Slitrk3</t>
  </si>
  <si>
    <t>AK044425</t>
  </si>
  <si>
    <t>LOC626082</t>
  </si>
  <si>
    <t>AK015737</t>
  </si>
  <si>
    <t>4930509J09Rik</t>
  </si>
  <si>
    <t>AK013887</t>
  </si>
  <si>
    <t>Fgg</t>
  </si>
  <si>
    <t>NM_023624</t>
  </si>
  <si>
    <t>Lrat</t>
  </si>
  <si>
    <t>AK161442</t>
  </si>
  <si>
    <t>4930564K09Rik</t>
  </si>
  <si>
    <t>XM_862743</t>
  </si>
  <si>
    <t>Fgb</t>
  </si>
  <si>
    <t>XM_001477370</t>
  </si>
  <si>
    <t>AK140333</t>
  </si>
  <si>
    <t>ENSMUSG00000074517</t>
  </si>
  <si>
    <t>AK081675</t>
  </si>
  <si>
    <t>XM_920596</t>
  </si>
  <si>
    <t>1700028M03Rik</t>
  </si>
  <si>
    <t>ENSMUST00000107270</t>
  </si>
  <si>
    <t>Pogz</t>
  </si>
  <si>
    <t>NM_001037711</t>
  </si>
  <si>
    <t>Cgn</t>
  </si>
  <si>
    <t>XR_031053</t>
  </si>
  <si>
    <t>Selenbp2</t>
  </si>
  <si>
    <t>XM_001001375</t>
  </si>
  <si>
    <t>AK076933</t>
  </si>
  <si>
    <t>AK143991</t>
  </si>
  <si>
    <t>Hao3</t>
  </si>
  <si>
    <t>NM_172863</t>
  </si>
  <si>
    <t>Gja5</t>
  </si>
  <si>
    <t>AK017623</t>
  </si>
  <si>
    <t>5730437C11Rik</t>
  </si>
  <si>
    <t>NM_053170</t>
  </si>
  <si>
    <t>Trim33</t>
  </si>
  <si>
    <t>NM_201622</t>
  </si>
  <si>
    <t>Nr1h5</t>
  </si>
  <si>
    <t>NM_026602</t>
  </si>
  <si>
    <t>Bcas2</t>
  </si>
  <si>
    <t>XR_031643</t>
  </si>
  <si>
    <t>Sycp1</t>
  </si>
  <si>
    <t>AK049612</t>
  </si>
  <si>
    <t>Olfm3</t>
  </si>
  <si>
    <t>AK132829</t>
  </si>
  <si>
    <t>AK157734</t>
  </si>
  <si>
    <t>Col11a1</t>
  </si>
  <si>
    <t>AK041727</t>
  </si>
  <si>
    <t>XM_001003736</t>
  </si>
  <si>
    <t>EG668809</t>
  </si>
  <si>
    <t>AK141945</t>
  </si>
  <si>
    <t>Ndst3</t>
  </si>
  <si>
    <t>AK132686</t>
  </si>
  <si>
    <t>AK014973</t>
  </si>
  <si>
    <t>4921527H02Rik</t>
  </si>
  <si>
    <t>AK088175</t>
  </si>
  <si>
    <t>AK047169</t>
  </si>
  <si>
    <t>AK041310</t>
  </si>
  <si>
    <t>ENSMUST00000106396</t>
  </si>
  <si>
    <t>Camk2d</t>
  </si>
  <si>
    <t>NM_001034168</t>
  </si>
  <si>
    <t>Ank2</t>
  </si>
  <si>
    <t>AK039527</t>
  </si>
  <si>
    <t>AK050844</t>
  </si>
  <si>
    <t>D030025E07Rik</t>
  </si>
  <si>
    <t>AK156352</t>
  </si>
  <si>
    <t>ENSMUSG00000074237</t>
  </si>
  <si>
    <t>AK016894</t>
  </si>
  <si>
    <t>4933424H11Rik</t>
  </si>
  <si>
    <t>XM_983110</t>
  </si>
  <si>
    <t>LOC675557</t>
  </si>
  <si>
    <t>AK051697</t>
  </si>
  <si>
    <t>AK047352</t>
  </si>
  <si>
    <t>XM_001478242</t>
  </si>
  <si>
    <t>Sec24b</t>
  </si>
  <si>
    <t>XM_991015</t>
  </si>
  <si>
    <t>Ttll7</t>
  </si>
  <si>
    <t>XM_001475408</t>
  </si>
  <si>
    <t>Rpl11</t>
  </si>
  <si>
    <t>AK039285</t>
  </si>
  <si>
    <t>AK085270</t>
  </si>
  <si>
    <t>XM_001475181</t>
  </si>
  <si>
    <t>AK042683</t>
  </si>
  <si>
    <t>St6galnac5</t>
  </si>
  <si>
    <t>AK168666</t>
  </si>
  <si>
    <t>Pigk</t>
  </si>
  <si>
    <t>AK015610</t>
  </si>
  <si>
    <t>4930482G09Rik</t>
  </si>
  <si>
    <t>AK158712</t>
  </si>
  <si>
    <t>LOC624759</t>
  </si>
  <si>
    <t>NM_001081358</t>
  </si>
  <si>
    <t>Lrrc7</t>
  </si>
  <si>
    <t>AK156797</t>
  </si>
  <si>
    <t>AK003308</t>
  </si>
  <si>
    <t>Chchd7</t>
  </si>
  <si>
    <t>AK133089</t>
  </si>
  <si>
    <t>Mos</t>
  </si>
  <si>
    <t>XM_991890</t>
  </si>
  <si>
    <t>Lyn</t>
  </si>
  <si>
    <t>AK135759</t>
  </si>
  <si>
    <t>Plag1</t>
  </si>
  <si>
    <t>XM_001472556</t>
  </si>
  <si>
    <t>A830012C17Rik</t>
  </si>
  <si>
    <t>NM_001105157</t>
  </si>
  <si>
    <t>OTTMUSG00000004411</t>
  </si>
  <si>
    <t>AK145105</t>
  </si>
  <si>
    <t>AK136508</t>
  </si>
  <si>
    <t>Sdr16c5</t>
  </si>
  <si>
    <t>AK052165</t>
  </si>
  <si>
    <t>ENSMUSG00000054541</t>
  </si>
  <si>
    <t>AK135546</t>
  </si>
  <si>
    <t>AK054189</t>
  </si>
  <si>
    <t>NM_177730</t>
  </si>
  <si>
    <t>Impad1</t>
  </si>
  <si>
    <t>XM_897632</t>
  </si>
  <si>
    <t>Hnrnpa3</t>
  </si>
  <si>
    <t>ENSOANT00000031197</t>
  </si>
  <si>
    <t>Fam92a</t>
  </si>
  <si>
    <t>NM_028226</t>
  </si>
  <si>
    <t>Rbm12b</t>
  </si>
  <si>
    <t>ENSMUST00000108285</t>
  </si>
  <si>
    <t>AK041199</t>
  </si>
  <si>
    <t>Fam82b</t>
  </si>
  <si>
    <t>AK081733</t>
  </si>
  <si>
    <t>XM_001474623</t>
  </si>
  <si>
    <t>NM_027769</t>
  </si>
  <si>
    <t>Cpne3</t>
  </si>
  <si>
    <t>AK029221</t>
  </si>
  <si>
    <t>AK051525</t>
  </si>
  <si>
    <t>AK049790</t>
  </si>
  <si>
    <t>NM_010281</t>
  </si>
  <si>
    <t>Ggh</t>
  </si>
  <si>
    <t>AK141456</t>
  </si>
  <si>
    <t>Nkain3</t>
  </si>
  <si>
    <t>AK037957</t>
  </si>
  <si>
    <t>Ccnc</t>
  </si>
  <si>
    <t>AK049776</t>
  </si>
  <si>
    <t>AK032544</t>
  </si>
  <si>
    <t>NM_001080771</t>
  </si>
  <si>
    <t>Prdm13</t>
  </si>
  <si>
    <t>AK142862</t>
  </si>
  <si>
    <t>AK043450</t>
  </si>
  <si>
    <t>XM_357368</t>
  </si>
  <si>
    <t>Prdx6-rs2</t>
  </si>
  <si>
    <t>AK163871</t>
  </si>
  <si>
    <t>Fut9</t>
  </si>
  <si>
    <t>AK157074</t>
  </si>
  <si>
    <t>AK156763</t>
  </si>
  <si>
    <t>AK016071</t>
  </si>
  <si>
    <t>4930548K13Rik</t>
  </si>
  <si>
    <t>XM_001473534</t>
  </si>
  <si>
    <t>NM_001048179</t>
  </si>
  <si>
    <t>Ccl27a</t>
  </si>
  <si>
    <t>ENSMMUT00000029244</t>
  </si>
  <si>
    <t>Il11ra1</t>
  </si>
  <si>
    <t>XM_001473508</t>
  </si>
  <si>
    <t>OTTMUSG00000006698</t>
  </si>
  <si>
    <t>XM_001473735</t>
  </si>
  <si>
    <t>ENSMUST00000098125</t>
  </si>
  <si>
    <t>4930466F19Rik</t>
  </si>
  <si>
    <t>ENSMUST00000098120</t>
  </si>
  <si>
    <t>EG545605</t>
  </si>
  <si>
    <t>ENSMUST00000115921</t>
  </si>
  <si>
    <t>Ccl21b</t>
  </si>
  <si>
    <t>AK133250</t>
  </si>
  <si>
    <t>NM_019998</t>
  </si>
  <si>
    <t>Alg2</t>
  </si>
  <si>
    <t>NM_024171</t>
  </si>
  <si>
    <t>Sec61b</t>
  </si>
  <si>
    <t>AK157153</t>
  </si>
  <si>
    <t>AK089787</t>
  </si>
  <si>
    <t>AK009073</t>
  </si>
  <si>
    <t>Murc</t>
  </si>
  <si>
    <t>AK139782</t>
  </si>
  <si>
    <t>XM_001473880</t>
  </si>
  <si>
    <t>Tmeff1</t>
  </si>
  <si>
    <t>AK017098</t>
  </si>
  <si>
    <t>4933437F24Rik</t>
  </si>
  <si>
    <t>AK048554</t>
  </si>
  <si>
    <t>ENSMUST00000030033</t>
  </si>
  <si>
    <t>XR_032371</t>
  </si>
  <si>
    <t>OTTMUSG00000006986</t>
  </si>
  <si>
    <t>AK083215</t>
  </si>
  <si>
    <t>C630028M04Rik</t>
  </si>
  <si>
    <t>AK015651</t>
  </si>
  <si>
    <t>Cylc2</t>
  </si>
  <si>
    <t>XR_032387</t>
  </si>
  <si>
    <t>OTTMUSG00000007031</t>
  </si>
  <si>
    <t>ENSMUST00000098057</t>
  </si>
  <si>
    <t>Musk</t>
  </si>
  <si>
    <t>AK136952</t>
  </si>
  <si>
    <t>Svep1</t>
  </si>
  <si>
    <t>AK085097</t>
  </si>
  <si>
    <t>Akap2</t>
  </si>
  <si>
    <t>NM_022814</t>
  </si>
  <si>
    <t>XR_001996</t>
  </si>
  <si>
    <t>OTTMUSG00000007484</t>
  </si>
  <si>
    <t>ENSMUST00000117932</t>
  </si>
  <si>
    <t>OTTMUSG00000007431</t>
  </si>
  <si>
    <t>XR_030662</t>
  </si>
  <si>
    <t>OTTMUSG00000007430</t>
  </si>
  <si>
    <t>NM_001134674</t>
  </si>
  <si>
    <t>OTTMUSG00000012492</t>
  </si>
  <si>
    <t>XM_001475811</t>
  </si>
  <si>
    <t>LOC100046217</t>
  </si>
  <si>
    <t>AK076794</t>
  </si>
  <si>
    <t>AK157176</t>
  </si>
  <si>
    <t>NM_019514</t>
  </si>
  <si>
    <t>Astn2</t>
  </si>
  <si>
    <t>XM_001473968</t>
  </si>
  <si>
    <t>XM_001473879</t>
  </si>
  <si>
    <t>Ptprd</t>
  </si>
  <si>
    <t>AK138821</t>
  </si>
  <si>
    <t>A430085M09Rik</t>
  </si>
  <si>
    <t>AK155944</t>
  </si>
  <si>
    <t>AK132333</t>
  </si>
  <si>
    <t>2310024H09Rik</t>
  </si>
  <si>
    <t>AK031521</t>
  </si>
  <si>
    <t>D830012I16Rik</t>
  </si>
  <si>
    <t>XM_622347</t>
  </si>
  <si>
    <t>EG545641</t>
  </si>
  <si>
    <t>NM_008687</t>
  </si>
  <si>
    <t>Nfib</t>
  </si>
  <si>
    <t>ENSMUST00000094969</t>
  </si>
  <si>
    <t>5830433M19Rik</t>
  </si>
  <si>
    <t>XR_033440</t>
  </si>
  <si>
    <t>OTTMUSG00000007808</t>
  </si>
  <si>
    <t>AK149399</t>
  </si>
  <si>
    <t>AK008612</t>
  </si>
  <si>
    <t>Tusc1</t>
  </si>
  <si>
    <t>AK161966</t>
  </si>
  <si>
    <t>A130013F12Rik</t>
  </si>
  <si>
    <t>AK086602</t>
  </si>
  <si>
    <t>E130114P18Rik</t>
  </si>
  <si>
    <t>NM_001122952</t>
  </si>
  <si>
    <t>Nfia</t>
  </si>
  <si>
    <t>AK086199</t>
  </si>
  <si>
    <t>AK085001</t>
  </si>
  <si>
    <t>AK016528</t>
  </si>
  <si>
    <t>4932416J16Rik</t>
  </si>
  <si>
    <t>XR_033581</t>
  </si>
  <si>
    <t>OTTMUSG00000007992</t>
  </si>
  <si>
    <t>AK084873</t>
  </si>
  <si>
    <t>AK089464</t>
  </si>
  <si>
    <t>ENSMUST00000037552</t>
  </si>
  <si>
    <t>Lepr</t>
  </si>
  <si>
    <t>ENSMUST00000084386</t>
  </si>
  <si>
    <t>B020004J07Rik</t>
  </si>
  <si>
    <t>ENSBTAT00000023928</t>
  </si>
  <si>
    <t>Glis1</t>
  </si>
  <si>
    <t>XR_034330</t>
  </si>
  <si>
    <t>LOC100048070</t>
  </si>
  <si>
    <t>ENSMUST00000106738</t>
  </si>
  <si>
    <t>AK019761</t>
  </si>
  <si>
    <t>4930552P06Rik</t>
  </si>
  <si>
    <t>AK144540</t>
  </si>
  <si>
    <t>NM_001033634</t>
  </si>
  <si>
    <t>Zyg11b</t>
  </si>
  <si>
    <t>AK168902</t>
  </si>
  <si>
    <t>2010305A19Rik</t>
  </si>
  <si>
    <t>NM_001099303</t>
  </si>
  <si>
    <t>Fam159a</t>
  </si>
  <si>
    <t>AK038474</t>
  </si>
  <si>
    <t>ENSMUST00000106603</t>
  </si>
  <si>
    <t>Elavl4</t>
  </si>
  <si>
    <t>ENSMUST00000106592</t>
  </si>
  <si>
    <t>Agbl4</t>
  </si>
  <si>
    <t>XM_001475453</t>
  </si>
  <si>
    <t>AK048538</t>
  </si>
  <si>
    <t>AK029934</t>
  </si>
  <si>
    <t>NM_026018</t>
  </si>
  <si>
    <t>Pdzk1ip1</t>
  </si>
  <si>
    <t>AK038526</t>
  </si>
  <si>
    <t>Cyp4x1</t>
  </si>
  <si>
    <t>ENSMUST00000105036</t>
  </si>
  <si>
    <t>ENSMUSG00000078238</t>
  </si>
  <si>
    <t>ENSMUST00000106512</t>
  </si>
  <si>
    <t>ENSMUSG00000078594</t>
  </si>
  <si>
    <t>XM_149458</t>
  </si>
  <si>
    <t>6430628N08Rik</t>
  </si>
  <si>
    <t>NM_130865</t>
  </si>
  <si>
    <t>Dmbx1</t>
  </si>
  <si>
    <t>AK122999</t>
  </si>
  <si>
    <t>Slc2a1</t>
  </si>
  <si>
    <t>XM_001476391</t>
  </si>
  <si>
    <t>OTTMUSG00000008833</t>
  </si>
  <si>
    <t>XM_001090403</t>
  </si>
  <si>
    <t>AK171649</t>
  </si>
  <si>
    <t>Zfp691</t>
  </si>
  <si>
    <t>AK006677</t>
  </si>
  <si>
    <t>1700041M05Rik</t>
  </si>
  <si>
    <t>AK152518</t>
  </si>
  <si>
    <t>Zc3h12a</t>
  </si>
  <si>
    <t>AK039242</t>
  </si>
  <si>
    <t>AK161150</t>
  </si>
  <si>
    <t>AK082548</t>
  </si>
  <si>
    <t>ENSMUST00000053830</t>
  </si>
  <si>
    <t>Hmgb4</t>
  </si>
  <si>
    <t>ENSMUST00000097884</t>
  </si>
  <si>
    <t>Csmd2</t>
  </si>
  <si>
    <t>AK037544</t>
  </si>
  <si>
    <t>ENSMUST00000030339</t>
  </si>
  <si>
    <t>Rex2</t>
  </si>
  <si>
    <t>AK142508</t>
  </si>
  <si>
    <t>NM_011303</t>
  </si>
  <si>
    <t>Dhrs3</t>
  </si>
  <si>
    <t>AK082378</t>
  </si>
  <si>
    <t>ENSMUST00000105739</t>
  </si>
  <si>
    <t>ENSMUSG00000078502</t>
  </si>
  <si>
    <t>XM_112297</t>
  </si>
  <si>
    <t>OTTMUSG00000011032</t>
  </si>
  <si>
    <t>XR_033026</t>
  </si>
  <si>
    <t>OTTMUSG00000011028</t>
  </si>
  <si>
    <t>AK087687</t>
  </si>
  <si>
    <t>Pex1</t>
  </si>
  <si>
    <t>NM_172991</t>
  </si>
  <si>
    <t>C030048B08Rik</t>
  </si>
  <si>
    <t>ENSMUST00000121291</t>
  </si>
  <si>
    <t>AK014689</t>
  </si>
  <si>
    <t>4833413G10Rik</t>
  </si>
  <si>
    <t>AK157454</t>
  </si>
  <si>
    <t>XM_001475758</t>
  </si>
  <si>
    <t>AK006939</t>
  </si>
  <si>
    <t>AK046183</t>
  </si>
  <si>
    <t>NR_003596</t>
  </si>
  <si>
    <t>EG381612</t>
  </si>
  <si>
    <t>XR_032605</t>
  </si>
  <si>
    <t>XR_031445</t>
  </si>
  <si>
    <t>EG242809</t>
  </si>
  <si>
    <t>AK132908</t>
  </si>
  <si>
    <t>AK036613</t>
  </si>
  <si>
    <t>Cacna2d1</t>
  </si>
  <si>
    <t>AK090117</t>
  </si>
  <si>
    <t>Sgip1</t>
  </si>
  <si>
    <t>NM_001110843</t>
  </si>
  <si>
    <t>XR_033239</t>
  </si>
  <si>
    <t>EG668131</t>
  </si>
  <si>
    <t>XM_001474043</t>
  </si>
  <si>
    <t>AK042121</t>
  </si>
  <si>
    <t>Hgf</t>
  </si>
  <si>
    <t>AK053182</t>
  </si>
  <si>
    <t>Slit2</t>
  </si>
  <si>
    <t>AK157046</t>
  </si>
  <si>
    <t>AK157652</t>
  </si>
  <si>
    <t>AK015822</t>
  </si>
  <si>
    <t>4930518C09Rik</t>
  </si>
  <si>
    <t>AK089758</t>
  </si>
  <si>
    <t>AK036287</t>
  </si>
  <si>
    <t>AK020832</t>
  </si>
  <si>
    <t>A930008L05Rik</t>
  </si>
  <si>
    <t>AK039574</t>
  </si>
  <si>
    <t>4932441J04Rik</t>
  </si>
  <si>
    <t>NM_177006</t>
  </si>
  <si>
    <t>3110047P20Rik</t>
  </si>
  <si>
    <t>XM_001476599</t>
  </si>
  <si>
    <t>NM_019468</t>
  </si>
  <si>
    <t>G6pd2</t>
  </si>
  <si>
    <t>NM_178407</t>
  </si>
  <si>
    <t>Arap2</t>
  </si>
  <si>
    <t>AK035785</t>
  </si>
  <si>
    <t>AK047532</t>
  </si>
  <si>
    <t>AK048962</t>
  </si>
  <si>
    <t>OTTMUSG00000022538</t>
  </si>
  <si>
    <t>ENSMUST00000113656</t>
  </si>
  <si>
    <t>Atp8a1</t>
  </si>
  <si>
    <t>NM_008069</t>
  </si>
  <si>
    <t>Gabrb1</t>
  </si>
  <si>
    <t>NM_008066</t>
  </si>
  <si>
    <t>Gabra2</t>
  </si>
  <si>
    <t>AK162869</t>
  </si>
  <si>
    <t>Guf1</t>
  </si>
  <si>
    <t>XM_001477666</t>
  </si>
  <si>
    <t>XM_001472772</t>
  </si>
  <si>
    <t>LOC100044652</t>
  </si>
  <si>
    <t>AK019412</t>
  </si>
  <si>
    <t>Cxcl15</t>
  </si>
  <si>
    <t>AK085668</t>
  </si>
  <si>
    <t>AK019057</t>
  </si>
  <si>
    <t>Ereg</t>
  </si>
  <si>
    <t>XM_981835</t>
  </si>
  <si>
    <t>EG666133</t>
  </si>
  <si>
    <t>XR_032707</t>
  </si>
  <si>
    <t>XR_035680</t>
  </si>
  <si>
    <t>EG664954</t>
  </si>
  <si>
    <t>XM_001476548</t>
  </si>
  <si>
    <t>ENSMUSG00000072817</t>
  </si>
  <si>
    <t>AK020506</t>
  </si>
  <si>
    <t>9430085M18Rik</t>
  </si>
  <si>
    <t>AK041193</t>
  </si>
  <si>
    <t>AK079779</t>
  </si>
  <si>
    <t>AK156068</t>
  </si>
  <si>
    <t>NM_144955</t>
  </si>
  <si>
    <t>Nkx6-1</t>
  </si>
  <si>
    <t>AK160540</t>
  </si>
  <si>
    <t>Spp1</t>
  </si>
  <si>
    <t>XM_001475877</t>
  </si>
  <si>
    <t>ENSMUST00000066207</t>
  </si>
  <si>
    <t>Mepe</t>
  </si>
  <si>
    <t>AK047634</t>
  </si>
  <si>
    <t>ENSMUSG00000058736</t>
  </si>
  <si>
    <t>AK043462</t>
  </si>
  <si>
    <t>XR_004768</t>
  </si>
  <si>
    <t>BC057170</t>
  </si>
  <si>
    <t>XR_032503</t>
  </si>
  <si>
    <t>Pkd2</t>
  </si>
  <si>
    <t>XR_032536</t>
  </si>
  <si>
    <t>AK131912</t>
  </si>
  <si>
    <t>AK086444</t>
  </si>
  <si>
    <t>NM_054054</t>
  </si>
  <si>
    <t>Brdt</t>
  </si>
  <si>
    <t>AK043597</t>
  </si>
  <si>
    <t>A830011I04</t>
  </si>
  <si>
    <t>AK006010</t>
  </si>
  <si>
    <t>1700016B01Rik</t>
  </si>
  <si>
    <t>AK087393</t>
  </si>
  <si>
    <t>E130006D01Rik</t>
  </si>
  <si>
    <t>AK038902</t>
  </si>
  <si>
    <t>C130026L21Rik</t>
  </si>
  <si>
    <t>AK139722</t>
  </si>
  <si>
    <t>AK028326</t>
  </si>
  <si>
    <t>Miat</t>
  </si>
  <si>
    <t>AK162269</t>
  </si>
  <si>
    <t>Usp30</t>
  </si>
  <si>
    <t>AK082744</t>
  </si>
  <si>
    <t>Svop</t>
  </si>
  <si>
    <t>AK078164</t>
  </si>
  <si>
    <t>NM_175016</t>
  </si>
  <si>
    <t>Alkbh2</t>
  </si>
  <si>
    <t>XM_001480098</t>
  </si>
  <si>
    <t>LOC100044132</t>
  </si>
  <si>
    <t>ENSCAFT00000018889</t>
  </si>
  <si>
    <t>Gtf2ird1</t>
  </si>
  <si>
    <t>XR_004618</t>
  </si>
  <si>
    <t>LOC674185</t>
  </si>
  <si>
    <t>NM_001081465</t>
  </si>
  <si>
    <t>AK036924</t>
  </si>
  <si>
    <t>AK157613</t>
  </si>
  <si>
    <t>ENSMUST00000085774</t>
  </si>
  <si>
    <t>Sdk1</t>
  </si>
  <si>
    <t>AK139684</t>
  </si>
  <si>
    <t>AK040221</t>
  </si>
  <si>
    <t>1700012G11Rik</t>
  </si>
  <si>
    <t>NM_029749</t>
  </si>
  <si>
    <t>Usp42</t>
  </si>
  <si>
    <t>AK159229</t>
  </si>
  <si>
    <t>Cyth3</t>
  </si>
  <si>
    <t>ENSMUST00000079624</t>
  </si>
  <si>
    <t>4921520G13Rik</t>
  </si>
  <si>
    <t>AK143417</t>
  </si>
  <si>
    <t>1110019D14Rik</t>
  </si>
  <si>
    <t>ENSMUST00000045235</t>
  </si>
  <si>
    <t>B630005N14Rik</t>
  </si>
  <si>
    <t>XM_001473412</t>
  </si>
  <si>
    <t>1700016P04Rik</t>
  </si>
  <si>
    <t>AK013598</t>
  </si>
  <si>
    <t>Gpr85</t>
  </si>
  <si>
    <t>AK139153</t>
  </si>
  <si>
    <t>AK157653</t>
  </si>
  <si>
    <t>AK144227</t>
  </si>
  <si>
    <t>AK159579</t>
  </si>
  <si>
    <t>Tcfec</t>
  </si>
  <si>
    <t>ENSMUST00000080469</t>
  </si>
  <si>
    <t>Met</t>
  </si>
  <si>
    <t>AK047082</t>
  </si>
  <si>
    <t>EG232599</t>
  </si>
  <si>
    <t>NM_008591</t>
  </si>
  <si>
    <t>AK089374</t>
  </si>
  <si>
    <t>XM_994638</t>
  </si>
  <si>
    <t>6530409C15Rik</t>
  </si>
  <si>
    <t>AK138139</t>
  </si>
  <si>
    <t>XM_001476040</t>
  </si>
  <si>
    <t>ENSMUST00000115324</t>
  </si>
  <si>
    <t>Grm8</t>
  </si>
  <si>
    <t>AK172176</t>
  </si>
  <si>
    <t>Tspan33</t>
  </si>
  <si>
    <t>AK049446</t>
  </si>
  <si>
    <t>Tnpo3</t>
  </si>
  <si>
    <t>AK155570</t>
  </si>
  <si>
    <t>AK029922</t>
  </si>
  <si>
    <t>4930528J11Rik</t>
  </si>
  <si>
    <t>ENSMUST00000075468</t>
  </si>
  <si>
    <t>Olfr452</t>
  </si>
  <si>
    <t>AK014379</t>
  </si>
  <si>
    <t>Fam115a</t>
  </si>
  <si>
    <t>ENSMUST00000074499</t>
  </si>
  <si>
    <t>Olfr38</t>
  </si>
  <si>
    <t>ENSMUST00000103301</t>
  </si>
  <si>
    <t>ENSMUSG00000076500</t>
  </si>
  <si>
    <t>ENSMUST00000095954</t>
  </si>
  <si>
    <t>Olfr441</t>
  </si>
  <si>
    <t>ENSMUST00000095955</t>
  </si>
  <si>
    <t>Olfr444</t>
  </si>
  <si>
    <t>ENSMUST00000095953</t>
  </si>
  <si>
    <t>Olfr438</t>
  </si>
  <si>
    <t>AK006308</t>
  </si>
  <si>
    <t>1700024N05Rik</t>
  </si>
  <si>
    <t>AK089716</t>
  </si>
  <si>
    <t>F830010H11Rik</t>
  </si>
  <si>
    <t>XM_887910</t>
  </si>
  <si>
    <t>A930035D04Rik</t>
  </si>
  <si>
    <t>XM_001165531</t>
  </si>
  <si>
    <t>Cul1</t>
  </si>
  <si>
    <t>ENSMUST00000114618</t>
  </si>
  <si>
    <t>Ezh2</t>
  </si>
  <si>
    <t>AK042156</t>
  </si>
  <si>
    <t>AK137103</t>
  </si>
  <si>
    <t>AK155849</t>
  </si>
  <si>
    <t>NM_023670</t>
  </si>
  <si>
    <t>Igf2bp3</t>
  </si>
  <si>
    <t>AK153127</t>
  </si>
  <si>
    <t>Snx10</t>
  </si>
  <si>
    <t>AK139427</t>
  </si>
  <si>
    <t>Hnrnpa2b1</t>
  </si>
  <si>
    <t>XM_921371</t>
  </si>
  <si>
    <t>LOC633016</t>
  </si>
  <si>
    <t>XM_001477302</t>
  </si>
  <si>
    <t>AK078040</t>
  </si>
  <si>
    <t>Plekha8</t>
  </si>
  <si>
    <t>AK030620</t>
  </si>
  <si>
    <t>Fkbp14</t>
  </si>
  <si>
    <t>XM_620310</t>
  </si>
  <si>
    <t>Wipf3</t>
  </si>
  <si>
    <t>AK163384</t>
  </si>
  <si>
    <t>NM_001081665</t>
  </si>
  <si>
    <t>Ccdc129</t>
  </si>
  <si>
    <t>NM_009717</t>
  </si>
  <si>
    <t>Neurod6</t>
  </si>
  <si>
    <t>XM_001476194</t>
  </si>
  <si>
    <t>AK030423</t>
  </si>
  <si>
    <t>Pde1c</t>
  </si>
  <si>
    <t>ENSMUST00000087544</t>
  </si>
  <si>
    <t>ENSMUSG00000067371</t>
  </si>
  <si>
    <t>AK014125</t>
  </si>
  <si>
    <t>3110035G12Rik</t>
  </si>
  <si>
    <t>XM_132538</t>
  </si>
  <si>
    <t>Avl9</t>
  </si>
  <si>
    <t>ENSMUST00000114323</t>
  </si>
  <si>
    <t>Kbtbd2</t>
  </si>
  <si>
    <t>AK031754</t>
  </si>
  <si>
    <t>C130092O11Rik</t>
  </si>
  <si>
    <t>XM_001476951</t>
  </si>
  <si>
    <t>XM_001476966</t>
  </si>
  <si>
    <t>XM_001475005</t>
  </si>
  <si>
    <t>A730020E08Rik</t>
  </si>
  <si>
    <t>AK083058</t>
  </si>
  <si>
    <t>C530040J15Rik</t>
  </si>
  <si>
    <t>AK145574</t>
  </si>
  <si>
    <t>NM_007500</t>
  </si>
  <si>
    <t>Atoh1</t>
  </si>
  <si>
    <t>AK161155</t>
  </si>
  <si>
    <t>Ptgds2</t>
  </si>
  <si>
    <t>ENSMUST00000114208</t>
  </si>
  <si>
    <t>ENSMUSG00000079541</t>
  </si>
  <si>
    <t>ENSMUST00000103359</t>
  </si>
  <si>
    <t>ENSMUSG00000076558</t>
  </si>
  <si>
    <t>ENSMUST00000114209</t>
  </si>
  <si>
    <t>ENSMUSG00000079542</t>
  </si>
  <si>
    <t>ENSMUST00000103360</t>
  </si>
  <si>
    <t>ENSMUSG00000076559</t>
  </si>
  <si>
    <t>AK135708</t>
  </si>
  <si>
    <t>NM_011260</t>
  </si>
  <si>
    <t>Reg3g</t>
  </si>
  <si>
    <t>AK133506</t>
  </si>
  <si>
    <t>Reg1</t>
  </si>
  <si>
    <t>AK033053</t>
  </si>
  <si>
    <t>Lrrtm4</t>
  </si>
  <si>
    <t>NM_022992</t>
  </si>
  <si>
    <t>Arl6ip5</t>
  </si>
  <si>
    <t>AK159381</t>
  </si>
  <si>
    <t>Uba3</t>
  </si>
  <si>
    <t>AK132441</t>
  </si>
  <si>
    <t>7030402D04Rik</t>
  </si>
  <si>
    <t>NM_001081157</t>
  </si>
  <si>
    <t>Lmod3</t>
  </si>
  <si>
    <t>AK021049</t>
  </si>
  <si>
    <t>C030006F08Rik</t>
  </si>
  <si>
    <t>AK036235</t>
  </si>
  <si>
    <t>AK053215</t>
  </si>
  <si>
    <t>NM_145148</t>
  </si>
  <si>
    <t>Frmd4b</t>
  </si>
  <si>
    <t>NM_011498</t>
  </si>
  <si>
    <t>Bhlhe40</t>
  </si>
  <si>
    <t>AK002866</t>
  </si>
  <si>
    <t>0610040F04Rik</t>
  </si>
  <si>
    <t>AK079738</t>
  </si>
  <si>
    <t>AK039720</t>
  </si>
  <si>
    <t>NM_172890</t>
  </si>
  <si>
    <t>Slc6a11</t>
  </si>
  <si>
    <t>NM_009723</t>
  </si>
  <si>
    <t>Atp2b2</t>
  </si>
  <si>
    <t>AK140501</t>
  </si>
  <si>
    <t>XR_034873</t>
  </si>
  <si>
    <t>EG666491</t>
  </si>
  <si>
    <t>AK043764</t>
  </si>
  <si>
    <t>D6Wsu116e</t>
  </si>
  <si>
    <t>AK020619</t>
  </si>
  <si>
    <t>9530062K07Rik</t>
  </si>
  <si>
    <t>NM_026585</t>
  </si>
  <si>
    <t>AK133346</t>
  </si>
  <si>
    <t>AK083557</t>
  </si>
  <si>
    <t>D030044L04Rik</t>
  </si>
  <si>
    <t>XM_001175343</t>
  </si>
  <si>
    <t>Rassf4</t>
  </si>
  <si>
    <t>AK078806</t>
  </si>
  <si>
    <t>8430408G22Rik</t>
  </si>
  <si>
    <t>NM_178045</t>
  </si>
  <si>
    <t>XM_987216</t>
  </si>
  <si>
    <t>1700072O05Rik</t>
  </si>
  <si>
    <t>AK031590</t>
  </si>
  <si>
    <t>Ccdc77</t>
  </si>
  <si>
    <t>AK080226</t>
  </si>
  <si>
    <t>Il17ra</t>
  </si>
  <si>
    <t>NM_033567</t>
  </si>
  <si>
    <t>Cecr6</t>
  </si>
  <si>
    <t>AK149557</t>
  </si>
  <si>
    <t>Slc6a13</t>
  </si>
  <si>
    <t>AK042117</t>
  </si>
  <si>
    <t>Tuba8</t>
  </si>
  <si>
    <t>NM_011909</t>
  </si>
  <si>
    <t>Usp18</t>
  </si>
  <si>
    <t>AK085403</t>
  </si>
  <si>
    <t>ENSMUST00000112541</t>
  </si>
  <si>
    <t>Cd163</t>
  </si>
  <si>
    <t>NM_001104642</t>
  </si>
  <si>
    <t>Vmn2r27</t>
  </si>
  <si>
    <t>XR_034651</t>
  </si>
  <si>
    <t>EG622297</t>
  </si>
  <si>
    <t>XM_989548</t>
  </si>
  <si>
    <t>1700013D24Rik</t>
  </si>
  <si>
    <t>AK017253</t>
  </si>
  <si>
    <t>XM_001480523</t>
  </si>
  <si>
    <t>ENSMUST00000112003</t>
  </si>
  <si>
    <t>ENSMUSG00000079279</t>
  </si>
  <si>
    <t>XM_912516</t>
  </si>
  <si>
    <t>EG636947</t>
  </si>
  <si>
    <t>XR_034740</t>
  </si>
  <si>
    <t>EG625648</t>
  </si>
  <si>
    <t>AK028630</t>
  </si>
  <si>
    <t>2810454H06Rik</t>
  </si>
  <si>
    <t>AK087672</t>
  </si>
  <si>
    <t>NM_177687</t>
  </si>
  <si>
    <t>Crebl2</t>
  </si>
  <si>
    <t>AK140770</t>
  </si>
  <si>
    <t>Gpr19</t>
  </si>
  <si>
    <t>AK168778</t>
  </si>
  <si>
    <t>AK146536</t>
  </si>
  <si>
    <t>XM_001475866</t>
  </si>
  <si>
    <t>1700034J05Rik</t>
  </si>
  <si>
    <t>NM_145573</t>
  </si>
  <si>
    <t>Mrps35</t>
  </si>
  <si>
    <t>XM_001475961</t>
  </si>
  <si>
    <t>EG545893</t>
  </si>
  <si>
    <t>XM_001256916</t>
  </si>
  <si>
    <t>4833442J19Rik</t>
  </si>
  <si>
    <t>NM_177192</t>
  </si>
  <si>
    <t>Dennd5b</t>
  </si>
  <si>
    <t>NM_177101</t>
  </si>
  <si>
    <t>AK047167</t>
  </si>
  <si>
    <t>NM_027209</t>
  </si>
  <si>
    <t>Ms4a6b</t>
  </si>
  <si>
    <t>AK079938</t>
  </si>
  <si>
    <t>XM_908810</t>
  </si>
  <si>
    <t>EG666926</t>
  </si>
  <si>
    <t>AK159665</t>
  </si>
  <si>
    <t>AK159370</t>
  </si>
  <si>
    <t>ENSMUST00000087884</t>
  </si>
  <si>
    <t>ENSMUSG00000067555</t>
  </si>
  <si>
    <t>NM_025658</t>
  </si>
  <si>
    <t>Ms4a4d</t>
  </si>
  <si>
    <t>NM_001033174</t>
  </si>
  <si>
    <t>Osbp</t>
  </si>
  <si>
    <t>XM_001476626</t>
  </si>
  <si>
    <t>EG622845</t>
  </si>
  <si>
    <t>AK161738</t>
  </si>
  <si>
    <t>Patl1</t>
  </si>
  <si>
    <t>ENSMUST00000087831</t>
  </si>
  <si>
    <t>Olfr1423</t>
  </si>
  <si>
    <t>AK172402</t>
  </si>
  <si>
    <t>4632417K18Rik</t>
  </si>
  <si>
    <t>AK152734</t>
  </si>
  <si>
    <t>NM_010821</t>
  </si>
  <si>
    <t>Mpeg1</t>
  </si>
  <si>
    <t>AK039403</t>
  </si>
  <si>
    <t>4122401K19Rik</t>
  </si>
  <si>
    <t>ENSMUST00000045674</t>
  </si>
  <si>
    <t>Ppapdc2</t>
  </si>
  <si>
    <t>AK014471</t>
  </si>
  <si>
    <t>4430402I18Rik</t>
  </si>
  <si>
    <t>NM_009199</t>
  </si>
  <si>
    <t>Slc1a1</t>
  </si>
  <si>
    <t>AK016454</t>
  </si>
  <si>
    <t>AK007539</t>
  </si>
  <si>
    <t>Papss2</t>
  </si>
  <si>
    <t>AK029185</t>
  </si>
  <si>
    <t>NM_011864</t>
  </si>
  <si>
    <t>AK033639</t>
  </si>
  <si>
    <t>Atad1</t>
  </si>
  <si>
    <t>AK147754</t>
  </si>
  <si>
    <t>Kif11</t>
  </si>
  <si>
    <t>AK078930</t>
  </si>
  <si>
    <t>Ide</t>
  </si>
  <si>
    <t>AK076880</t>
  </si>
  <si>
    <t>NM_031156</t>
  </si>
  <si>
    <t>AK015680</t>
  </si>
  <si>
    <t>Frat1</t>
  </si>
  <si>
    <t>AK164477</t>
  </si>
  <si>
    <t>Arhgap19</t>
  </si>
  <si>
    <t>AK167556</t>
  </si>
  <si>
    <t>AK145978</t>
  </si>
  <si>
    <t>XM_001500418</t>
  </si>
  <si>
    <t>AK132743</t>
  </si>
  <si>
    <t>XM_001055916</t>
  </si>
  <si>
    <t>LOC545291</t>
  </si>
  <si>
    <t>AK139688</t>
  </si>
  <si>
    <t>NM_001081257</t>
  </si>
  <si>
    <t>AK078713</t>
  </si>
  <si>
    <t>Scd3</t>
  </si>
  <si>
    <t>AK046772</t>
  </si>
  <si>
    <t>Pkd2l1</t>
  </si>
  <si>
    <t>AK019290</t>
  </si>
  <si>
    <t>Erlin1</t>
  </si>
  <si>
    <t>AK141626</t>
  </si>
  <si>
    <t>AK138552</t>
  </si>
  <si>
    <t>NM_053197</t>
  </si>
  <si>
    <t>Sfxn3</t>
  </si>
  <si>
    <t>AK033653</t>
  </si>
  <si>
    <t>Pdzd7</t>
  </si>
  <si>
    <t>AK020447</t>
  </si>
  <si>
    <t>9430030N17Rik</t>
  </si>
  <si>
    <t>XM_915960</t>
  </si>
  <si>
    <t>AK020893</t>
  </si>
  <si>
    <t>A930026I22Rik</t>
  </si>
  <si>
    <t>AK158670</t>
  </si>
  <si>
    <t>ENSMUSG00000067124</t>
  </si>
  <si>
    <t>ENSMUST00000077666</t>
  </si>
  <si>
    <t>Cnnm2</t>
  </si>
  <si>
    <t>AK039451</t>
  </si>
  <si>
    <t>A330044H09</t>
  </si>
  <si>
    <t>AK149616</t>
  </si>
  <si>
    <t>XM_001479372</t>
  </si>
  <si>
    <t>LOC100048026</t>
  </si>
  <si>
    <t>AK039031</t>
  </si>
  <si>
    <t>AK166715</t>
  </si>
  <si>
    <t>Xpnpep1</t>
  </si>
  <si>
    <t>AK043996</t>
  </si>
  <si>
    <t>AA387883</t>
  </si>
  <si>
    <t>NM_008386</t>
  </si>
  <si>
    <t>Ins1</t>
  </si>
  <si>
    <t>ENSMUST00000078284</t>
  </si>
  <si>
    <t>Habp2</t>
  </si>
  <si>
    <t>AK019762</t>
  </si>
  <si>
    <t>4930552P12Rik</t>
  </si>
  <si>
    <t>AK047239</t>
  </si>
  <si>
    <t>NM_008733</t>
  </si>
  <si>
    <t>Nrap</t>
  </si>
  <si>
    <t>AK145555</t>
  </si>
  <si>
    <t>LOC100044795</t>
  </si>
  <si>
    <t>AK047780</t>
  </si>
  <si>
    <t>ENSMUSG00000056177</t>
  </si>
  <si>
    <t>XR_031272</t>
  </si>
  <si>
    <t>EG225134</t>
  </si>
  <si>
    <t>NM_153086</t>
  </si>
  <si>
    <t>Gjd4</t>
  </si>
  <si>
    <t>AK144413</t>
  </si>
  <si>
    <t>Nol4</t>
  </si>
  <si>
    <t>AK053050</t>
  </si>
  <si>
    <t>XM_140204</t>
  </si>
  <si>
    <t>Asxl3</t>
  </si>
  <si>
    <t>AK029800</t>
  </si>
  <si>
    <t>AK080207</t>
  </si>
  <si>
    <t>NM_001142698</t>
  </si>
  <si>
    <t>ENSMUSG00000054990</t>
  </si>
  <si>
    <t>NM_001033532</t>
  </si>
  <si>
    <t>AW554918</t>
  </si>
  <si>
    <t>XM_001473121</t>
  </si>
  <si>
    <t>Brunol4</t>
  </si>
  <si>
    <t>AK043457</t>
  </si>
  <si>
    <t>Camk4</t>
  </si>
  <si>
    <t>AK009506</t>
  </si>
  <si>
    <t>2310026I22Rik</t>
  </si>
  <si>
    <t>ENSMUST00000042868</t>
  </si>
  <si>
    <t>AK043558</t>
  </si>
  <si>
    <t>AK053952</t>
  </si>
  <si>
    <t>AK165641</t>
  </si>
  <si>
    <t>Stard4</t>
  </si>
  <si>
    <t>NM_009793</t>
  </si>
  <si>
    <t>XM_907487</t>
  </si>
  <si>
    <t>EG433170</t>
  </si>
  <si>
    <t>ENSMUST00000012426</t>
  </si>
  <si>
    <t>Wnt8a</t>
  </si>
  <si>
    <t>AK084711</t>
  </si>
  <si>
    <t>Fam13b</t>
  </si>
  <si>
    <t>AK030120</t>
  </si>
  <si>
    <t>Pkd2l2</t>
  </si>
  <si>
    <t>AK138562</t>
  </si>
  <si>
    <t>Nme5</t>
  </si>
  <si>
    <t>ENSRNOT00000045795</t>
  </si>
  <si>
    <t>Cxxc5</t>
  </si>
  <si>
    <t>XM_921603</t>
  </si>
  <si>
    <t>Tmem173</t>
  </si>
  <si>
    <t>AK132950</t>
  </si>
  <si>
    <t>XM_001475304</t>
  </si>
  <si>
    <t>XR_032902</t>
  </si>
  <si>
    <t>EG627427</t>
  </si>
  <si>
    <t>AK088824</t>
  </si>
  <si>
    <t>Hars</t>
  </si>
  <si>
    <t>XR_001608</t>
  </si>
  <si>
    <t>AK148742</t>
  </si>
  <si>
    <t>AK045900</t>
  </si>
  <si>
    <t>3222401L13Rik</t>
  </si>
  <si>
    <t>AK029749</t>
  </si>
  <si>
    <t>AK019682</t>
  </si>
  <si>
    <t>4930517L18Rik</t>
  </si>
  <si>
    <t>XM_909128</t>
  </si>
  <si>
    <t>Slc25a2</t>
  </si>
  <si>
    <t>NM_001033789</t>
  </si>
  <si>
    <t>EG545253</t>
  </si>
  <si>
    <t>XM_001153355</t>
  </si>
  <si>
    <t>Fgf1</t>
  </si>
  <si>
    <t>AK084173</t>
  </si>
  <si>
    <t>NM_010197</t>
  </si>
  <si>
    <t>AK019451</t>
  </si>
  <si>
    <t>Eif1a</t>
  </si>
  <si>
    <t>AK076363</t>
  </si>
  <si>
    <t>ENSMUST00000115479</t>
  </si>
  <si>
    <t>ENSMUSG00000079669</t>
  </si>
  <si>
    <t>AK080873</t>
  </si>
  <si>
    <t>Ticam2</t>
  </si>
  <si>
    <t>NM_001004061</t>
  </si>
  <si>
    <t>Fam170a</t>
  </si>
  <si>
    <t>XR_033028</t>
  </si>
  <si>
    <t>EG667233</t>
  </si>
  <si>
    <t>AK169077</t>
  </si>
  <si>
    <t>Hsd17b4</t>
  </si>
  <si>
    <t>AK014922</t>
  </si>
  <si>
    <t>Hdhd1a</t>
  </si>
  <si>
    <t>AK015346</t>
  </si>
  <si>
    <t>Ftmt</t>
  </si>
  <si>
    <t>AK135052</t>
  </si>
  <si>
    <t>AK042678</t>
  </si>
  <si>
    <t>Prr16</t>
  </si>
  <si>
    <t>AK029999</t>
  </si>
  <si>
    <t>AK141979</t>
  </si>
  <si>
    <t>ENSMUSG00000073558</t>
  </si>
  <si>
    <t>AK137462</t>
  </si>
  <si>
    <t>NM_010721</t>
  </si>
  <si>
    <t>Lmnb1</t>
  </si>
  <si>
    <t>NM_177115</t>
  </si>
  <si>
    <t>March3</t>
  </si>
  <si>
    <t>NM_028447</t>
  </si>
  <si>
    <t>Prrc1</t>
  </si>
  <si>
    <t>AK140255</t>
  </si>
  <si>
    <t>C330018D20Rik</t>
  </si>
  <si>
    <t>NM_001001979</t>
  </si>
  <si>
    <t>Megf10</t>
  </si>
  <si>
    <t>XM_001478741</t>
  </si>
  <si>
    <t>AK167550</t>
  </si>
  <si>
    <t>Csnk1a1</t>
  </si>
  <si>
    <t>AK030242</t>
  </si>
  <si>
    <t>5730411F24Rik</t>
  </si>
  <si>
    <t>AK032118</t>
  </si>
  <si>
    <t>ENSMUST00000051931</t>
  </si>
  <si>
    <t>AK143600</t>
  </si>
  <si>
    <t>Sh3tc2</t>
  </si>
  <si>
    <t>AK082380</t>
  </si>
  <si>
    <t>Ablim3</t>
  </si>
  <si>
    <t>AK133612</t>
  </si>
  <si>
    <t>1500015A07Rik</t>
  </si>
  <si>
    <t>NM_007420</t>
  </si>
  <si>
    <t>Adrb2</t>
  </si>
  <si>
    <t>NM_001114386</t>
  </si>
  <si>
    <t>Nedd4l</t>
  </si>
  <si>
    <t>AK157316</t>
  </si>
  <si>
    <t>Atp8b1</t>
  </si>
  <si>
    <t>AK156807</t>
  </si>
  <si>
    <t>AK039675</t>
  </si>
  <si>
    <t>A330084C13Rik</t>
  </si>
  <si>
    <t>ENSMUST00000091807</t>
  </si>
  <si>
    <t>ENSMUSG00000069334</t>
  </si>
  <si>
    <t>AK053189</t>
  </si>
  <si>
    <t>AK016507</t>
  </si>
  <si>
    <t>4931439C15Rik</t>
  </si>
  <si>
    <t>NM_053099</t>
  </si>
  <si>
    <t>Setbp1</t>
  </si>
  <si>
    <t>AK018936</t>
  </si>
  <si>
    <t>1700102H20Rik</t>
  </si>
  <si>
    <t>AK013860</t>
  </si>
  <si>
    <t>Tiam2</t>
  </si>
  <si>
    <t>NM_001101560</t>
  </si>
  <si>
    <t>Cldn20</t>
  </si>
  <si>
    <t>NM_146074</t>
  </si>
  <si>
    <t>Tfb1m</t>
  </si>
  <si>
    <t>NM_001104563</t>
  </si>
  <si>
    <t>Vmn2r101</t>
  </si>
  <si>
    <t>AK134158</t>
  </si>
  <si>
    <t>NM_001104562</t>
  </si>
  <si>
    <t>Vmn2r100</t>
  </si>
  <si>
    <t>AK133268</t>
  </si>
  <si>
    <t>XM_001478701</t>
  </si>
  <si>
    <t>AK048043</t>
  </si>
  <si>
    <t>6330416L07Rik</t>
  </si>
  <si>
    <t>AK149246</t>
  </si>
  <si>
    <t>NM_001104573</t>
  </si>
  <si>
    <t>Vmn2r111</t>
  </si>
  <si>
    <t>AK028296</t>
  </si>
  <si>
    <t>Srrm2</t>
  </si>
  <si>
    <t>XM_001478950</t>
  </si>
  <si>
    <t>NM_175229</t>
  </si>
  <si>
    <t>ENST00000409477</t>
  </si>
  <si>
    <t>Tceb2</t>
  </si>
  <si>
    <t>XM_001480927</t>
  </si>
  <si>
    <t>NM_001047142</t>
  </si>
  <si>
    <t>Gtf2h4</t>
  </si>
  <si>
    <t>AK049715</t>
  </si>
  <si>
    <t>NM_010364</t>
  </si>
  <si>
    <t>XR_033272</t>
  </si>
  <si>
    <t>LOC100046579</t>
  </si>
  <si>
    <t>XM_914307</t>
  </si>
  <si>
    <t>H2-T3</t>
  </si>
  <si>
    <t>AK082845</t>
  </si>
  <si>
    <t>2410017I17Rik</t>
  </si>
  <si>
    <t>XR_031461</t>
  </si>
  <si>
    <t>AK157243</t>
  </si>
  <si>
    <t>NM_013544</t>
  </si>
  <si>
    <t>H2-M10.1</t>
  </si>
  <si>
    <t>AK138323</t>
  </si>
  <si>
    <t>NM_201608</t>
  </si>
  <si>
    <t>H2-M10.3</t>
  </si>
  <si>
    <t>XM_914048</t>
  </si>
  <si>
    <t>EG629178</t>
  </si>
  <si>
    <t>AK053063</t>
  </si>
  <si>
    <t>Slc5a7</t>
  </si>
  <si>
    <t>AK157160</t>
  </si>
  <si>
    <t>XR_034597</t>
  </si>
  <si>
    <t>EG668529</t>
  </si>
  <si>
    <t>ENSMUST00000003366</t>
  </si>
  <si>
    <t>Dlgap1</t>
  </si>
  <si>
    <t>XM_001480567</t>
  </si>
  <si>
    <t>NM_001145192</t>
  </si>
  <si>
    <t>A330050F15Rik</t>
  </si>
  <si>
    <t>AK030114</t>
  </si>
  <si>
    <t>XM_619494</t>
  </si>
  <si>
    <t>EG545226</t>
  </si>
  <si>
    <t>XM_001481201</t>
  </si>
  <si>
    <t>XM_001480482</t>
  </si>
  <si>
    <t>Pkdcc</t>
  </si>
  <si>
    <t>AK089598</t>
  </si>
  <si>
    <t>F830004D09Rik</t>
  </si>
  <si>
    <t>XM_001479881</t>
  </si>
  <si>
    <t>AK137407</t>
  </si>
  <si>
    <t>Nrxn1</t>
  </si>
  <si>
    <t>ENSMUST00000057074</t>
  </si>
  <si>
    <t>Nanp</t>
  </si>
  <si>
    <t>XM_001481217</t>
  </si>
  <si>
    <t>AK139879</t>
  </si>
  <si>
    <t>XR_033357</t>
  </si>
  <si>
    <t>AK139865</t>
  </si>
  <si>
    <t>AK139632</t>
  </si>
  <si>
    <t>A130079P16Rik</t>
  </si>
  <si>
    <t>NM_010443</t>
  </si>
  <si>
    <t>Hmox2</t>
  </si>
  <si>
    <t>AK078389</t>
  </si>
  <si>
    <t>Nmral1</t>
  </si>
  <si>
    <t>AK134536</t>
  </si>
  <si>
    <t>AK146648</t>
  </si>
  <si>
    <t>AK136034</t>
  </si>
  <si>
    <t>AK083653</t>
  </si>
  <si>
    <t>Yars2</t>
  </si>
  <si>
    <t>AK044836</t>
  </si>
  <si>
    <t>2310008H04Rik</t>
  </si>
  <si>
    <t>XM_909990</t>
  </si>
  <si>
    <t>EG433003</t>
  </si>
  <si>
    <t>AK051443</t>
  </si>
  <si>
    <t>Dnm1l</t>
  </si>
  <si>
    <t>AK158809</t>
  </si>
  <si>
    <t>Aifm3</t>
  </si>
  <si>
    <t>NM_001001983</t>
  </si>
  <si>
    <t>Pi4ka</t>
  </si>
  <si>
    <t>AK087977</t>
  </si>
  <si>
    <t>Crkl</t>
  </si>
  <si>
    <t>ENSCAFT00000035213</t>
  </si>
  <si>
    <t>4930451C15Rik</t>
  </si>
  <si>
    <t>AK149722</t>
  </si>
  <si>
    <t>XR_032916</t>
  </si>
  <si>
    <t>EG625969</t>
  </si>
  <si>
    <t>AK018021</t>
  </si>
  <si>
    <t>Rtp4</t>
  </si>
  <si>
    <t>AK089881</t>
  </si>
  <si>
    <t>AK164019</t>
  </si>
  <si>
    <t>Dlg1</t>
  </si>
  <si>
    <t>AK037346</t>
  </si>
  <si>
    <t>XM_001479185</t>
  </si>
  <si>
    <t>AK157684</t>
  </si>
  <si>
    <t>AK132600</t>
  </si>
  <si>
    <t>AK008583</t>
  </si>
  <si>
    <t>Pigx</t>
  </si>
  <si>
    <t>NM_025892</t>
  </si>
  <si>
    <t>1500031L02Rik</t>
  </si>
  <si>
    <t>AK028367</t>
  </si>
  <si>
    <t>Lrrc33</t>
  </si>
  <si>
    <t>XM_915882</t>
  </si>
  <si>
    <t>2610015P09Rik</t>
  </si>
  <si>
    <t>AK145700</t>
  </si>
  <si>
    <t>ENSMUST00000023390</t>
  </si>
  <si>
    <t>Drd3</t>
  </si>
  <si>
    <t>NM_029128</t>
  </si>
  <si>
    <t>Qtrtd1</t>
  </si>
  <si>
    <t>NM_028108</t>
  </si>
  <si>
    <t>Nat13</t>
  </si>
  <si>
    <t>AK035257</t>
  </si>
  <si>
    <t>Gramd1c</t>
  </si>
  <si>
    <t>AK016097</t>
  </si>
  <si>
    <t>4930552F14Rik</t>
  </si>
  <si>
    <t>AK029543</t>
  </si>
  <si>
    <t>AK146705</t>
  </si>
  <si>
    <t>Filip1l</t>
  </si>
  <si>
    <t>ENSMUST00000023430</t>
  </si>
  <si>
    <t>2610528E23Rik</t>
  </si>
  <si>
    <t>AK040269</t>
  </si>
  <si>
    <t>NM_025599</t>
  </si>
  <si>
    <t>NM_028523</t>
  </si>
  <si>
    <t>Dcbld2</t>
  </si>
  <si>
    <t>XM_001479292</t>
  </si>
  <si>
    <t>AK019472</t>
  </si>
  <si>
    <t>XM_001480251</t>
  </si>
  <si>
    <t>XM_001479397</t>
  </si>
  <si>
    <t>Olfr183</t>
  </si>
  <si>
    <t>ENSMUST00000095991</t>
  </si>
  <si>
    <t>Olfr172</t>
  </si>
  <si>
    <t>AK003808</t>
  </si>
  <si>
    <t>Cldnd1</t>
  </si>
  <si>
    <t>ENSMUST00000049940</t>
  </si>
  <si>
    <t>Olfr173</t>
  </si>
  <si>
    <t>ENSMUST00000075381</t>
  </si>
  <si>
    <t>Olfr195</t>
  </si>
  <si>
    <t>ENSMUST00000072608</t>
  </si>
  <si>
    <t>Olfr194</t>
  </si>
  <si>
    <t>NM_146779</t>
  </si>
  <si>
    <t>Olfr196</t>
  </si>
  <si>
    <t>ENSMUST00000089305</t>
  </si>
  <si>
    <t>Olfr203</t>
  </si>
  <si>
    <t>NM_146484</t>
  </si>
  <si>
    <t>Olfr197</t>
  </si>
  <si>
    <t>AK086053</t>
  </si>
  <si>
    <t>Cggbp1</t>
  </si>
  <si>
    <t>ENSMUST00000114319</t>
  </si>
  <si>
    <t>Arl13b</t>
  </si>
  <si>
    <t>NM_011173</t>
  </si>
  <si>
    <t>Pros1</t>
  </si>
  <si>
    <t>ENSMUST00000064405</t>
  </si>
  <si>
    <t>Epha3</t>
  </si>
  <si>
    <t>AK133615</t>
  </si>
  <si>
    <t>Pou1f1</t>
  </si>
  <si>
    <t>XR_005062</t>
  </si>
  <si>
    <t>XM_001480402</t>
  </si>
  <si>
    <t>NM_008310</t>
  </si>
  <si>
    <t>Htr1f</t>
  </si>
  <si>
    <t>AK140396</t>
  </si>
  <si>
    <t>AK036875</t>
  </si>
  <si>
    <t>AK029643</t>
  </si>
  <si>
    <t>4933411O13Rik</t>
  </si>
  <si>
    <t>AK048285</t>
  </si>
  <si>
    <t>AK047767</t>
  </si>
  <si>
    <t>AK076764</t>
  </si>
  <si>
    <t>XR_034501</t>
  </si>
  <si>
    <t>EG622000</t>
  </si>
  <si>
    <t>AK161854</t>
  </si>
  <si>
    <t>App</t>
  </si>
  <si>
    <t>AK150191</t>
  </si>
  <si>
    <t>XM_001104525</t>
  </si>
  <si>
    <t>AK150055</t>
  </si>
  <si>
    <t>AK041784</t>
  </si>
  <si>
    <t>2810407A14Rik</t>
  </si>
  <si>
    <t>AK089686</t>
  </si>
  <si>
    <t>NM_007520</t>
  </si>
  <si>
    <t>Bach1</t>
  </si>
  <si>
    <t>AK013021</t>
  </si>
  <si>
    <t>NM_133603</t>
  </si>
  <si>
    <t>Kcne2</t>
  </si>
  <si>
    <t>NM_138597</t>
  </si>
  <si>
    <t>Atp5o</t>
  </si>
  <si>
    <t>AK087806</t>
  </si>
  <si>
    <t>AK006730</t>
  </si>
  <si>
    <t>1700048M11Rik</t>
  </si>
  <si>
    <t>AK007090</t>
  </si>
  <si>
    <t>AK033034</t>
  </si>
  <si>
    <t>AK038305</t>
  </si>
  <si>
    <t>NM_010284</t>
  </si>
  <si>
    <t>Ghr</t>
  </si>
  <si>
    <t>NM_016704</t>
  </si>
  <si>
    <t>C6</t>
  </si>
  <si>
    <t>AK157695</t>
  </si>
  <si>
    <t>AK036151</t>
  </si>
  <si>
    <t>AK136915</t>
  </si>
  <si>
    <t>AK037454</t>
  </si>
  <si>
    <t>Phb</t>
  </si>
  <si>
    <t>AK047335</t>
  </si>
  <si>
    <t>NM_013485</t>
  </si>
  <si>
    <t>C9</t>
  </si>
  <si>
    <t>XM_001472901</t>
  </si>
  <si>
    <t>XM_001473444</t>
  </si>
  <si>
    <t>4930556M19Rik</t>
  </si>
  <si>
    <t>AK135454</t>
  </si>
  <si>
    <t>AK157306</t>
  </si>
  <si>
    <t>NM_030690</t>
  </si>
  <si>
    <t>Rai14</t>
  </si>
  <si>
    <t>NM_011767</t>
  </si>
  <si>
    <t>Zfr</t>
  </si>
  <si>
    <t>XM_001474103</t>
  </si>
  <si>
    <t>AK006707</t>
  </si>
  <si>
    <t>1700047G03Rik</t>
  </si>
  <si>
    <t>XM_001473990</t>
  </si>
  <si>
    <t>AK156073</t>
  </si>
  <si>
    <t>XM_001473982</t>
  </si>
  <si>
    <t>LOC100039005</t>
  </si>
  <si>
    <t>NM_009869</t>
  </si>
  <si>
    <t>Cdh9</t>
  </si>
  <si>
    <t>AK132982</t>
  </si>
  <si>
    <t>4921515E04Rik</t>
  </si>
  <si>
    <t>AK144597</t>
  </si>
  <si>
    <t>ENSMUSG00000072619</t>
  </si>
  <si>
    <t>AK005009</t>
  </si>
  <si>
    <t>Pabpc1</t>
  </si>
  <si>
    <t>AK032601</t>
  </si>
  <si>
    <t>Spag1</t>
  </si>
  <si>
    <t>AK003664</t>
  </si>
  <si>
    <t>Ywhaz</t>
  </si>
  <si>
    <t>AK090258</t>
  </si>
  <si>
    <t>Cthrc1</t>
  </si>
  <si>
    <t>AK087598</t>
  </si>
  <si>
    <t>XR_032548</t>
  </si>
  <si>
    <t>EG636952</t>
  </si>
  <si>
    <t>AK051059</t>
  </si>
  <si>
    <t>D030063E12</t>
  </si>
  <si>
    <t>AK036506</t>
  </si>
  <si>
    <t>Angpt1</t>
  </si>
  <si>
    <t>NM_175456</t>
  </si>
  <si>
    <t>Abra</t>
  </si>
  <si>
    <t>XM_895768</t>
  </si>
  <si>
    <t>EG432946</t>
  </si>
  <si>
    <t>XR_032727</t>
  </si>
  <si>
    <t>EG432947</t>
  </si>
  <si>
    <t>ENSMUST00000110292</t>
  </si>
  <si>
    <t>ENSMUSG00000079048</t>
  </si>
  <si>
    <t>ENSMODT00000035945</t>
  </si>
  <si>
    <t>Eif3e</t>
  </si>
  <si>
    <t>AK011587</t>
  </si>
  <si>
    <t>Rspo2</t>
  </si>
  <si>
    <t>AK148391</t>
  </si>
  <si>
    <t>ENSMUSG00000072592</t>
  </si>
  <si>
    <t>AK076714</t>
  </si>
  <si>
    <t>AK043739</t>
  </si>
  <si>
    <t>5730410E15Rik</t>
  </si>
  <si>
    <t>XR_035197</t>
  </si>
  <si>
    <t>A930017M01Rik</t>
  </si>
  <si>
    <t>XM_913150</t>
  </si>
  <si>
    <t>EG432950</t>
  </si>
  <si>
    <t>XM_977315</t>
  </si>
  <si>
    <t>Fer1l6</t>
  </si>
  <si>
    <t>AK156153</t>
  </si>
  <si>
    <t>NM_145959</t>
  </si>
  <si>
    <t>D15Ertd621e</t>
  </si>
  <si>
    <t>AK155845</t>
  </si>
  <si>
    <t>XM_001475103</t>
  </si>
  <si>
    <t>LOC672552</t>
  </si>
  <si>
    <t>ENSMUST00000089689</t>
  </si>
  <si>
    <t>ENSMUSG00000068348</t>
  </si>
  <si>
    <t>NM_008530</t>
  </si>
  <si>
    <t>Ly6f</t>
  </si>
  <si>
    <t>XM_001475080</t>
  </si>
  <si>
    <t>XM_623018</t>
  </si>
  <si>
    <t>LOC547334</t>
  </si>
  <si>
    <t>AK156837</t>
  </si>
  <si>
    <t>XR_030882</t>
  </si>
  <si>
    <t>AK039880</t>
  </si>
  <si>
    <t>AK044964</t>
  </si>
  <si>
    <t>B130016H12Rik</t>
  </si>
  <si>
    <t>AK004740</t>
  </si>
  <si>
    <t>Ap3m1</t>
  </si>
  <si>
    <t>AK151863</t>
  </si>
  <si>
    <t>Adk</t>
  </si>
  <si>
    <t>AK157449</t>
  </si>
  <si>
    <t>AK029936</t>
  </si>
  <si>
    <t>XM_977116</t>
  </si>
  <si>
    <t>EG665075</t>
  </si>
  <si>
    <t>AK081373</t>
  </si>
  <si>
    <t>C130012C08Rik</t>
  </si>
  <si>
    <t>AK015475</t>
  </si>
  <si>
    <t>4930405A10Rik</t>
  </si>
  <si>
    <t>NM_010420</t>
  </si>
  <si>
    <t>Hesx1</t>
  </si>
  <si>
    <t>NM_145221</t>
  </si>
  <si>
    <t>Appl1</t>
  </si>
  <si>
    <t>ENSMMUT00000029541</t>
  </si>
  <si>
    <t>Asb14</t>
  </si>
  <si>
    <t>AK085803</t>
  </si>
  <si>
    <t>AK164210</t>
  </si>
  <si>
    <t>D14Abb1e</t>
  </si>
  <si>
    <t>AK140385</t>
  </si>
  <si>
    <t>B130052P14Rik</t>
  </si>
  <si>
    <t>NM_028945</t>
  </si>
  <si>
    <t>AK143273</t>
  </si>
  <si>
    <t>XR_033408</t>
  </si>
  <si>
    <t>EG382871</t>
  </si>
  <si>
    <t>AK093887</t>
  </si>
  <si>
    <t>Ghitm</t>
  </si>
  <si>
    <t>NM_173418</t>
  </si>
  <si>
    <t>Lrit2</t>
  </si>
  <si>
    <t>AK077087</t>
  </si>
  <si>
    <t>XM_891420</t>
  </si>
  <si>
    <t>EG622782</t>
  </si>
  <si>
    <t>AK156326</t>
  </si>
  <si>
    <t>5730469M10Rik</t>
  </si>
  <si>
    <t>AK145422</t>
  </si>
  <si>
    <t>AK016963</t>
  </si>
  <si>
    <t>Dydc2</t>
  </si>
  <si>
    <t>XM_001472293</t>
  </si>
  <si>
    <t>EG666239</t>
  </si>
  <si>
    <t>XM_001477735</t>
  </si>
  <si>
    <t>XM_982411</t>
  </si>
  <si>
    <t>1700016D02Rik</t>
  </si>
  <si>
    <t>XM_001477788</t>
  </si>
  <si>
    <t>XM_001476034</t>
  </si>
  <si>
    <t>EG666322</t>
  </si>
  <si>
    <t>XM_001477912</t>
  </si>
  <si>
    <t>XR_035340</t>
  </si>
  <si>
    <t>EG385234</t>
  </si>
  <si>
    <t>AK157534</t>
  </si>
  <si>
    <t>AK006299</t>
  </si>
  <si>
    <t>Lgals7</t>
  </si>
  <si>
    <t>AK013359</t>
  </si>
  <si>
    <t>2810457G06Rik</t>
  </si>
  <si>
    <t>ENSMUST00000022386</t>
  </si>
  <si>
    <t>AK051979</t>
  </si>
  <si>
    <t>AK077956</t>
  </si>
  <si>
    <t>NM_144553</t>
  </si>
  <si>
    <t>Dlgap5</t>
  </si>
  <si>
    <t>AK171630</t>
  </si>
  <si>
    <t>Fbxo34</t>
  </si>
  <si>
    <t>NM_172599</t>
  </si>
  <si>
    <t>D14Ertd436e</t>
  </si>
  <si>
    <t>AK048288</t>
  </si>
  <si>
    <t>6720456H20Rik</t>
  </si>
  <si>
    <t>AK007311</t>
  </si>
  <si>
    <t>1700128I11Rik</t>
  </si>
  <si>
    <t>NM_172600</t>
  </si>
  <si>
    <t>ENSMUST00000058010</t>
  </si>
  <si>
    <t>Otx2</t>
  </si>
  <si>
    <t>AK133034</t>
  </si>
  <si>
    <t>XM_001063155</t>
  </si>
  <si>
    <t>Slc35f4</t>
  </si>
  <si>
    <t>AK079710</t>
  </si>
  <si>
    <t>ENSMUST00000074368</t>
  </si>
  <si>
    <t>AK088167</t>
  </si>
  <si>
    <t>A630038E17Rik</t>
  </si>
  <si>
    <t>AK040338</t>
  </si>
  <si>
    <t>AK131826</t>
  </si>
  <si>
    <t>XM_903846</t>
  </si>
  <si>
    <t>EG626545</t>
  </si>
  <si>
    <t>AK162727</t>
  </si>
  <si>
    <t>Psmb11</t>
  </si>
  <si>
    <t>AK163117</t>
  </si>
  <si>
    <t>4931414P19Rik</t>
  </si>
  <si>
    <t>AK040135</t>
  </si>
  <si>
    <t>NM_011186</t>
  </si>
  <si>
    <t>Psmb5</t>
  </si>
  <si>
    <t>NM_080729</t>
  </si>
  <si>
    <t>Il25</t>
  </si>
  <si>
    <t>AK163116</t>
  </si>
  <si>
    <t>Slc22a17</t>
  </si>
  <si>
    <t>AK137240</t>
  </si>
  <si>
    <t>Pabpn1</t>
  </si>
  <si>
    <t>NM_010112</t>
  </si>
  <si>
    <t>Efs</t>
  </si>
  <si>
    <t>NM_138652</t>
  </si>
  <si>
    <t>Atp12a</t>
  </si>
  <si>
    <t>NM_013542</t>
  </si>
  <si>
    <t>Gzmb</t>
  </si>
  <si>
    <t>XR_033891</t>
  </si>
  <si>
    <t>EG668082</t>
  </si>
  <si>
    <t>AK133326</t>
  </si>
  <si>
    <t>ENSMUSG00000075584</t>
  </si>
  <si>
    <t>ENSMUST00000022553</t>
  </si>
  <si>
    <t>Cab39l</t>
  </si>
  <si>
    <t>NM_001081024</t>
  </si>
  <si>
    <t>Setdb2</t>
  </si>
  <si>
    <t>AK005323</t>
  </si>
  <si>
    <t>AK032600</t>
  </si>
  <si>
    <t>Cdadc1</t>
  </si>
  <si>
    <t>AK015998</t>
  </si>
  <si>
    <t>4930563I02Rik</t>
  </si>
  <si>
    <t>AK083780</t>
  </si>
  <si>
    <t>NM_145463</t>
  </si>
  <si>
    <t>Shisa2</t>
  </si>
  <si>
    <t>AK094653</t>
  </si>
  <si>
    <t>Atp8a2</t>
  </si>
  <si>
    <t>NM_023233</t>
  </si>
  <si>
    <t>Trim13</t>
  </si>
  <si>
    <t>AK084307</t>
  </si>
  <si>
    <t>AK013959</t>
  </si>
  <si>
    <t>AK165901</t>
  </si>
  <si>
    <t>Dleu2</t>
  </si>
  <si>
    <t>AK076681</t>
  </si>
  <si>
    <t>XM_001480945</t>
  </si>
  <si>
    <t>ENSMUSG00000062611</t>
  </si>
  <si>
    <t>AK157565</t>
  </si>
  <si>
    <t>AK086570</t>
  </si>
  <si>
    <t>Pcdh20</t>
  </si>
  <si>
    <t>AK156177</t>
  </si>
  <si>
    <t>AK156966</t>
  </si>
  <si>
    <t>XM_001480950</t>
  </si>
  <si>
    <t>AK076596</t>
  </si>
  <si>
    <t>AK020138</t>
  </si>
  <si>
    <t>6720463M24Rik</t>
  </si>
  <si>
    <t>AK163473</t>
  </si>
  <si>
    <t>Klhl1</t>
  </si>
  <si>
    <t>ENSCAFT00000007970</t>
  </si>
  <si>
    <t>4921530L21Rik</t>
  </si>
  <si>
    <t>NM_053105</t>
  </si>
  <si>
    <t>AK041577</t>
  </si>
  <si>
    <t>ENSMUST00000110812</t>
  </si>
  <si>
    <t>Dach1</t>
  </si>
  <si>
    <t>AK157416</t>
  </si>
  <si>
    <t>AK021307</t>
  </si>
  <si>
    <t>Klf12</t>
  </si>
  <si>
    <t>XM_974325</t>
  </si>
  <si>
    <t>EG668684</t>
  </si>
  <si>
    <t>NM_029680</t>
  </si>
  <si>
    <t>1700110M21Rik</t>
  </si>
  <si>
    <t>AK018834</t>
  </si>
  <si>
    <t>Rnf219</t>
  </si>
  <si>
    <t>AK051163</t>
  </si>
  <si>
    <t>AK015821</t>
  </si>
  <si>
    <t>4930518C04Rik</t>
  </si>
  <si>
    <t>AK047857</t>
  </si>
  <si>
    <t>D130079A08Rik</t>
  </si>
  <si>
    <t>XM_139243</t>
  </si>
  <si>
    <t>EG223186</t>
  </si>
  <si>
    <t>AK047644</t>
  </si>
  <si>
    <t>AK158732</t>
  </si>
  <si>
    <t>AK135827</t>
  </si>
  <si>
    <t>BC005512</t>
  </si>
  <si>
    <t>AK158502</t>
  </si>
  <si>
    <t>XR_031060</t>
  </si>
  <si>
    <t>ENSMUST00000062376</t>
  </si>
  <si>
    <t>Dip2c</t>
  </si>
  <si>
    <t>XR_031247</t>
  </si>
  <si>
    <t>EG666986</t>
  </si>
  <si>
    <t>XM_888730</t>
  </si>
  <si>
    <t>Amph</t>
  </si>
  <si>
    <t>AK132085</t>
  </si>
  <si>
    <t>NM_175007</t>
  </si>
  <si>
    <t>AK079834</t>
  </si>
  <si>
    <t>NM_134215</t>
  </si>
  <si>
    <t>V1rh6</t>
  </si>
  <si>
    <t>NM_134241</t>
  </si>
  <si>
    <t>V1rh18</t>
  </si>
  <si>
    <t>ENSMUST00000110445</t>
  </si>
  <si>
    <t>V1rh17</t>
  </si>
  <si>
    <t>ENSMUST00000072044</t>
  </si>
  <si>
    <t>V1rh14</t>
  </si>
  <si>
    <t>AK046934</t>
  </si>
  <si>
    <t>ENSMUST00000091673</t>
  </si>
  <si>
    <t>E2f3</t>
  </si>
  <si>
    <t>AK156512</t>
  </si>
  <si>
    <t>NM_010093</t>
  </si>
  <si>
    <t>AK043390</t>
  </si>
  <si>
    <t>A730091E23Rik</t>
  </si>
  <si>
    <t>AK033692</t>
  </si>
  <si>
    <t>9130221L21Rik</t>
  </si>
  <si>
    <t>XM_988151</t>
  </si>
  <si>
    <t>4930548F15Rik</t>
  </si>
  <si>
    <t>NM_146041</t>
  </si>
  <si>
    <t>Gmds</t>
  </si>
  <si>
    <t>NM_183197</t>
  </si>
  <si>
    <t>Serpinb9f</t>
  </si>
  <si>
    <t>AK017139</t>
  </si>
  <si>
    <t>Serpinb9c</t>
  </si>
  <si>
    <t>NM_011456</t>
  </si>
  <si>
    <t>Serpinb9e</t>
  </si>
  <si>
    <t>AK146381</t>
  </si>
  <si>
    <t>EG619715</t>
  </si>
  <si>
    <t>AK047701</t>
  </si>
  <si>
    <t>Cap2</t>
  </si>
  <si>
    <t>XM_001473359</t>
  </si>
  <si>
    <t>ENSMUSG00000062282</t>
  </si>
  <si>
    <t>NM_026056</t>
  </si>
  <si>
    <t>AK031006</t>
  </si>
  <si>
    <t>Nup153</t>
  </si>
  <si>
    <t>AK006903</t>
  </si>
  <si>
    <t>1700066J03Rik</t>
  </si>
  <si>
    <t>AK137418</t>
  </si>
  <si>
    <t>Trpc7</t>
  </si>
  <si>
    <t>AK006936</t>
  </si>
  <si>
    <t>1700072F12Rik</t>
  </si>
  <si>
    <t>AK039058</t>
  </si>
  <si>
    <t>Spock1</t>
  </si>
  <si>
    <t>XR_033290</t>
  </si>
  <si>
    <t>XM_001001941</t>
  </si>
  <si>
    <t>EG623505</t>
  </si>
  <si>
    <t>XM_001476346</t>
  </si>
  <si>
    <t>LOC100046266</t>
  </si>
  <si>
    <t>XR_033329</t>
  </si>
  <si>
    <t>EG665455</t>
  </si>
  <si>
    <t>AK020176</t>
  </si>
  <si>
    <t>6720490N10Rik</t>
  </si>
  <si>
    <t>XM_001472312</t>
  </si>
  <si>
    <t>6720489N17Rik</t>
  </si>
  <si>
    <t>XR_030595</t>
  </si>
  <si>
    <t>LOC100044392</t>
  </si>
  <si>
    <t>AK033958</t>
  </si>
  <si>
    <t>AK161420</t>
  </si>
  <si>
    <t>Zfp367</t>
  </si>
  <si>
    <t>XR_001751</t>
  </si>
  <si>
    <t>EG665575</t>
  </si>
  <si>
    <t>AK047957</t>
  </si>
  <si>
    <t>ENSMUST00000039832</t>
  </si>
  <si>
    <t>Hsd17b3</t>
  </si>
  <si>
    <t>ENSMUST00000069489</t>
  </si>
  <si>
    <t>EG628746</t>
  </si>
  <si>
    <t>XM_906460</t>
  </si>
  <si>
    <t>C7</t>
  </si>
  <si>
    <t>XR_033056</t>
  </si>
  <si>
    <t>EG665851</t>
  </si>
  <si>
    <t>ENSMUST00000079229</t>
  </si>
  <si>
    <t>XM_001478019</t>
  </si>
  <si>
    <t>NM_172053</t>
  </si>
  <si>
    <t>Adamts16</t>
  </si>
  <si>
    <t>AK079392</t>
  </si>
  <si>
    <t>XM_001474376</t>
  </si>
  <si>
    <t>LOC100045479</t>
  </si>
  <si>
    <t>ENSMUST00000099361</t>
  </si>
  <si>
    <t>Mctp1</t>
  </si>
  <si>
    <t>AK139474</t>
  </si>
  <si>
    <t>ENSMUSG00000074798</t>
  </si>
  <si>
    <t>NM_030174</t>
  </si>
  <si>
    <t>NM_134071</t>
  </si>
  <si>
    <t>Brctd1</t>
  </si>
  <si>
    <t>ENSOANT00000030068</t>
  </si>
  <si>
    <t>Cetn3</t>
  </si>
  <si>
    <t>AK037264</t>
  </si>
  <si>
    <t>Polr3g</t>
  </si>
  <si>
    <t>NM_028372</t>
  </si>
  <si>
    <t>2900024O10Rik</t>
  </si>
  <si>
    <t>AK161157</t>
  </si>
  <si>
    <t>AK035002</t>
  </si>
  <si>
    <t>XM_001476653</t>
  </si>
  <si>
    <t>EG667230</t>
  </si>
  <si>
    <t>NM_007749</t>
  </si>
  <si>
    <t>Cox7c</t>
  </si>
  <si>
    <t>NM_023243</t>
  </si>
  <si>
    <t>Ccnh</t>
  </si>
  <si>
    <t>XM_001478997</t>
  </si>
  <si>
    <t>XM_001476802</t>
  </si>
  <si>
    <t>XM_215451</t>
  </si>
  <si>
    <t>Vcan</t>
  </si>
  <si>
    <t>NM_013500</t>
  </si>
  <si>
    <t>Hapln1</t>
  </si>
  <si>
    <t>NM_001134474</t>
  </si>
  <si>
    <t>AK136212</t>
  </si>
  <si>
    <t>Dhfr</t>
  </si>
  <si>
    <t>ENSMUST00000022221</t>
  </si>
  <si>
    <t>Rasgrf2</t>
  </si>
  <si>
    <t>AK078328</t>
  </si>
  <si>
    <t>ENSMUST00000099326</t>
  </si>
  <si>
    <t>ENSMUSG00000074778</t>
  </si>
  <si>
    <t>AK139139</t>
  </si>
  <si>
    <t>AK042038</t>
  </si>
  <si>
    <t>Iqgap2</t>
  </si>
  <si>
    <t>AK146386</t>
  </si>
  <si>
    <t>NM_027711</t>
  </si>
  <si>
    <t>AK031476</t>
  </si>
  <si>
    <t>AK042272</t>
  </si>
  <si>
    <t>Polk</t>
  </si>
  <si>
    <t>AK030305</t>
  </si>
  <si>
    <t>Col4a3bp</t>
  </si>
  <si>
    <t>AK149836</t>
  </si>
  <si>
    <t>NM_011353</t>
  </si>
  <si>
    <t>Serf1</t>
  </si>
  <si>
    <t>NM_008634</t>
  </si>
  <si>
    <t>Mtap1b</t>
  </si>
  <si>
    <t>AK005917</t>
  </si>
  <si>
    <t>1700012J22Rik</t>
  </si>
  <si>
    <t>XM_001478122</t>
  </si>
  <si>
    <t>Cartpt</t>
  </si>
  <si>
    <t>ENSMUST00000060994</t>
  </si>
  <si>
    <t>ENSMUSG00000051723</t>
  </si>
  <si>
    <t>AK136436</t>
  </si>
  <si>
    <t>Naip2</t>
  </si>
  <si>
    <t>NM_011420</t>
  </si>
  <si>
    <t>Smn1</t>
  </si>
  <si>
    <t>ENSMUST00000042220</t>
  </si>
  <si>
    <t>AK082939</t>
  </si>
  <si>
    <t>Cenpk</t>
  </si>
  <si>
    <t>NM_001093759</t>
  </si>
  <si>
    <t>2410002O22Rik</t>
  </si>
  <si>
    <t>AK038469</t>
  </si>
  <si>
    <t>Trim23</t>
  </si>
  <si>
    <t>NM_172807</t>
  </si>
  <si>
    <t>Ppwd1</t>
  </si>
  <si>
    <t>AK005677</t>
  </si>
  <si>
    <t>1700006H21Rik</t>
  </si>
  <si>
    <t>AK133395</t>
  </si>
  <si>
    <t>XM_001475957</t>
  </si>
  <si>
    <t>NM_145456</t>
  </si>
  <si>
    <t>Zswim6</t>
  </si>
  <si>
    <t>AK142752</t>
  </si>
  <si>
    <t>AK089884</t>
  </si>
  <si>
    <t>AK164820</t>
  </si>
  <si>
    <t>Pde4d</t>
  </si>
  <si>
    <t>AK144529</t>
  </si>
  <si>
    <t>AK140017</t>
  </si>
  <si>
    <t>LOC100044935</t>
  </si>
  <si>
    <t>NM_177713</t>
  </si>
  <si>
    <t>Gapt</t>
  </si>
  <si>
    <t>NM_152804</t>
  </si>
  <si>
    <t>Plk2</t>
  </si>
  <si>
    <t>AK015902</t>
  </si>
  <si>
    <t>4930526H09Rik</t>
  </si>
  <si>
    <t>AK161170</t>
  </si>
  <si>
    <t>Atad2b</t>
  </si>
  <si>
    <t>NM_016863</t>
  </si>
  <si>
    <t>Fkbp1b</t>
  </si>
  <si>
    <t>AK155130</t>
  </si>
  <si>
    <t>BC068281</t>
  </si>
  <si>
    <t>NM_001033488</t>
  </si>
  <si>
    <t>Gm1964</t>
  </si>
  <si>
    <t>XR_033425</t>
  </si>
  <si>
    <t>EG382567</t>
  </si>
  <si>
    <t>AK006240</t>
  </si>
  <si>
    <t>1700022H16Rik</t>
  </si>
  <si>
    <t>AK004397</t>
  </si>
  <si>
    <t>Osr1</t>
  </si>
  <si>
    <t>AK157193</t>
  </si>
  <si>
    <t>AK015744</t>
  </si>
  <si>
    <t>4930511A02Rik</t>
  </si>
  <si>
    <t>AK005091</t>
  </si>
  <si>
    <t>Vsnl1</t>
  </si>
  <si>
    <t>NM_025695</t>
  </si>
  <si>
    <t>Smc6</t>
  </si>
  <si>
    <t>ENST00000406397</t>
  </si>
  <si>
    <t>AK086030</t>
  </si>
  <si>
    <t>XR_034655</t>
  </si>
  <si>
    <t>AK146629</t>
  </si>
  <si>
    <t>AK085978</t>
  </si>
  <si>
    <t>AK016075</t>
  </si>
  <si>
    <t>4930549C15Rik</t>
  </si>
  <si>
    <t>AK034994</t>
  </si>
  <si>
    <t>AK015603</t>
  </si>
  <si>
    <t>4930480M12Rik</t>
  </si>
  <si>
    <t>NM_080563</t>
  </si>
  <si>
    <t>Rnf144a</t>
  </si>
  <si>
    <t>AK157674</t>
  </si>
  <si>
    <t>AK165005</t>
  </si>
  <si>
    <t>Sox11</t>
  </si>
  <si>
    <t>XM_001477565</t>
  </si>
  <si>
    <t>ENSMUST00000020963</t>
  </si>
  <si>
    <t>1110015M06Rik</t>
  </si>
  <si>
    <t>AK053688</t>
  </si>
  <si>
    <t>NM_008159</t>
  </si>
  <si>
    <t>Gpr33</t>
  </si>
  <si>
    <t>AK301447</t>
  </si>
  <si>
    <t>Nubpl</t>
  </si>
  <si>
    <t>AK147018</t>
  </si>
  <si>
    <t>AK052028</t>
  </si>
  <si>
    <t>AK006560</t>
  </si>
  <si>
    <t>1700030L22Rik</t>
  </si>
  <si>
    <t>XM_001477854</t>
  </si>
  <si>
    <t>Npas3</t>
  </si>
  <si>
    <t>AK156538</t>
  </si>
  <si>
    <t>XM_001479480</t>
  </si>
  <si>
    <t>LOC100048080</t>
  </si>
  <si>
    <t>AK043502</t>
  </si>
  <si>
    <t>XM_001000096</t>
  </si>
  <si>
    <t>1700047L15Rik</t>
  </si>
  <si>
    <t>XM_887483</t>
  </si>
  <si>
    <t>Fscb</t>
  </si>
  <si>
    <t>XM_001478974</t>
  </si>
  <si>
    <t>NM_053167</t>
  </si>
  <si>
    <t>Trim9</t>
  </si>
  <si>
    <t>XM_001475577</t>
  </si>
  <si>
    <t>AK015004</t>
  </si>
  <si>
    <t>3110056K07Rik</t>
  </si>
  <si>
    <t>XM_001001533</t>
  </si>
  <si>
    <t>EG666356</t>
  </si>
  <si>
    <t>NM_029580</t>
  </si>
  <si>
    <t>Trmt5</t>
  </si>
  <si>
    <t>AK141055</t>
  </si>
  <si>
    <t>AK085818</t>
  </si>
  <si>
    <t>D830013O20Rik</t>
  </si>
  <si>
    <t>AK145252</t>
  </si>
  <si>
    <t>Syne2</t>
  </si>
  <si>
    <t>XM_001479426</t>
  </si>
  <si>
    <t>Rplp2</t>
  </si>
  <si>
    <t>AK044500</t>
  </si>
  <si>
    <t>AK044480</t>
  </si>
  <si>
    <t>AK154116</t>
  </si>
  <si>
    <t>Sgpp1</t>
  </si>
  <si>
    <t>XR_034280</t>
  </si>
  <si>
    <t>EG666659</t>
  </si>
  <si>
    <t>XR_034472</t>
  </si>
  <si>
    <t>EG230765</t>
  </si>
  <si>
    <t>AK015485</t>
  </si>
  <si>
    <t>4930458K08Rik</t>
  </si>
  <si>
    <t>AK079555</t>
  </si>
  <si>
    <t>Gphn</t>
  </si>
  <si>
    <t>NM_009014</t>
  </si>
  <si>
    <t>Rad51l1</t>
  </si>
  <si>
    <t>AK042386</t>
  </si>
  <si>
    <t>Zfyve26</t>
  </si>
  <si>
    <t>AK029126</t>
  </si>
  <si>
    <t>Rdh12</t>
  </si>
  <si>
    <t>NM_001008550</t>
  </si>
  <si>
    <t>AK018308</t>
  </si>
  <si>
    <t>6530401F13Rik</t>
  </si>
  <si>
    <t>ENSMMUT00000015497</t>
  </si>
  <si>
    <t>Synj2bp</t>
  </si>
  <si>
    <t>AK046721</t>
  </si>
  <si>
    <t>AK148649</t>
  </si>
  <si>
    <t>XM_001476535</t>
  </si>
  <si>
    <t>5430427M07Rik</t>
  </si>
  <si>
    <t>AK015961</t>
  </si>
  <si>
    <t>4930534B04Rik</t>
  </si>
  <si>
    <t>AK007126</t>
  </si>
  <si>
    <t>1700105G05Rik</t>
  </si>
  <si>
    <t>NM_181815</t>
  </si>
  <si>
    <t>AK046594</t>
  </si>
  <si>
    <t>B430119L08Rik</t>
  </si>
  <si>
    <t>NM_009246</t>
  </si>
  <si>
    <t>Serpina1d</t>
  </si>
  <si>
    <t>NM_028980</t>
  </si>
  <si>
    <t>Ppp4r4</t>
  </si>
  <si>
    <t>XR_032416</t>
  </si>
  <si>
    <t>AK051823</t>
  </si>
  <si>
    <t>Zmat5</t>
  </si>
  <si>
    <t>AK044388</t>
  </si>
  <si>
    <t>OTTMUSG00000005065</t>
  </si>
  <si>
    <t>AK144613</t>
  </si>
  <si>
    <t>Ascc2</t>
  </si>
  <si>
    <t>NM_197979</t>
  </si>
  <si>
    <t>1110020P15Rik</t>
  </si>
  <si>
    <t>ENSBTAT00000023774</t>
  </si>
  <si>
    <t>Cabp7</t>
  </si>
  <si>
    <t>XR_033842</t>
  </si>
  <si>
    <t>OTTMUSG00000005111</t>
  </si>
  <si>
    <t>AK140871</t>
  </si>
  <si>
    <t>XM_001148046</t>
  </si>
  <si>
    <t>Ppia</t>
  </si>
  <si>
    <t>XM_001476068</t>
  </si>
  <si>
    <t>H2afv</t>
  </si>
  <si>
    <t>NM_001033654</t>
  </si>
  <si>
    <t>Pus10</t>
  </si>
  <si>
    <t>AK037872</t>
  </si>
  <si>
    <t>Pex13</t>
  </si>
  <si>
    <t>AK006530</t>
  </si>
  <si>
    <t>1700030C12Rik</t>
  </si>
  <si>
    <t>NM_023651</t>
  </si>
  <si>
    <t>NM_026023</t>
  </si>
  <si>
    <t>Nudcd2</t>
  </si>
  <si>
    <t>AK019415</t>
  </si>
  <si>
    <t>3110004A20Rik</t>
  </si>
  <si>
    <t>XM_001473795</t>
  </si>
  <si>
    <t>OTTMUSG00000005428</t>
  </si>
  <si>
    <t>NM_134017</t>
  </si>
  <si>
    <t>Mat2b</t>
  </si>
  <si>
    <t>AK143205</t>
  </si>
  <si>
    <t>C1qtnf2</t>
  </si>
  <si>
    <t>ENSMUST00000020685</t>
  </si>
  <si>
    <t>Pttg1</t>
  </si>
  <si>
    <t>XM_001474138</t>
  </si>
  <si>
    <t>ENSCAFT00000027360</t>
  </si>
  <si>
    <t>Fabp6</t>
  </si>
  <si>
    <t>ENSMUST00000056256</t>
  </si>
  <si>
    <t>4933415A04Rik</t>
  </si>
  <si>
    <t>NM_001045530</t>
  </si>
  <si>
    <t>AK162981</t>
  </si>
  <si>
    <t>Il12b</t>
  </si>
  <si>
    <t>AK004891</t>
  </si>
  <si>
    <t>Adra1b</t>
  </si>
  <si>
    <t>AK090039</t>
  </si>
  <si>
    <t>AK153998</t>
  </si>
  <si>
    <t>Ublcp1</t>
  </si>
  <si>
    <t>AK042925</t>
  </si>
  <si>
    <t>Ebf1</t>
  </si>
  <si>
    <t>AK043298</t>
  </si>
  <si>
    <t>AK035781</t>
  </si>
  <si>
    <t>AK050116</t>
  </si>
  <si>
    <t>NM_147065</t>
  </si>
  <si>
    <t>Olfr1390</t>
  </si>
  <si>
    <t>NM_172793</t>
  </si>
  <si>
    <t>Btnl9</t>
  </si>
  <si>
    <t>ENSMUST00000053387</t>
  </si>
  <si>
    <t>Olfr1391</t>
  </si>
  <si>
    <t>XM_001475426</t>
  </si>
  <si>
    <t>1700024J04Rik</t>
  </si>
  <si>
    <t>ENSMUST00000052346</t>
  </si>
  <si>
    <t>Llgl1</t>
  </si>
  <si>
    <t>XM_001478614</t>
  </si>
  <si>
    <t>LOC432569</t>
  </si>
  <si>
    <t>NM_172943</t>
  </si>
  <si>
    <t>Alkbh5</t>
  </si>
  <si>
    <t>ENSMUST00000044250</t>
  </si>
  <si>
    <t>AK007273</t>
  </si>
  <si>
    <t>Ubb</t>
  </si>
  <si>
    <t>AK081679</t>
  </si>
  <si>
    <t>AK077687</t>
  </si>
  <si>
    <t>Pigl</t>
  </si>
  <si>
    <t>XM_203393</t>
  </si>
  <si>
    <t>Cenpv</t>
  </si>
  <si>
    <t>AK140762</t>
  </si>
  <si>
    <t>Mgl1</t>
  </si>
  <si>
    <t>AK156160</t>
  </si>
  <si>
    <t>NM_145137</t>
  </si>
  <si>
    <t>Mgl2</t>
  </si>
  <si>
    <t>AK005699</t>
  </si>
  <si>
    <t>Slc16a13</t>
  </si>
  <si>
    <t>ENSMUST00000092917</t>
  </si>
  <si>
    <t>Olfr23</t>
  </si>
  <si>
    <t>ENSMUST00000122224</t>
  </si>
  <si>
    <t>Olfr389</t>
  </si>
  <si>
    <t>ENSMUST00000108466</t>
  </si>
  <si>
    <t>Olfr390</t>
  </si>
  <si>
    <t>ENSMUST00000078952</t>
  </si>
  <si>
    <t>ENSMUSG00000070382</t>
  </si>
  <si>
    <t>ENSMUST00000108174</t>
  </si>
  <si>
    <t>Lig3</t>
  </si>
  <si>
    <t>AK076639</t>
  </si>
  <si>
    <t>Cct6b</t>
  </si>
  <si>
    <t>NM_025884</t>
  </si>
  <si>
    <t>Zfp830</t>
  </si>
  <si>
    <t>AK158362</t>
  </si>
  <si>
    <t>AK015094</t>
  </si>
  <si>
    <t>4930405D11Rik</t>
  </si>
  <si>
    <t>NM_028011</t>
  </si>
  <si>
    <t>Tom1l1</t>
  </si>
  <si>
    <t>AK147079</t>
  </si>
  <si>
    <t>XM_991256</t>
  </si>
  <si>
    <t>EG664976</t>
  </si>
  <si>
    <t>NM_053093</t>
  </si>
  <si>
    <t>Tac4</t>
  </si>
  <si>
    <t>AK145123</t>
  </si>
  <si>
    <t>Dlx4</t>
  </si>
  <si>
    <t>AK139229</t>
  </si>
  <si>
    <t>A730090H04Rik</t>
  </si>
  <si>
    <t>XM_001478662</t>
  </si>
  <si>
    <t>OTTMUSG00000001623</t>
  </si>
  <si>
    <t>AK051515</t>
  </si>
  <si>
    <t>AK077384</t>
  </si>
  <si>
    <t>Krt27</t>
  </si>
  <si>
    <t>AK165688</t>
  </si>
  <si>
    <t>Igfbp4</t>
  </si>
  <si>
    <t>AK014642</t>
  </si>
  <si>
    <t>Krt28</t>
  </si>
  <si>
    <t>AK084635</t>
  </si>
  <si>
    <t>AK142570</t>
  </si>
  <si>
    <t>Gpatch8</t>
  </si>
  <si>
    <t>AK156405</t>
  </si>
  <si>
    <t>ENSMUST00000047539</t>
  </si>
  <si>
    <t>AK018213</t>
  </si>
  <si>
    <t>AK076288</t>
  </si>
  <si>
    <t>Plekhg1</t>
  </si>
  <si>
    <t>AK135978</t>
  </si>
  <si>
    <t>ENSMUST00000120274</t>
  </si>
  <si>
    <t>NM_153787</t>
  </si>
  <si>
    <t>Bclaf1</t>
  </si>
  <si>
    <t>AK043723</t>
  </si>
  <si>
    <t>NM_008635</t>
  </si>
  <si>
    <t>Mtap7</t>
  </si>
  <si>
    <t>AK016707</t>
  </si>
  <si>
    <t>4933406P04Rik</t>
  </si>
  <si>
    <t>ENSMUST00000051133</t>
  </si>
  <si>
    <t>Taar8a</t>
  </si>
  <si>
    <t>ENSMUST00000105521</t>
  </si>
  <si>
    <t>Taar7a</t>
  </si>
  <si>
    <t>NM_001010839</t>
  </si>
  <si>
    <t>Taar7f</t>
  </si>
  <si>
    <t>ENSMUST00000092655</t>
  </si>
  <si>
    <t>Taar8b</t>
  </si>
  <si>
    <t>AK304711</t>
  </si>
  <si>
    <t>Med23</t>
  </si>
  <si>
    <t>AK132256</t>
  </si>
  <si>
    <t>Enpp3</t>
  </si>
  <si>
    <t>NM_027347</t>
  </si>
  <si>
    <t>NM_007482</t>
  </si>
  <si>
    <t>Arg1</t>
  </si>
  <si>
    <t>AK145453</t>
  </si>
  <si>
    <t>AK144905</t>
  </si>
  <si>
    <t>Rpl12</t>
  </si>
  <si>
    <t>AK081357</t>
  </si>
  <si>
    <t>XR_032442</t>
  </si>
  <si>
    <t>EG667696</t>
  </si>
  <si>
    <t>AK136056</t>
  </si>
  <si>
    <t>XR_032755</t>
  </si>
  <si>
    <t>Gm232</t>
  </si>
  <si>
    <t>NM_001109747</t>
  </si>
  <si>
    <t>2610036L11Rik</t>
  </si>
  <si>
    <t>AK164631</t>
  </si>
  <si>
    <t>Rev3l</t>
  </si>
  <si>
    <t>XM_001475662</t>
  </si>
  <si>
    <t>E130307A14Rik</t>
  </si>
  <si>
    <t>NM_011264</t>
  </si>
  <si>
    <t>XR_032385</t>
  </si>
  <si>
    <t>AA474331</t>
  </si>
  <si>
    <t>XM_994853</t>
  </si>
  <si>
    <t>F830002L21Rik</t>
  </si>
  <si>
    <t>AK007370</t>
  </si>
  <si>
    <t>1700021F05Rik</t>
  </si>
  <si>
    <t>ENSMUST00000099888</t>
  </si>
  <si>
    <t>NM_001046336</t>
  </si>
  <si>
    <t>Qrsl1</t>
  </si>
  <si>
    <t>XR_031902</t>
  </si>
  <si>
    <t>EG216036</t>
  </si>
  <si>
    <t>AK156155</t>
  </si>
  <si>
    <t>AK085909</t>
  </si>
  <si>
    <t>Ctnna3</t>
  </si>
  <si>
    <t>AK076946</t>
  </si>
  <si>
    <t>AK139998</t>
  </si>
  <si>
    <t>AK020844</t>
  </si>
  <si>
    <t>A930011B18Rik</t>
  </si>
  <si>
    <t>NM_170688</t>
  </si>
  <si>
    <t>Ank3</t>
  </si>
  <si>
    <t>XM_001473400</t>
  </si>
  <si>
    <t>AK034176</t>
  </si>
  <si>
    <t>XR_033215</t>
  </si>
  <si>
    <t>LOC100047110</t>
  </si>
  <si>
    <t>XM_001476977</t>
  </si>
  <si>
    <t>ENSMUSG00000019985</t>
  </si>
  <si>
    <t>AK089569</t>
  </si>
  <si>
    <t>AK132976</t>
  </si>
  <si>
    <t>AK047662</t>
  </si>
  <si>
    <t>C030005K15Rik</t>
  </si>
  <si>
    <t>AK019697</t>
  </si>
  <si>
    <t>4930525C09Rik</t>
  </si>
  <si>
    <t>AK134882</t>
  </si>
  <si>
    <t>ENSMUSG00000074776</t>
  </si>
  <si>
    <t>XM_990578</t>
  </si>
  <si>
    <t>EG667438</t>
  </si>
  <si>
    <t>AK080684</t>
  </si>
  <si>
    <t>AK042849</t>
  </si>
  <si>
    <t>XM_001165651</t>
  </si>
  <si>
    <t>1700017N19Rik</t>
  </si>
  <si>
    <t>AK089527</t>
  </si>
  <si>
    <t>AK028087</t>
  </si>
  <si>
    <t>AK163726</t>
  </si>
  <si>
    <t>Trhde</t>
  </si>
  <si>
    <t>XM_001480639</t>
  </si>
  <si>
    <t>4930473D10Rik</t>
  </si>
  <si>
    <t>AK029833</t>
  </si>
  <si>
    <t>XR_034785</t>
  </si>
  <si>
    <t>EG668041</t>
  </si>
  <si>
    <t>AK044578</t>
  </si>
  <si>
    <t>ENSMUST00000006949</t>
  </si>
  <si>
    <t>Tph2</t>
  </si>
  <si>
    <t>AK076916</t>
  </si>
  <si>
    <t>4921513I03Rik</t>
  </si>
  <si>
    <t>AK132108</t>
  </si>
  <si>
    <t>AK033763</t>
  </si>
  <si>
    <t>9230105E05Rik</t>
  </si>
  <si>
    <t>NM_010441</t>
  </si>
  <si>
    <t>Hmga2</t>
  </si>
  <si>
    <t>ENSMUST00000059244</t>
  </si>
  <si>
    <t>Olfr820</t>
  </si>
  <si>
    <t>ENSMUST00000095240</t>
  </si>
  <si>
    <t>Olfr247</t>
  </si>
  <si>
    <t>ENSMUST00000105224</t>
  </si>
  <si>
    <t>Olfr813</t>
  </si>
  <si>
    <t>ENSMUST00000081469</t>
  </si>
  <si>
    <t>Olfr823</t>
  </si>
  <si>
    <t>AK138866</t>
  </si>
  <si>
    <t>NM_007501</t>
  </si>
  <si>
    <t>Neurod4</t>
  </si>
  <si>
    <t>AK163027</t>
  </si>
  <si>
    <t>5830405N20Rik</t>
  </si>
  <si>
    <t>AK039689</t>
  </si>
  <si>
    <t>A330087I24</t>
  </si>
  <si>
    <t>XR_032943</t>
  </si>
  <si>
    <t>ENSMUSG00000040540</t>
  </si>
  <si>
    <t>NM_001081448</t>
  </si>
  <si>
    <t>AK041774</t>
  </si>
  <si>
    <t>AK015178</t>
  </si>
  <si>
    <t>4930422G07Rik</t>
  </si>
  <si>
    <t>XR_035187</t>
  </si>
  <si>
    <t>4930433N12Rik</t>
  </si>
  <si>
    <t>AK133027</t>
  </si>
  <si>
    <t>AK157341</t>
  </si>
  <si>
    <t>AK078744</t>
  </si>
  <si>
    <t>Kbtbd3</t>
  </si>
  <si>
    <t>XM_001472505</t>
  </si>
  <si>
    <t>AK018137</t>
  </si>
  <si>
    <t>6330407I18Rik</t>
  </si>
  <si>
    <t>AK136852</t>
  </si>
  <si>
    <t>AK141370</t>
  </si>
  <si>
    <t>AK030838</t>
  </si>
  <si>
    <t>5830418K08Rik</t>
  </si>
  <si>
    <t>AK143036</t>
  </si>
  <si>
    <t>NM_176976</t>
  </si>
  <si>
    <t>ENSMUST00000060601</t>
  </si>
  <si>
    <t>Olfr832</t>
  </si>
  <si>
    <t>ENSMUST00000104914</t>
  </si>
  <si>
    <t>Olfr828</t>
  </si>
  <si>
    <t>ENSMUST00000078861</t>
  </si>
  <si>
    <t>Olfr830</t>
  </si>
  <si>
    <t>AK133315</t>
  </si>
  <si>
    <t>NM_001030290</t>
  </si>
  <si>
    <t>Rdh8</t>
  </si>
  <si>
    <t>ENSBTAT00000009935</t>
  </si>
  <si>
    <t>Olfm2</t>
  </si>
  <si>
    <t>AK020405</t>
  </si>
  <si>
    <t>9430006E15Rik</t>
  </si>
  <si>
    <t>AK037199</t>
  </si>
  <si>
    <t>AK089637</t>
  </si>
  <si>
    <t>AK017692</t>
  </si>
  <si>
    <t>Jam3</t>
  </si>
  <si>
    <t>AK039971</t>
  </si>
  <si>
    <t>NM_023277</t>
  </si>
  <si>
    <t>NM_001101597</t>
  </si>
  <si>
    <t>EG638580</t>
  </si>
  <si>
    <t>AK164012</t>
  </si>
  <si>
    <t>Aplp2</t>
  </si>
  <si>
    <t>AK138612</t>
  </si>
  <si>
    <t>AK029733</t>
  </si>
  <si>
    <t>EG666539</t>
  </si>
  <si>
    <t>AK143067</t>
  </si>
  <si>
    <t>XR_033208</t>
  </si>
  <si>
    <t>XR_033220</t>
  </si>
  <si>
    <t>ENSCAFT00000035121</t>
  </si>
  <si>
    <t>Kcnj5</t>
  </si>
  <si>
    <t>ENSMUST00000079804</t>
  </si>
  <si>
    <t>Olfr890</t>
  </si>
  <si>
    <t>XM_892556</t>
  </si>
  <si>
    <t>EG627852</t>
  </si>
  <si>
    <t>NM_146482</t>
  </si>
  <si>
    <t>Olfr889</t>
  </si>
  <si>
    <t>NM_146478</t>
  </si>
  <si>
    <t>Olfr891</t>
  </si>
  <si>
    <t>ENSMUST00000078289</t>
  </si>
  <si>
    <t>Olfr926</t>
  </si>
  <si>
    <t>NM_146440</t>
  </si>
  <si>
    <t>Olfr919</t>
  </si>
  <si>
    <t>ENSMUST00000058789</t>
  </si>
  <si>
    <t>Olfr26</t>
  </si>
  <si>
    <t>ENSMUST00000074211</t>
  </si>
  <si>
    <t>Olfr934</t>
  </si>
  <si>
    <t>ENSMUST00000104874</t>
  </si>
  <si>
    <t>Olfr930</t>
  </si>
  <si>
    <t>ENSMUST00000079650</t>
  </si>
  <si>
    <t>Olfr944</t>
  </si>
  <si>
    <t>ENSMUST00000056499</t>
  </si>
  <si>
    <t>Olfr938</t>
  </si>
  <si>
    <t>ENSMUST00000071617</t>
  </si>
  <si>
    <t>Olfr943</t>
  </si>
  <si>
    <t>ENSMUST00000073248</t>
  </si>
  <si>
    <t>Olfr144</t>
  </si>
  <si>
    <t>ENSMUST00000076548</t>
  </si>
  <si>
    <t>Olfr961</t>
  </si>
  <si>
    <t>AK163843</t>
  </si>
  <si>
    <t>AW551984</t>
  </si>
  <si>
    <t>ENSMUST00000077060</t>
  </si>
  <si>
    <t>Olfr960</t>
  </si>
  <si>
    <t>ENSMUST00000082027</t>
  </si>
  <si>
    <t>Olfr149</t>
  </si>
  <si>
    <t>ENSMUST00000069342</t>
  </si>
  <si>
    <t>Olfr965</t>
  </si>
  <si>
    <t>NM_001011827</t>
  </si>
  <si>
    <t>Olfr963</t>
  </si>
  <si>
    <t>ENSMUST00000074566</t>
  </si>
  <si>
    <t>Olfr969</t>
  </si>
  <si>
    <t>ENSMUST00000069561</t>
  </si>
  <si>
    <t>Olfr967</t>
  </si>
  <si>
    <t>ENSMUST00000075928</t>
  </si>
  <si>
    <t>Olfr968</t>
  </si>
  <si>
    <t>NM_178227</t>
  </si>
  <si>
    <t>Scn3b</t>
  </si>
  <si>
    <t>ENSMUST00000060345</t>
  </si>
  <si>
    <t>Olfr985</t>
  </si>
  <si>
    <t>AK172368</t>
  </si>
  <si>
    <t>Zfp202</t>
  </si>
  <si>
    <t>ENSMUST00000121357</t>
  </si>
  <si>
    <t>Gramd1b</t>
  </si>
  <si>
    <t>AK039939</t>
  </si>
  <si>
    <t>NM_178644</t>
  </si>
  <si>
    <t>Oaf</t>
  </si>
  <si>
    <t>NM_023655</t>
  </si>
  <si>
    <t>Trim29</t>
  </si>
  <si>
    <t>AK156389</t>
  </si>
  <si>
    <t>NM_001013373</t>
  </si>
  <si>
    <t>Tmprss13</t>
  </si>
  <si>
    <t>AK078890</t>
  </si>
  <si>
    <t>Tmprss4</t>
  </si>
  <si>
    <t>AK138393</t>
  </si>
  <si>
    <t>BC049352</t>
  </si>
  <si>
    <t>NM_008348</t>
  </si>
  <si>
    <t>Il10ra</t>
  </si>
  <si>
    <t>AK128893</t>
  </si>
  <si>
    <t>BC033915</t>
  </si>
  <si>
    <t>XM_001478675</t>
  </si>
  <si>
    <t>Pafah1b2</t>
  </si>
  <si>
    <t>NM_027498</t>
  </si>
  <si>
    <t>ENSMUST00000121916</t>
  </si>
  <si>
    <t>Apoc3</t>
  </si>
  <si>
    <t>ENSMUST00000089534</t>
  </si>
  <si>
    <t>XM_576411</t>
  </si>
  <si>
    <t>1810046K07Rik</t>
  </si>
  <si>
    <t>AK084979</t>
  </si>
  <si>
    <t>2010007H06Rik</t>
  </si>
  <si>
    <t>XM_001071444</t>
  </si>
  <si>
    <t>AK045283</t>
  </si>
  <si>
    <t>Crabp1</t>
  </si>
  <si>
    <t>NM_023191</t>
  </si>
  <si>
    <t>Wdr61</t>
  </si>
  <si>
    <t>XR_034509</t>
  </si>
  <si>
    <t>Dnaja4</t>
  </si>
  <si>
    <t>NM_145229</t>
  </si>
  <si>
    <t>AY074887</t>
  </si>
  <si>
    <t>ENSMUST00000085754</t>
  </si>
  <si>
    <t>AI118078</t>
  </si>
  <si>
    <t>NM_032002</t>
  </si>
  <si>
    <t>Nrg4</t>
  </si>
  <si>
    <t>ENSMUST00000034859</t>
  </si>
  <si>
    <t>Fbxo22</t>
  </si>
  <si>
    <t>AK133525</t>
  </si>
  <si>
    <t>Etfa</t>
  </si>
  <si>
    <t>XR_030911</t>
  </si>
  <si>
    <t>EG546133</t>
  </si>
  <si>
    <t>NM_172923</t>
  </si>
  <si>
    <t>AK087871</t>
  </si>
  <si>
    <t>AK040054</t>
  </si>
  <si>
    <t>ENSMUST00000114290</t>
  </si>
  <si>
    <t>Isl2</t>
  </si>
  <si>
    <t>ENSMUST00000037110</t>
  </si>
  <si>
    <t>Scaper</t>
  </si>
  <si>
    <t>XR_034592</t>
  </si>
  <si>
    <t>EG620603</t>
  </si>
  <si>
    <t>AK046751</t>
  </si>
  <si>
    <t>Ppcdc</t>
  </si>
  <si>
    <t>AK015253</t>
  </si>
  <si>
    <t>4930430J02Rik</t>
  </si>
  <si>
    <t>AK038628</t>
  </si>
  <si>
    <t>XM_001475306</t>
  </si>
  <si>
    <t>AK018968</t>
  </si>
  <si>
    <t>4933433G08Rik</t>
  </si>
  <si>
    <t>AK167957</t>
  </si>
  <si>
    <t>I730028E13Rik</t>
  </si>
  <si>
    <t>AK047575</t>
  </si>
  <si>
    <t>LOC622037</t>
  </si>
  <si>
    <t>AK016189</t>
  </si>
  <si>
    <t>4930562D21Rik</t>
  </si>
  <si>
    <t>XR_005086</t>
  </si>
  <si>
    <t>LOC677553</t>
  </si>
  <si>
    <t>AK021347</t>
  </si>
  <si>
    <t>D730047P14Rik</t>
  </si>
  <si>
    <t>XR_032484</t>
  </si>
  <si>
    <t>XM_001067563</t>
  </si>
  <si>
    <t>Plscr5</t>
  </si>
  <si>
    <t>AK156002</t>
  </si>
  <si>
    <t>XM_287936</t>
  </si>
  <si>
    <t>AK131770</t>
  </si>
  <si>
    <t>AK157757</t>
  </si>
  <si>
    <t>Atr</t>
  </si>
  <si>
    <t>AK046014</t>
  </si>
  <si>
    <t>Trpc1</t>
  </si>
  <si>
    <t>AK132395</t>
  </si>
  <si>
    <t>Pcolce2</t>
  </si>
  <si>
    <t>XM_001926773</t>
  </si>
  <si>
    <t>AK037783</t>
  </si>
  <si>
    <t>NM_028533</t>
  </si>
  <si>
    <t>1700065D16Rik</t>
  </si>
  <si>
    <t>ENSPTRT00000058073</t>
  </si>
  <si>
    <t>AK038145</t>
  </si>
  <si>
    <t>AK036499</t>
  </si>
  <si>
    <t>Cdc25a</t>
  </si>
  <si>
    <t>NM_009921</t>
  </si>
  <si>
    <t>Camp</t>
  </si>
  <si>
    <t>NM_007658</t>
  </si>
  <si>
    <t>AK087734</t>
  </si>
  <si>
    <t>AK083608</t>
  </si>
  <si>
    <t>Arhgef18</t>
  </si>
  <si>
    <t>NM_010568</t>
  </si>
  <si>
    <t>Insr</t>
  </si>
  <si>
    <t>NM_133962</t>
  </si>
  <si>
    <t>AK007848</t>
  </si>
  <si>
    <t>Pex11c</t>
  </si>
  <si>
    <t>XM_001476196</t>
  </si>
  <si>
    <t>AK015369</t>
  </si>
  <si>
    <t>Mak16</t>
  </si>
  <si>
    <t>XM_001478703</t>
  </si>
  <si>
    <t>7420700N18Rik</t>
  </si>
  <si>
    <t>AK054526</t>
  </si>
  <si>
    <t>AK142537</t>
  </si>
  <si>
    <t>AK170314</t>
  </si>
  <si>
    <t>Nrg1</t>
  </si>
  <si>
    <t>ENSMUST00000080782</t>
  </si>
  <si>
    <t>AK052438</t>
  </si>
  <si>
    <t>Ppp1r3b</t>
  </si>
  <si>
    <t>XR_030714</t>
  </si>
  <si>
    <t>EG666792</t>
  </si>
  <si>
    <t>AK016121</t>
  </si>
  <si>
    <t>AK007248</t>
  </si>
  <si>
    <t>1700123E06Rik</t>
  </si>
  <si>
    <t>ENSMUST00000035739</t>
  </si>
  <si>
    <t>Tusc3</t>
  </si>
  <si>
    <t>AK047700</t>
  </si>
  <si>
    <t>AK147093</t>
  </si>
  <si>
    <t>AK142095</t>
  </si>
  <si>
    <t>XM_001472981</t>
  </si>
  <si>
    <t>EG621335</t>
  </si>
  <si>
    <t>AK046824</t>
  </si>
  <si>
    <t>XM_001472997</t>
  </si>
  <si>
    <t>LOC100044762</t>
  </si>
  <si>
    <t>ENSMUST00000026021</t>
  </si>
  <si>
    <t>Msr1</t>
  </si>
  <si>
    <t>NM_001005847</t>
  </si>
  <si>
    <t>Aga</t>
  </si>
  <si>
    <t>XM_001474251</t>
  </si>
  <si>
    <t>ENSMUSG00000052825</t>
  </si>
  <si>
    <t>XM_921061</t>
  </si>
  <si>
    <t>1190028D05Rik</t>
  </si>
  <si>
    <t>AK142031</t>
  </si>
  <si>
    <t>XM_356464</t>
  </si>
  <si>
    <t>Gm1153</t>
  </si>
  <si>
    <t>AK044241</t>
  </si>
  <si>
    <t>Wdr17</t>
  </si>
  <si>
    <t>AK157637</t>
  </si>
  <si>
    <t>ENSMUSG00000074347</t>
  </si>
  <si>
    <t>XM_142430</t>
  </si>
  <si>
    <t>Gm392</t>
  </si>
  <si>
    <t>NM_009136</t>
  </si>
  <si>
    <t>Scrg1</t>
  </si>
  <si>
    <t>XM_001474844</t>
  </si>
  <si>
    <t>AK017203</t>
  </si>
  <si>
    <t>5033428I22Rik</t>
  </si>
  <si>
    <t>AK010928</t>
  </si>
  <si>
    <t>Sap30</t>
  </si>
  <si>
    <t>NM_173411</t>
  </si>
  <si>
    <t>BC030500</t>
  </si>
  <si>
    <t>AK084440</t>
  </si>
  <si>
    <t>XM_001474867</t>
  </si>
  <si>
    <t>ENSMUST00000077447</t>
  </si>
  <si>
    <t>4930431L04Rik</t>
  </si>
  <si>
    <t>AK089688</t>
  </si>
  <si>
    <t>ENSMUST00000038959</t>
  </si>
  <si>
    <t>Psd3</t>
  </si>
  <si>
    <t>AK157413</t>
  </si>
  <si>
    <t>AK028684</t>
  </si>
  <si>
    <t>ENSMUST00000050373</t>
  </si>
  <si>
    <t>Tssk6</t>
  </si>
  <si>
    <t>AK133399</t>
  </si>
  <si>
    <t>1700093C20Rik</t>
  </si>
  <si>
    <t>ENSMUST00000081503</t>
  </si>
  <si>
    <t>Pbx4</t>
  </si>
  <si>
    <t>NM_026818</t>
  </si>
  <si>
    <t>Cilp2</t>
  </si>
  <si>
    <t>XR_030537</t>
  </si>
  <si>
    <t>EG666033</t>
  </si>
  <si>
    <t>XR_030523</t>
  </si>
  <si>
    <t>AK020714</t>
  </si>
  <si>
    <t>BC049349</t>
  </si>
  <si>
    <t>XM_001472253</t>
  </si>
  <si>
    <t>Cyp4f18</t>
  </si>
  <si>
    <t>AK149808</t>
  </si>
  <si>
    <t>XM_001472068</t>
  </si>
  <si>
    <t>Large</t>
  </si>
  <si>
    <t>AK041585</t>
  </si>
  <si>
    <t>AK166041</t>
  </si>
  <si>
    <t>ENSMUSG00000079011</t>
  </si>
  <si>
    <t>AK157851</t>
  </si>
  <si>
    <t>Gypa</t>
  </si>
  <si>
    <t>XR_031274</t>
  </si>
  <si>
    <t>EG546075</t>
  </si>
  <si>
    <t>AK043511</t>
  </si>
  <si>
    <t>Anapc10</t>
  </si>
  <si>
    <t>AK015711</t>
  </si>
  <si>
    <t>4930505O20Rik</t>
  </si>
  <si>
    <t>AK032722</t>
  </si>
  <si>
    <t>Rnf150</t>
  </si>
  <si>
    <t>AK155616</t>
  </si>
  <si>
    <t>Il15</t>
  </si>
  <si>
    <t>AK020542</t>
  </si>
  <si>
    <t>9530004M14Rik</t>
  </si>
  <si>
    <t>XM_993407</t>
  </si>
  <si>
    <t>EG666289</t>
  </si>
  <si>
    <t>AK082634</t>
  </si>
  <si>
    <t>XM_001478162</t>
  </si>
  <si>
    <t>AK081749</t>
  </si>
  <si>
    <t>AK038730</t>
  </si>
  <si>
    <t>NM_010746</t>
  </si>
  <si>
    <t>Ncr1</t>
  </si>
  <si>
    <t>AK008154</t>
  </si>
  <si>
    <t>Cdc42ep5</t>
  </si>
  <si>
    <t>NM_008848</t>
  </si>
  <si>
    <t>Pira6</t>
  </si>
  <si>
    <t>AK137476</t>
  </si>
  <si>
    <t>NM_146177</t>
  </si>
  <si>
    <t>Suv420h2</t>
  </si>
  <si>
    <t>NM_177887</t>
  </si>
  <si>
    <t>BC022651</t>
  </si>
  <si>
    <t>NM_001003920</t>
  </si>
  <si>
    <t>Brsk1</t>
  </si>
  <si>
    <t>NM_183405</t>
  </si>
  <si>
    <t>Cox6b2</t>
  </si>
  <si>
    <t>AK017001</t>
  </si>
  <si>
    <t>4933431C10Rik</t>
  </si>
  <si>
    <t>NM_030738</t>
  </si>
  <si>
    <t>V1rd6</t>
  </si>
  <si>
    <t>NM_031389</t>
  </si>
  <si>
    <t>Nlrp4c</t>
  </si>
  <si>
    <t>NM_001013012</t>
  </si>
  <si>
    <t>Zfp787</t>
  </si>
  <si>
    <t>XM_001479025</t>
  </si>
  <si>
    <t>XR_033937</t>
  </si>
  <si>
    <t>Vmn2r-ps38</t>
  </si>
  <si>
    <t>AK017298</t>
  </si>
  <si>
    <t>XM_906063</t>
  </si>
  <si>
    <t>ENSMUST00000055847</t>
  </si>
  <si>
    <t>V1rl1</t>
  </si>
  <si>
    <t>XM_893341</t>
  </si>
  <si>
    <t>EG628580</t>
  </si>
  <si>
    <t>NM_134229</t>
  </si>
  <si>
    <t>V1re10</t>
  </si>
  <si>
    <t>NM_145842</t>
  </si>
  <si>
    <t>V1re9</t>
  </si>
  <si>
    <t>ENSMUST00000076470</t>
  </si>
  <si>
    <t>Nlrp4e</t>
  </si>
  <si>
    <t>XM_001480674</t>
  </si>
  <si>
    <t>ENSMUSG00000074298</t>
  </si>
  <si>
    <t>XM_885146</t>
  </si>
  <si>
    <t>XM_902140</t>
  </si>
  <si>
    <t>EG628664</t>
  </si>
  <si>
    <t>AK077773</t>
  </si>
  <si>
    <t>Fcgbp</t>
  </si>
  <si>
    <t>XM_001480985</t>
  </si>
  <si>
    <t>Zfp850</t>
  </si>
  <si>
    <t>AK076358</t>
  </si>
  <si>
    <t>NM_011874</t>
  </si>
  <si>
    <t>Psmc4</t>
  </si>
  <si>
    <t>AK003083</t>
  </si>
  <si>
    <t>Sycn</t>
  </si>
  <si>
    <t>NM_001024673</t>
  </si>
  <si>
    <t>Il28a</t>
  </si>
  <si>
    <t>ENSMUST00000078364</t>
  </si>
  <si>
    <t>Il28b</t>
  </si>
  <si>
    <t>NM_001081115</t>
  </si>
  <si>
    <t>Nccrp1</t>
  </si>
  <si>
    <t>AK143215</t>
  </si>
  <si>
    <t>Map4k1</t>
  </si>
  <si>
    <t>ENSMODT00000016959</t>
  </si>
  <si>
    <t>Eif3k</t>
  </si>
  <si>
    <t>AK077981</t>
  </si>
  <si>
    <t>ENSMUST00000108260</t>
  </si>
  <si>
    <t>AK005849</t>
  </si>
  <si>
    <t>1700010N08Rik</t>
  </si>
  <si>
    <t>AK054466</t>
  </si>
  <si>
    <t>Pop4</t>
  </si>
  <si>
    <t>NM_001085385</t>
  </si>
  <si>
    <t>1600014C10Rik</t>
  </si>
  <si>
    <t>XR_035023</t>
  </si>
  <si>
    <t>EG628019</t>
  </si>
  <si>
    <t>AK089813</t>
  </si>
  <si>
    <t>NM_001013810</t>
  </si>
  <si>
    <t>EG434171</t>
  </si>
  <si>
    <t>XM_001481159</t>
  </si>
  <si>
    <t>XM_001480228</t>
  </si>
  <si>
    <t>XR_033182</t>
  </si>
  <si>
    <t>EG668846</t>
  </si>
  <si>
    <t>AK033058</t>
  </si>
  <si>
    <t>LOC545964</t>
  </si>
  <si>
    <t>AK034312</t>
  </si>
  <si>
    <t>ENSMUST00000073793</t>
  </si>
  <si>
    <t>Mrgpra6</t>
  </si>
  <si>
    <t>XM_884524</t>
  </si>
  <si>
    <t>Mrgprb13</t>
  </si>
  <si>
    <t>NM_153095</t>
  </si>
  <si>
    <t>Mrgpra1</t>
  </si>
  <si>
    <t>XM_001003345</t>
  </si>
  <si>
    <t>Mrgpra2</t>
  </si>
  <si>
    <t>XM_001474409</t>
  </si>
  <si>
    <t>NM_153067</t>
  </si>
  <si>
    <t>Mrgpra3</t>
  </si>
  <si>
    <t>NM_178705</t>
  </si>
  <si>
    <t>Luzp2</t>
  </si>
  <si>
    <t>XM_284307</t>
  </si>
  <si>
    <t>Gm1865</t>
  </si>
  <si>
    <t>XM_885168</t>
  </si>
  <si>
    <t>Mrps21</t>
  </si>
  <si>
    <t>AK156247</t>
  </si>
  <si>
    <t>AK086683</t>
  </si>
  <si>
    <t>XM_905142</t>
  </si>
  <si>
    <t>Ube2nl</t>
  </si>
  <si>
    <t>XM_001476041</t>
  </si>
  <si>
    <t>XM_001478598</t>
  </si>
  <si>
    <t>B230209E15Rik</t>
  </si>
  <si>
    <t>AK048915</t>
  </si>
  <si>
    <t>AK019764</t>
  </si>
  <si>
    <t>4930554H23Rik</t>
  </si>
  <si>
    <t>NM_130880</t>
  </si>
  <si>
    <t>Otud7a</t>
  </si>
  <si>
    <t>XR_033051</t>
  </si>
  <si>
    <t>EG665083</t>
  </si>
  <si>
    <t>ENSBTAT00000027205</t>
  </si>
  <si>
    <t>Apba2</t>
  </si>
  <si>
    <t>NM_026483</t>
  </si>
  <si>
    <t>Mphosph10</t>
  </si>
  <si>
    <t>NM_007461</t>
  </si>
  <si>
    <t>ENSMUST00000107504</t>
  </si>
  <si>
    <t>5730507A09Rik</t>
  </si>
  <si>
    <t>AK044290</t>
  </si>
  <si>
    <t>Tm2d3</t>
  </si>
  <si>
    <t>XM_358673</t>
  </si>
  <si>
    <t>Gm1693</t>
  </si>
  <si>
    <t>AK149279</t>
  </si>
  <si>
    <t>BC046251</t>
  </si>
  <si>
    <t>XM_977142</t>
  </si>
  <si>
    <t>EG665234</t>
  </si>
  <si>
    <t>AK081039</t>
  </si>
  <si>
    <t>Pcsk6</t>
  </si>
  <si>
    <t>AK154763</t>
  </si>
  <si>
    <t>ENSMUSG00000074080</t>
  </si>
  <si>
    <t>XM_919493</t>
  </si>
  <si>
    <t>AK080637</t>
  </si>
  <si>
    <t>AK034294</t>
  </si>
  <si>
    <t>XM_977980</t>
  </si>
  <si>
    <t>EG665304</t>
  </si>
  <si>
    <t>AK015716</t>
  </si>
  <si>
    <t>Lysmd4</t>
  </si>
  <si>
    <t>ENSMUST00000085184</t>
  </si>
  <si>
    <t>Lrrc28</t>
  </si>
  <si>
    <t>AK017069</t>
  </si>
  <si>
    <t>4933435G04Rik</t>
  </si>
  <si>
    <t>XR_034027</t>
  </si>
  <si>
    <t>EG665570</t>
  </si>
  <si>
    <t>ENSMUST00000071888</t>
  </si>
  <si>
    <t>ENSMUSG00000070035</t>
  </si>
  <si>
    <t>XM_001479033</t>
  </si>
  <si>
    <t>AK040731</t>
  </si>
  <si>
    <t>EG666160</t>
  </si>
  <si>
    <t>AK016994</t>
  </si>
  <si>
    <t>4933430H16Rik</t>
  </si>
  <si>
    <t>AK141819</t>
  </si>
  <si>
    <t>AK020043</t>
  </si>
  <si>
    <t>5930435M05Rik</t>
  </si>
  <si>
    <t>AK033432</t>
  </si>
  <si>
    <t>Tmc3</t>
  </si>
  <si>
    <t>AK034230</t>
  </si>
  <si>
    <t>XR_033995</t>
  </si>
  <si>
    <t>AK082155</t>
  </si>
  <si>
    <t>ENSMUSG00000074038</t>
  </si>
  <si>
    <t>AK054026</t>
  </si>
  <si>
    <t>AK018112</t>
  </si>
  <si>
    <t>9930013L23Rik</t>
  </si>
  <si>
    <t>NM_023403</t>
  </si>
  <si>
    <t>Mesdc2</t>
  </si>
  <si>
    <t>AK026540</t>
  </si>
  <si>
    <t>AK132723</t>
  </si>
  <si>
    <t>ENSCAFT00000038153</t>
  </si>
  <si>
    <t>Fam108c</t>
  </si>
  <si>
    <t>NM_133722</t>
  </si>
  <si>
    <t>NM_008055</t>
  </si>
  <si>
    <t>Fzd4</t>
  </si>
  <si>
    <t>XM_001479760</t>
  </si>
  <si>
    <t>Rps13</t>
  </si>
  <si>
    <t>NM_028238</t>
  </si>
  <si>
    <t>Rab38</t>
  </si>
  <si>
    <t>NM_028343</t>
  </si>
  <si>
    <t>Tmem135</t>
  </si>
  <si>
    <t>AK086002</t>
  </si>
  <si>
    <t>XM_922997</t>
  </si>
  <si>
    <t>2310010J17Rik</t>
  </si>
  <si>
    <t>NM_001101977</t>
  </si>
  <si>
    <t>Picalm</t>
  </si>
  <si>
    <t>AK171074</t>
  </si>
  <si>
    <t>AK078252</t>
  </si>
  <si>
    <t>AK032241</t>
  </si>
  <si>
    <t>NM_011807</t>
  </si>
  <si>
    <t>Dlg2</t>
  </si>
  <si>
    <t>AK016451</t>
  </si>
  <si>
    <t>4931412I15Rik</t>
  </si>
  <si>
    <t>AK043957</t>
  </si>
  <si>
    <t>Fam181b</t>
  </si>
  <si>
    <t>NM_001080995</t>
  </si>
  <si>
    <t>4632434I11Rik</t>
  </si>
  <si>
    <t>AK032083</t>
  </si>
  <si>
    <t>AK079653</t>
  </si>
  <si>
    <t>ENSMUSG00000054061</t>
  </si>
  <si>
    <t>ENSMUST00000107162</t>
  </si>
  <si>
    <t>Odz4</t>
  </si>
  <si>
    <t>AK034106</t>
  </si>
  <si>
    <t>ENSMUST00000068485</t>
  </si>
  <si>
    <t>ENSMUSG00000055099</t>
  </si>
  <si>
    <t>AK131755</t>
  </si>
  <si>
    <t>OTTMUSG00000021245</t>
  </si>
  <si>
    <t>AK050715</t>
  </si>
  <si>
    <t>AK005686</t>
  </si>
  <si>
    <t>1700006P19Rik</t>
  </si>
  <si>
    <t>AK013613</t>
  </si>
  <si>
    <t>Far1</t>
  </si>
  <si>
    <t>XM_989165</t>
  </si>
  <si>
    <t>EG434228</t>
  </si>
  <si>
    <t>XM_001477682</t>
  </si>
  <si>
    <t>LOC100047223</t>
  </si>
  <si>
    <t>AK037636</t>
  </si>
  <si>
    <t>AK084717</t>
  </si>
  <si>
    <t>Spon1</t>
  </si>
  <si>
    <t>NM_025846</t>
  </si>
  <si>
    <t>Rras2</t>
  </si>
  <si>
    <t>AK138549</t>
  </si>
  <si>
    <t>ENSMUST00000084660</t>
  </si>
  <si>
    <t>Pik3c2a</t>
  </si>
  <si>
    <t>AK142217</t>
  </si>
  <si>
    <t>ENSMUSG00000073861</t>
  </si>
  <si>
    <t>NM_011083</t>
  </si>
  <si>
    <t>Next transcript downstream (+)</t>
  </si>
  <si>
    <t>Next transcript downstream (-)</t>
  </si>
  <si>
    <t>Next transcript upstream (+)</t>
  </si>
  <si>
    <t>Next transcript upstream (-)</t>
  </si>
  <si>
    <t>Symbol</t>
  </si>
  <si>
    <t>Accession #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sz val="10"/>
      <name val="Arial"/>
    </font>
    <font>
      <b/>
      <sz val="10"/>
      <name val="Arial"/>
      <family val="2"/>
    </font>
    <font>
      <sz val="10"/>
      <color rgb="FFFF0000"/>
      <name val="Arial"/>
      <family val="2"/>
    </font>
    <font>
      <b/>
      <sz val="10"/>
      <color rgb="FFFF000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2" tint="-9.9978637043366805E-2"/>
        <bgColor indexed="64"/>
      </patternFill>
    </fill>
  </fills>
  <borders count="1">
    <border>
      <left/>
      <right/>
      <top/>
      <bottom/>
      <diagonal/>
    </border>
  </borders>
  <cellStyleXfs count="4">
    <xf numFmtId="0" fontId="0" fillId="0" borderId="0"/>
    <xf numFmtId="0" fontId="1" fillId="0" borderId="0"/>
    <xf numFmtId="0" fontId="1" fillId="0" borderId="0"/>
    <xf numFmtId="0" fontId="1" fillId="0" borderId="0"/>
  </cellStyleXfs>
  <cellXfs count="26">
    <xf numFmtId="0" fontId="0" fillId="0" borderId="0" xfId="0"/>
    <xf numFmtId="0" fontId="1" fillId="0" borderId="0" xfId="1"/>
    <xf numFmtId="0" fontId="2" fillId="0" borderId="0" xfId="1" applyFont="1"/>
    <xf numFmtId="0" fontId="1" fillId="0" borderId="0" xfId="2"/>
    <xf numFmtId="0" fontId="3" fillId="0" borderId="0" xfId="2" applyFont="1"/>
    <xf numFmtId="0" fontId="1" fillId="2" borderId="0" xfId="2" applyFill="1"/>
    <xf numFmtId="0" fontId="0" fillId="3" borderId="0" xfId="0" applyFill="1"/>
    <xf numFmtId="0" fontId="1" fillId="0" borderId="0" xfId="3"/>
    <xf numFmtId="0" fontId="2" fillId="0" borderId="0" xfId="3" applyFont="1"/>
    <xf numFmtId="0" fontId="4" fillId="0" borderId="0" xfId="3" applyFont="1"/>
    <xf numFmtId="0" fontId="2" fillId="3" borderId="0" xfId="3" applyFont="1" applyFill="1"/>
    <xf numFmtId="0" fontId="1" fillId="3" borderId="0" xfId="3" applyFill="1"/>
    <xf numFmtId="0" fontId="4" fillId="3" borderId="0" xfId="3" applyFont="1" applyFill="1"/>
    <xf numFmtId="0" fontId="1" fillId="3" borderId="0" xfId="2" applyFill="1"/>
    <xf numFmtId="0" fontId="3" fillId="3" borderId="0" xfId="2" applyFont="1" applyFill="1"/>
    <xf numFmtId="0" fontId="0" fillId="3" borderId="0" xfId="0" applyFill="1" applyAlignment="1">
      <alignment horizontal="left"/>
    </xf>
    <xf numFmtId="0" fontId="1" fillId="3" borderId="0" xfId="3" applyFill="1" applyAlignment="1">
      <alignment horizontal="left"/>
    </xf>
    <xf numFmtId="0" fontId="2" fillId="3" borderId="0" xfId="3" applyFont="1" applyFill="1" applyAlignment="1">
      <alignment horizontal="left"/>
    </xf>
    <xf numFmtId="0" fontId="1" fillId="3" borderId="0" xfId="2" applyFill="1" applyAlignment="1">
      <alignment horizontal="left"/>
    </xf>
    <xf numFmtId="0" fontId="2" fillId="3" borderId="0" xfId="2" applyFont="1" applyFill="1" applyAlignment="1">
      <alignment horizontal="left"/>
    </xf>
    <xf numFmtId="0" fontId="2" fillId="3" borderId="0" xfId="1" applyFont="1" applyFill="1"/>
    <xf numFmtId="0" fontId="1" fillId="3" borderId="0" xfId="1" applyFill="1"/>
    <xf numFmtId="0" fontId="0" fillId="4" borderId="0" xfId="0" applyFill="1"/>
    <xf numFmtId="0" fontId="2" fillId="4" borderId="0" xfId="1" applyFont="1" applyFill="1"/>
    <xf numFmtId="0" fontId="2" fillId="4" borderId="0" xfId="1" applyFont="1" applyFill="1" applyAlignment="1"/>
    <xf numFmtId="0" fontId="1" fillId="4" borderId="0" xfId="1" applyFill="1"/>
  </cellXfs>
  <cellStyles count="4">
    <cellStyle name="Normal" xfId="0" builtinId="0"/>
    <cellStyle name="Normal 2" xfId="1"/>
    <cellStyle name="Normal 3" xfId="2"/>
    <cellStyle name="Normal 4" xfId="3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481"/>
  <sheetViews>
    <sheetView tabSelected="1" workbookViewId="0">
      <selection activeCell="H7" sqref="H7"/>
    </sheetView>
  </sheetViews>
  <sheetFormatPr baseColWidth="10" defaultColWidth="8.83203125" defaultRowHeight="14" x14ac:dyDescent="0"/>
  <cols>
    <col min="1" max="1" width="9.5" style="6" bestFit="1" customWidth="1"/>
    <col min="2" max="2" width="4.1640625" style="22" bestFit="1" customWidth="1"/>
    <col min="3" max="4" width="10" style="22" bestFit="1" customWidth="1"/>
    <col min="5" max="5" width="29.33203125" style="15" bestFit="1" customWidth="1"/>
    <col min="6" max="6" width="21.5" style="6" bestFit="1" customWidth="1"/>
    <col min="7" max="7" width="10" style="6" bestFit="1" customWidth="1"/>
    <col min="8" max="8" width="28.6640625" style="15" bestFit="1" customWidth="1"/>
    <col min="9" max="9" width="21.6640625" style="6" bestFit="1" customWidth="1"/>
    <col min="10" max="10" width="10" style="6" bestFit="1" customWidth="1"/>
    <col min="11" max="11" width="27" style="6" bestFit="1" customWidth="1"/>
    <col min="12" max="12" width="21.6640625" style="6" bestFit="1" customWidth="1"/>
    <col min="13" max="13" width="10" style="6" bestFit="1" customWidth="1"/>
    <col min="14" max="14" width="26" style="15" bestFit="1" customWidth="1"/>
    <col min="15" max="15" width="21.6640625" style="6" bestFit="1" customWidth="1"/>
    <col min="16" max="16" width="10" style="6" bestFit="1" customWidth="1"/>
    <col min="17" max="16384" width="8.83203125" style="6"/>
  </cols>
  <sheetData>
    <row r="1" spans="1:19">
      <c r="A1" s="6" t="s">
        <v>0</v>
      </c>
    </row>
    <row r="3" spans="1:19">
      <c r="E3" s="10" t="s">
        <v>2895</v>
      </c>
      <c r="H3" s="10" t="s">
        <v>2896</v>
      </c>
      <c r="I3" s="11"/>
      <c r="J3" s="16"/>
      <c r="K3" s="10" t="s">
        <v>2897</v>
      </c>
      <c r="L3" s="11"/>
      <c r="M3" s="16"/>
      <c r="N3" s="10" t="s">
        <v>2898</v>
      </c>
      <c r="O3" s="11"/>
      <c r="P3" s="11"/>
      <c r="R3" s="11"/>
      <c r="S3" s="16"/>
    </row>
    <row r="4" spans="1:19">
      <c r="A4" s="20"/>
      <c r="B4" s="23" t="s">
        <v>3</v>
      </c>
      <c r="C4" s="23" t="s">
        <v>1</v>
      </c>
      <c r="D4" s="24" t="s">
        <v>2</v>
      </c>
      <c r="E4" s="17" t="s">
        <v>2899</v>
      </c>
      <c r="F4" s="10" t="s">
        <v>2900</v>
      </c>
      <c r="G4" s="12"/>
      <c r="H4" s="17" t="s">
        <v>2899</v>
      </c>
      <c r="I4" s="10" t="s">
        <v>2900</v>
      </c>
      <c r="J4" s="12"/>
      <c r="K4" s="10" t="s">
        <v>2899</v>
      </c>
      <c r="L4" s="10" t="s">
        <v>2900</v>
      </c>
      <c r="M4" s="12"/>
      <c r="N4" s="17" t="s">
        <v>2899</v>
      </c>
      <c r="O4" s="10" t="s">
        <v>2900</v>
      </c>
      <c r="P4" s="12"/>
    </row>
    <row r="5" spans="1:19">
      <c r="A5" s="21">
        <v>1</v>
      </c>
      <c r="B5" s="25">
        <v>1</v>
      </c>
      <c r="C5" s="25">
        <v>9875801</v>
      </c>
      <c r="D5" s="25">
        <v>9875875</v>
      </c>
      <c r="E5" s="18" t="s">
        <v>5</v>
      </c>
      <c r="F5" s="13" t="s">
        <v>4</v>
      </c>
      <c r="G5" s="14"/>
      <c r="H5" s="18" t="s">
        <v>7</v>
      </c>
      <c r="I5" s="13" t="s">
        <v>6</v>
      </c>
      <c r="J5" s="14"/>
      <c r="K5" s="13" t="s">
        <v>5</v>
      </c>
      <c r="L5" s="13" t="s">
        <v>8</v>
      </c>
      <c r="M5" s="14"/>
      <c r="N5" s="18" t="s">
        <v>10</v>
      </c>
      <c r="O5" s="13" t="s">
        <v>9</v>
      </c>
      <c r="P5" s="14"/>
    </row>
    <row r="6" spans="1:19">
      <c r="A6" s="21">
        <f>A5+1</f>
        <v>2</v>
      </c>
      <c r="B6" s="25">
        <v>1</v>
      </c>
      <c r="C6" s="25">
        <v>24922758</v>
      </c>
      <c r="D6" s="25">
        <v>24922905</v>
      </c>
      <c r="E6" s="18">
        <v>669171</v>
      </c>
      <c r="F6" s="13" t="s">
        <v>11</v>
      </c>
      <c r="G6" s="14"/>
      <c r="H6" s="18" t="s">
        <v>13</v>
      </c>
      <c r="I6" s="13" t="s">
        <v>12</v>
      </c>
      <c r="J6" s="14"/>
      <c r="K6" s="13" t="s">
        <v>15</v>
      </c>
      <c r="L6" s="13" t="s">
        <v>14</v>
      </c>
      <c r="M6" s="14"/>
      <c r="N6" s="18" t="s">
        <v>17</v>
      </c>
      <c r="O6" s="13" t="s">
        <v>16</v>
      </c>
      <c r="P6" s="14"/>
    </row>
    <row r="7" spans="1:19">
      <c r="A7" s="21">
        <f t="shared" ref="A7:A70" si="0">A6+1</f>
        <v>3</v>
      </c>
      <c r="B7" s="25">
        <v>1</v>
      </c>
      <c r="C7" s="25">
        <v>24924821</v>
      </c>
      <c r="D7" s="25">
        <v>24925028</v>
      </c>
      <c r="E7" s="18">
        <v>669171</v>
      </c>
      <c r="F7" s="13" t="s">
        <v>11</v>
      </c>
      <c r="G7" s="14"/>
      <c r="H7" s="18" t="s">
        <v>13</v>
      </c>
      <c r="I7" s="13" t="s">
        <v>12</v>
      </c>
      <c r="J7" s="14"/>
      <c r="K7" s="13" t="s">
        <v>15</v>
      </c>
      <c r="L7" s="13" t="s">
        <v>14</v>
      </c>
      <c r="M7" s="14"/>
      <c r="N7" s="18" t="s">
        <v>17</v>
      </c>
      <c r="O7" s="13" t="s">
        <v>16</v>
      </c>
      <c r="P7" s="14"/>
    </row>
    <row r="8" spans="1:19">
      <c r="A8" s="21">
        <f t="shared" si="0"/>
        <v>4</v>
      </c>
      <c r="B8" s="25">
        <v>1</v>
      </c>
      <c r="C8" s="25">
        <v>25832726</v>
      </c>
      <c r="D8" s="25">
        <v>25832799</v>
      </c>
      <c r="E8" s="18" t="s">
        <v>19</v>
      </c>
      <c r="F8" s="13" t="s">
        <v>18</v>
      </c>
      <c r="G8" s="14"/>
      <c r="H8" s="18" t="s">
        <v>20</v>
      </c>
      <c r="I8" s="13" t="s">
        <v>20</v>
      </c>
      <c r="J8" s="14"/>
      <c r="K8" s="13" t="s">
        <v>21</v>
      </c>
      <c r="L8" s="13" t="s">
        <v>21</v>
      </c>
      <c r="M8" s="14"/>
      <c r="N8" s="18" t="s">
        <v>23</v>
      </c>
      <c r="O8" s="13" t="s">
        <v>22</v>
      </c>
      <c r="P8" s="14"/>
    </row>
    <row r="9" spans="1:19">
      <c r="A9" s="21">
        <f t="shared" si="0"/>
        <v>5</v>
      </c>
      <c r="B9" s="25">
        <v>1</v>
      </c>
      <c r="C9" s="25">
        <v>43422321</v>
      </c>
      <c r="D9" s="25">
        <v>43422426</v>
      </c>
      <c r="E9" s="18" t="s">
        <v>25</v>
      </c>
      <c r="F9" s="13" t="s">
        <v>24</v>
      </c>
      <c r="G9" s="14"/>
      <c r="H9" s="18" t="s">
        <v>26</v>
      </c>
      <c r="I9" s="13" t="s">
        <v>26</v>
      </c>
      <c r="J9" s="14"/>
      <c r="K9" s="13" t="s">
        <v>28</v>
      </c>
      <c r="L9" s="13" t="s">
        <v>27</v>
      </c>
      <c r="M9" s="14"/>
      <c r="N9" s="18" t="s">
        <v>30</v>
      </c>
      <c r="O9" s="13" t="s">
        <v>29</v>
      </c>
      <c r="P9" s="14"/>
    </row>
    <row r="10" spans="1:19">
      <c r="A10" s="21">
        <f t="shared" si="0"/>
        <v>6</v>
      </c>
      <c r="B10" s="25">
        <v>1</v>
      </c>
      <c r="C10" s="25">
        <v>69536178</v>
      </c>
      <c r="D10" s="25">
        <v>69536356</v>
      </c>
      <c r="E10" s="18" t="s">
        <v>31</v>
      </c>
      <c r="F10" s="13" t="s">
        <v>31</v>
      </c>
      <c r="G10" s="14"/>
      <c r="H10" s="18" t="s">
        <v>33</v>
      </c>
      <c r="I10" s="13" t="s">
        <v>32</v>
      </c>
      <c r="J10" s="14"/>
      <c r="K10" s="13" t="s">
        <v>34</v>
      </c>
      <c r="L10" s="13" t="s">
        <v>34</v>
      </c>
      <c r="M10" s="14"/>
      <c r="N10" s="18" t="s">
        <v>35</v>
      </c>
      <c r="O10" s="13" t="s">
        <v>35</v>
      </c>
      <c r="P10" s="14"/>
    </row>
    <row r="11" spans="1:19">
      <c r="A11" s="21">
        <f t="shared" si="0"/>
        <v>7</v>
      </c>
      <c r="B11" s="25">
        <v>1</v>
      </c>
      <c r="C11" s="25">
        <v>71138324</v>
      </c>
      <c r="D11" s="25">
        <v>71138396</v>
      </c>
      <c r="E11" s="18" t="s">
        <v>36</v>
      </c>
      <c r="F11" s="13" t="s">
        <v>36</v>
      </c>
      <c r="G11" s="14"/>
      <c r="H11" s="18" t="s">
        <v>38</v>
      </c>
      <c r="I11" s="13" t="s">
        <v>37</v>
      </c>
      <c r="J11" s="14"/>
      <c r="K11" s="13" t="s">
        <v>40</v>
      </c>
      <c r="L11" s="13" t="s">
        <v>39</v>
      </c>
      <c r="M11" s="14"/>
      <c r="N11" s="18" t="s">
        <v>38</v>
      </c>
      <c r="O11" s="13" t="s">
        <v>41</v>
      </c>
      <c r="P11" s="14"/>
    </row>
    <row r="12" spans="1:19">
      <c r="A12" s="21">
        <f t="shared" si="0"/>
        <v>8</v>
      </c>
      <c r="B12" s="25">
        <v>1</v>
      </c>
      <c r="C12" s="25">
        <v>86472802</v>
      </c>
      <c r="D12" s="25">
        <v>86472876</v>
      </c>
      <c r="E12" s="18">
        <v>100039794</v>
      </c>
      <c r="F12" s="13" t="s">
        <v>42</v>
      </c>
      <c r="G12" s="14"/>
      <c r="H12" s="18">
        <v>639868</v>
      </c>
      <c r="I12" s="13" t="s">
        <v>43</v>
      </c>
      <c r="J12" s="14"/>
      <c r="K12" s="13" t="s">
        <v>45</v>
      </c>
      <c r="L12" s="13" t="s">
        <v>44</v>
      </c>
      <c r="M12" s="14"/>
      <c r="N12" s="18" t="s">
        <v>47</v>
      </c>
      <c r="O12" s="13" t="s">
        <v>46</v>
      </c>
      <c r="P12" s="14"/>
    </row>
    <row r="13" spans="1:19">
      <c r="A13" s="21">
        <f t="shared" si="0"/>
        <v>9</v>
      </c>
      <c r="B13" s="25">
        <v>1</v>
      </c>
      <c r="C13" s="25">
        <v>107308625</v>
      </c>
      <c r="D13" s="25">
        <v>107309007</v>
      </c>
      <c r="E13" s="18">
        <v>100041985</v>
      </c>
      <c r="F13" s="13" t="s">
        <v>48</v>
      </c>
      <c r="G13" s="14"/>
      <c r="H13" s="18" t="s">
        <v>50</v>
      </c>
      <c r="I13" s="13" t="s">
        <v>49</v>
      </c>
      <c r="J13" s="14"/>
      <c r="K13" s="13" t="s">
        <v>51</v>
      </c>
      <c r="L13" s="13" t="s">
        <v>51</v>
      </c>
      <c r="M13" s="14"/>
      <c r="N13" s="18" t="s">
        <v>53</v>
      </c>
      <c r="O13" s="13" t="s">
        <v>52</v>
      </c>
      <c r="P13" s="14"/>
    </row>
    <row r="14" spans="1:19">
      <c r="A14" s="21">
        <f t="shared" si="0"/>
        <v>10</v>
      </c>
      <c r="B14" s="25">
        <v>1</v>
      </c>
      <c r="C14" s="25">
        <v>110959663</v>
      </c>
      <c r="D14" s="25">
        <v>110959743</v>
      </c>
      <c r="E14" s="18" t="s">
        <v>55</v>
      </c>
      <c r="F14" s="13" t="s">
        <v>54</v>
      </c>
      <c r="G14" s="14"/>
      <c r="H14" s="18" t="s">
        <v>57</v>
      </c>
      <c r="I14" s="13" t="s">
        <v>56</v>
      </c>
      <c r="J14" s="14"/>
      <c r="K14" s="13" t="s">
        <v>58</v>
      </c>
      <c r="L14" s="13" t="s">
        <v>58</v>
      </c>
      <c r="M14" s="14"/>
      <c r="N14" s="18" t="s">
        <v>60</v>
      </c>
      <c r="O14" s="13" t="s">
        <v>59</v>
      </c>
      <c r="P14" s="14"/>
    </row>
    <row r="15" spans="1:19">
      <c r="A15" s="21">
        <f t="shared" si="0"/>
        <v>11</v>
      </c>
      <c r="B15" s="25">
        <v>1</v>
      </c>
      <c r="C15" s="25">
        <v>116120053</v>
      </c>
      <c r="D15" s="25">
        <v>116120262</v>
      </c>
      <c r="E15" s="18" t="s">
        <v>62</v>
      </c>
      <c r="F15" s="13" t="s">
        <v>61</v>
      </c>
      <c r="G15" s="14"/>
      <c r="H15" s="18" t="s">
        <v>64</v>
      </c>
      <c r="I15" s="13" t="s">
        <v>63</v>
      </c>
      <c r="J15" s="14"/>
      <c r="K15" s="13" t="s">
        <v>65</v>
      </c>
      <c r="L15" s="13" t="s">
        <v>65</v>
      </c>
      <c r="M15" s="14"/>
      <c r="N15" s="18" t="s">
        <v>66</v>
      </c>
      <c r="O15" s="13" t="s">
        <v>66</v>
      </c>
      <c r="P15" s="14"/>
    </row>
    <row r="16" spans="1:19">
      <c r="A16" s="21">
        <f t="shared" si="0"/>
        <v>12</v>
      </c>
      <c r="B16" s="25">
        <v>1</v>
      </c>
      <c r="C16" s="25">
        <v>116242598</v>
      </c>
      <c r="D16" s="25">
        <v>116242669</v>
      </c>
      <c r="E16" s="18" t="s">
        <v>62</v>
      </c>
      <c r="F16" s="13" t="s">
        <v>61</v>
      </c>
      <c r="G16" s="14"/>
      <c r="H16" s="18" t="s">
        <v>64</v>
      </c>
      <c r="I16" s="13" t="s">
        <v>63</v>
      </c>
      <c r="J16" s="14"/>
      <c r="K16" s="13" t="s">
        <v>65</v>
      </c>
      <c r="L16" s="13" t="s">
        <v>65</v>
      </c>
      <c r="M16" s="14"/>
      <c r="N16" s="18" t="s">
        <v>66</v>
      </c>
      <c r="O16" s="13" t="s">
        <v>66</v>
      </c>
      <c r="P16" s="14"/>
    </row>
    <row r="17" spans="1:16">
      <c r="A17" s="21">
        <f t="shared" si="0"/>
        <v>13</v>
      </c>
      <c r="B17" s="25">
        <v>1</v>
      </c>
      <c r="C17" s="25">
        <v>119506436</v>
      </c>
      <c r="D17" s="25">
        <v>119506577</v>
      </c>
      <c r="E17" s="18" t="s">
        <v>68</v>
      </c>
      <c r="F17" s="13" t="s">
        <v>67</v>
      </c>
      <c r="G17" s="14"/>
      <c r="H17" s="18" t="s">
        <v>69</v>
      </c>
      <c r="I17" s="13" t="s">
        <v>69</v>
      </c>
      <c r="J17" s="14"/>
      <c r="K17" s="13" t="s">
        <v>70</v>
      </c>
      <c r="L17" s="13" t="s">
        <v>70</v>
      </c>
      <c r="M17" s="14"/>
      <c r="N17" s="18" t="s">
        <v>71</v>
      </c>
      <c r="O17" s="13" t="s">
        <v>71</v>
      </c>
      <c r="P17" s="14"/>
    </row>
    <row r="18" spans="1:16">
      <c r="A18" s="21">
        <f t="shared" si="0"/>
        <v>14</v>
      </c>
      <c r="B18" s="25">
        <v>1</v>
      </c>
      <c r="C18" s="25">
        <v>150214962</v>
      </c>
      <c r="D18" s="25">
        <v>150215035</v>
      </c>
      <c r="E18" s="18" t="s">
        <v>73</v>
      </c>
      <c r="F18" s="13" t="s">
        <v>72</v>
      </c>
      <c r="G18" s="14"/>
      <c r="H18" s="18" t="s">
        <v>74</v>
      </c>
      <c r="I18" s="13" t="s">
        <v>74</v>
      </c>
      <c r="J18" s="14"/>
      <c r="K18" s="13" t="s">
        <v>75</v>
      </c>
      <c r="L18" s="13" t="s">
        <v>75</v>
      </c>
      <c r="M18" s="14"/>
      <c r="N18" s="18">
        <v>100042792</v>
      </c>
      <c r="O18" s="13" t="s">
        <v>76</v>
      </c>
      <c r="P18" s="14"/>
    </row>
    <row r="19" spans="1:16">
      <c r="A19" s="21">
        <f t="shared" si="0"/>
        <v>15</v>
      </c>
      <c r="B19" s="25">
        <v>1</v>
      </c>
      <c r="C19" s="25">
        <v>153732798</v>
      </c>
      <c r="D19" s="25">
        <v>153732869</v>
      </c>
      <c r="E19" s="18" t="s">
        <v>77</v>
      </c>
      <c r="F19" s="13" t="s">
        <v>77</v>
      </c>
      <c r="G19" s="14"/>
      <c r="H19" s="18" t="s">
        <v>79</v>
      </c>
      <c r="I19" s="13" t="s">
        <v>78</v>
      </c>
      <c r="J19" s="14"/>
      <c r="K19" s="13" t="s">
        <v>81</v>
      </c>
      <c r="L19" s="13" t="s">
        <v>80</v>
      </c>
      <c r="M19" s="14"/>
      <c r="N19" s="18" t="s">
        <v>83</v>
      </c>
      <c r="O19" s="13" t="s">
        <v>82</v>
      </c>
      <c r="P19" s="14"/>
    </row>
    <row r="20" spans="1:16">
      <c r="A20" s="21">
        <f t="shared" si="0"/>
        <v>16</v>
      </c>
      <c r="B20" s="25">
        <v>1</v>
      </c>
      <c r="C20" s="25">
        <v>156033604</v>
      </c>
      <c r="D20" s="25">
        <v>156033727</v>
      </c>
      <c r="E20" s="18" t="s">
        <v>85</v>
      </c>
      <c r="F20" s="13" t="s">
        <v>84</v>
      </c>
      <c r="G20" s="14"/>
      <c r="H20" s="18" t="s">
        <v>87</v>
      </c>
      <c r="I20" s="13" t="s">
        <v>86</v>
      </c>
      <c r="J20" s="14"/>
      <c r="K20" s="13" t="s">
        <v>89</v>
      </c>
      <c r="L20" s="13" t="s">
        <v>88</v>
      </c>
      <c r="M20" s="14"/>
      <c r="N20" s="18" t="s">
        <v>91</v>
      </c>
      <c r="O20" s="13" t="s">
        <v>90</v>
      </c>
      <c r="P20" s="14"/>
    </row>
    <row r="21" spans="1:16">
      <c r="A21" s="21">
        <f t="shared" si="0"/>
        <v>17</v>
      </c>
      <c r="B21" s="25">
        <v>1</v>
      </c>
      <c r="C21" s="25">
        <v>157142904</v>
      </c>
      <c r="D21" s="25">
        <v>157143128</v>
      </c>
      <c r="E21" s="18" t="s">
        <v>93</v>
      </c>
      <c r="F21" s="13" t="s">
        <v>92</v>
      </c>
      <c r="G21" s="14"/>
      <c r="H21" s="18" t="s">
        <v>95</v>
      </c>
      <c r="I21" s="13" t="s">
        <v>94</v>
      </c>
      <c r="J21" s="14"/>
      <c r="K21" s="13" t="s">
        <v>97</v>
      </c>
      <c r="L21" s="13" t="s">
        <v>96</v>
      </c>
      <c r="M21" s="14"/>
      <c r="N21" s="18" t="s">
        <v>95</v>
      </c>
      <c r="O21" s="13" t="s">
        <v>98</v>
      </c>
      <c r="P21" s="14"/>
    </row>
    <row r="22" spans="1:16">
      <c r="A22" s="21">
        <f t="shared" si="0"/>
        <v>18</v>
      </c>
      <c r="B22" s="25">
        <v>1</v>
      </c>
      <c r="C22" s="25">
        <v>160932983</v>
      </c>
      <c r="D22" s="25">
        <v>160933052</v>
      </c>
      <c r="E22" s="18" t="s">
        <v>100</v>
      </c>
      <c r="F22" s="13" t="s">
        <v>99</v>
      </c>
      <c r="G22" s="14"/>
      <c r="H22" s="18" t="s">
        <v>102</v>
      </c>
      <c r="I22" s="13" t="s">
        <v>101</v>
      </c>
      <c r="J22" s="14"/>
      <c r="K22" s="13" t="s">
        <v>104</v>
      </c>
      <c r="L22" s="13" t="s">
        <v>103</v>
      </c>
      <c r="M22" s="14"/>
      <c r="N22" s="18" t="s">
        <v>106</v>
      </c>
      <c r="O22" s="13" t="s">
        <v>105</v>
      </c>
      <c r="P22" s="14"/>
    </row>
    <row r="23" spans="1:16">
      <c r="A23" s="21">
        <f t="shared" si="0"/>
        <v>19</v>
      </c>
      <c r="B23" s="25">
        <v>1</v>
      </c>
      <c r="C23" s="25">
        <v>171268034</v>
      </c>
      <c r="D23" s="25">
        <v>171268098</v>
      </c>
      <c r="E23" s="18" t="s">
        <v>108</v>
      </c>
      <c r="F23" s="13" t="s">
        <v>107</v>
      </c>
      <c r="G23" s="14"/>
      <c r="H23" s="18" t="s">
        <v>110</v>
      </c>
      <c r="I23" s="13" t="s">
        <v>109</v>
      </c>
      <c r="J23" s="14"/>
      <c r="K23" s="13" t="s">
        <v>112</v>
      </c>
      <c r="L23" s="13" t="s">
        <v>111</v>
      </c>
      <c r="M23" s="14"/>
      <c r="N23" s="18" t="s">
        <v>114</v>
      </c>
      <c r="O23" s="13" t="s">
        <v>113</v>
      </c>
      <c r="P23" s="14"/>
    </row>
    <row r="24" spans="1:16">
      <c r="A24" s="21">
        <f t="shared" si="0"/>
        <v>20</v>
      </c>
      <c r="B24" s="25">
        <v>1</v>
      </c>
      <c r="C24" s="25">
        <v>173412996</v>
      </c>
      <c r="D24" s="25">
        <v>173413180</v>
      </c>
      <c r="E24" s="18" t="s">
        <v>116</v>
      </c>
      <c r="F24" s="13" t="s">
        <v>115</v>
      </c>
      <c r="G24" s="14"/>
      <c r="H24" s="18" t="s">
        <v>117</v>
      </c>
      <c r="I24" s="13" t="s">
        <v>117</v>
      </c>
      <c r="J24" s="14"/>
      <c r="K24" s="13" t="s">
        <v>119</v>
      </c>
      <c r="L24" s="13" t="s">
        <v>118</v>
      </c>
      <c r="M24" s="14"/>
      <c r="N24" s="18" t="s">
        <v>121</v>
      </c>
      <c r="O24" s="13" t="s">
        <v>120</v>
      </c>
      <c r="P24" s="14"/>
    </row>
    <row r="25" spans="1:16">
      <c r="A25" s="21">
        <f t="shared" si="0"/>
        <v>21</v>
      </c>
      <c r="B25" s="25">
        <v>1</v>
      </c>
      <c r="C25" s="25">
        <v>174236804</v>
      </c>
      <c r="D25" s="25">
        <v>174236883</v>
      </c>
      <c r="E25" s="18" t="s">
        <v>123</v>
      </c>
      <c r="F25" s="13" t="s">
        <v>122</v>
      </c>
      <c r="G25" s="14"/>
      <c r="H25" s="18" t="s">
        <v>125</v>
      </c>
      <c r="I25" s="13" t="s">
        <v>124</v>
      </c>
      <c r="J25" s="14"/>
      <c r="K25" s="13" t="s">
        <v>123</v>
      </c>
      <c r="L25" s="13" t="s">
        <v>126</v>
      </c>
      <c r="M25" s="14"/>
      <c r="N25" s="18" t="s">
        <v>128</v>
      </c>
      <c r="O25" s="13" t="s">
        <v>127</v>
      </c>
      <c r="P25" s="14"/>
    </row>
    <row r="26" spans="1:16">
      <c r="A26" s="21">
        <f t="shared" si="0"/>
        <v>22</v>
      </c>
      <c r="B26" s="25">
        <v>1</v>
      </c>
      <c r="C26" s="25">
        <v>182008020</v>
      </c>
      <c r="D26" s="25">
        <v>182008129</v>
      </c>
      <c r="E26" s="18" t="s">
        <v>130</v>
      </c>
      <c r="F26" s="13" t="s">
        <v>129</v>
      </c>
      <c r="G26" s="14"/>
      <c r="H26" s="18">
        <v>100042190</v>
      </c>
      <c r="I26" s="13" t="s">
        <v>131</v>
      </c>
      <c r="J26" s="14"/>
      <c r="K26" s="13" t="s">
        <v>130</v>
      </c>
      <c r="L26" s="13" t="s">
        <v>132</v>
      </c>
      <c r="M26" s="14"/>
      <c r="N26" s="18" t="s">
        <v>133</v>
      </c>
      <c r="O26" s="13" t="s">
        <v>133</v>
      </c>
      <c r="P26" s="14"/>
    </row>
    <row r="27" spans="1:16">
      <c r="A27" s="21">
        <f t="shared" si="0"/>
        <v>23</v>
      </c>
      <c r="B27" s="25">
        <v>1</v>
      </c>
      <c r="C27" s="25">
        <v>186866825</v>
      </c>
      <c r="D27" s="25">
        <v>186866906</v>
      </c>
      <c r="E27" s="18" t="s">
        <v>135</v>
      </c>
      <c r="F27" s="13" t="s">
        <v>134</v>
      </c>
      <c r="G27" s="14"/>
      <c r="H27" s="18" t="s">
        <v>137</v>
      </c>
      <c r="I27" s="13" t="s">
        <v>136</v>
      </c>
      <c r="J27" s="14"/>
      <c r="K27" s="13" t="s">
        <v>138</v>
      </c>
      <c r="L27" s="13" t="s">
        <v>138</v>
      </c>
      <c r="M27" s="14"/>
      <c r="N27" s="18" t="s">
        <v>140</v>
      </c>
      <c r="O27" s="13" t="s">
        <v>139</v>
      </c>
      <c r="P27" s="14"/>
    </row>
    <row r="28" spans="1:16">
      <c r="A28" s="21">
        <f t="shared" si="0"/>
        <v>24</v>
      </c>
      <c r="B28" s="25">
        <v>1</v>
      </c>
      <c r="C28" s="25">
        <v>195028554</v>
      </c>
      <c r="D28" s="25">
        <v>195028848</v>
      </c>
      <c r="E28" s="18" t="s">
        <v>142</v>
      </c>
      <c r="F28" s="13" t="s">
        <v>141</v>
      </c>
      <c r="G28" s="14"/>
      <c r="H28" s="18" t="s">
        <v>144</v>
      </c>
      <c r="I28" s="13" t="s">
        <v>143</v>
      </c>
      <c r="J28" s="14"/>
      <c r="K28" s="13" t="s">
        <v>146</v>
      </c>
      <c r="L28" s="13" t="s">
        <v>145</v>
      </c>
      <c r="M28" s="14"/>
      <c r="N28" s="18" t="s">
        <v>148</v>
      </c>
      <c r="O28" s="13" t="s">
        <v>147</v>
      </c>
      <c r="P28" s="14"/>
    </row>
    <row r="29" spans="1:16">
      <c r="A29" s="21">
        <f t="shared" si="0"/>
        <v>25</v>
      </c>
      <c r="B29" s="25">
        <v>2</v>
      </c>
      <c r="C29" s="25">
        <v>5840251</v>
      </c>
      <c r="D29" s="25">
        <v>5840326</v>
      </c>
      <c r="E29" s="18" t="s">
        <v>150</v>
      </c>
      <c r="F29" s="13" t="s">
        <v>149</v>
      </c>
      <c r="G29" s="14"/>
      <c r="H29" s="18" t="s">
        <v>152</v>
      </c>
      <c r="I29" s="13" t="s">
        <v>151</v>
      </c>
      <c r="J29" s="14"/>
      <c r="K29" s="13" t="s">
        <v>154</v>
      </c>
      <c r="L29" s="13" t="s">
        <v>153</v>
      </c>
      <c r="M29" s="14"/>
      <c r="N29" s="18" t="s">
        <v>152</v>
      </c>
      <c r="O29" s="13" t="s">
        <v>155</v>
      </c>
      <c r="P29" s="14"/>
    </row>
    <row r="30" spans="1:16">
      <c r="A30" s="21">
        <f t="shared" si="0"/>
        <v>26</v>
      </c>
      <c r="B30" s="25">
        <v>2</v>
      </c>
      <c r="C30" s="25">
        <v>5843914</v>
      </c>
      <c r="D30" s="25">
        <v>5843970</v>
      </c>
      <c r="E30" s="18" t="s">
        <v>150</v>
      </c>
      <c r="F30" s="13" t="s">
        <v>149</v>
      </c>
      <c r="G30" s="14"/>
      <c r="H30" s="18" t="s">
        <v>152</v>
      </c>
      <c r="I30" s="13" t="s">
        <v>156</v>
      </c>
      <c r="J30" s="14"/>
      <c r="K30" s="13" t="s">
        <v>154</v>
      </c>
      <c r="L30" s="13" t="s">
        <v>153</v>
      </c>
      <c r="M30" s="14"/>
      <c r="N30" s="18" t="s">
        <v>152</v>
      </c>
      <c r="O30" s="13" t="s">
        <v>155</v>
      </c>
      <c r="P30" s="14"/>
    </row>
    <row r="31" spans="1:16">
      <c r="A31" s="21">
        <f t="shared" si="0"/>
        <v>27</v>
      </c>
      <c r="B31" s="25">
        <v>2</v>
      </c>
      <c r="C31" s="25">
        <v>18092148</v>
      </c>
      <c r="D31" s="25">
        <v>18092179</v>
      </c>
      <c r="E31" s="18" t="s">
        <v>158</v>
      </c>
      <c r="F31" s="13" t="s">
        <v>157</v>
      </c>
      <c r="G31" s="14"/>
      <c r="H31" s="18" t="s">
        <v>159</v>
      </c>
      <c r="I31" s="13" t="s">
        <v>159</v>
      </c>
      <c r="J31" s="14"/>
      <c r="K31" s="13" t="s">
        <v>158</v>
      </c>
      <c r="L31" s="13" t="s">
        <v>160</v>
      </c>
      <c r="M31" s="14"/>
      <c r="N31" s="18" t="s">
        <v>162</v>
      </c>
      <c r="O31" s="13" t="s">
        <v>161</v>
      </c>
      <c r="P31" s="14"/>
    </row>
    <row r="32" spans="1:16">
      <c r="A32" s="21">
        <f t="shared" si="0"/>
        <v>28</v>
      </c>
      <c r="B32" s="25">
        <v>2</v>
      </c>
      <c r="C32" s="25">
        <v>18730656</v>
      </c>
      <c r="D32" s="25">
        <v>18730728</v>
      </c>
      <c r="E32" s="18" t="s">
        <v>164</v>
      </c>
      <c r="F32" s="13" t="s">
        <v>163</v>
      </c>
      <c r="G32" s="14"/>
      <c r="H32" s="18" t="s">
        <v>166</v>
      </c>
      <c r="I32" s="13" t="s">
        <v>165</v>
      </c>
      <c r="J32" s="14"/>
      <c r="K32" s="13" t="s">
        <v>168</v>
      </c>
      <c r="L32" s="13" t="s">
        <v>167</v>
      </c>
      <c r="M32" s="14"/>
      <c r="N32" s="18" t="s">
        <v>170</v>
      </c>
      <c r="O32" s="13" t="s">
        <v>169</v>
      </c>
      <c r="P32" s="14"/>
    </row>
    <row r="33" spans="1:16">
      <c r="A33" s="21">
        <f t="shared" si="0"/>
        <v>29</v>
      </c>
      <c r="B33" s="25">
        <v>2</v>
      </c>
      <c r="C33" s="25">
        <v>20574920</v>
      </c>
      <c r="D33" s="25">
        <v>20574956</v>
      </c>
      <c r="E33" s="18" t="s">
        <v>171</v>
      </c>
      <c r="F33" s="13" t="s">
        <v>171</v>
      </c>
      <c r="G33" s="14"/>
      <c r="H33" s="18" t="s">
        <v>173</v>
      </c>
      <c r="I33" s="13" t="s">
        <v>172</v>
      </c>
      <c r="J33" s="14"/>
      <c r="K33" s="13" t="s">
        <v>175</v>
      </c>
      <c r="L33" s="13" t="s">
        <v>174</v>
      </c>
      <c r="M33" s="14"/>
      <c r="N33" s="18" t="s">
        <v>177</v>
      </c>
      <c r="O33" s="13" t="s">
        <v>176</v>
      </c>
      <c r="P33" s="14"/>
    </row>
    <row r="34" spans="1:16">
      <c r="A34" s="21">
        <f t="shared" si="0"/>
        <v>30</v>
      </c>
      <c r="B34" s="25">
        <v>2</v>
      </c>
      <c r="C34" s="25">
        <v>21260416</v>
      </c>
      <c r="D34" s="25">
        <v>21260457</v>
      </c>
      <c r="E34" s="18" t="s">
        <v>179</v>
      </c>
      <c r="F34" s="13" t="s">
        <v>178</v>
      </c>
      <c r="G34" s="14"/>
      <c r="H34" s="18" t="s">
        <v>181</v>
      </c>
      <c r="I34" s="13" t="s">
        <v>180</v>
      </c>
      <c r="J34" s="14"/>
      <c r="K34" s="13" t="s">
        <v>183</v>
      </c>
      <c r="L34" s="13" t="s">
        <v>182</v>
      </c>
      <c r="M34" s="14"/>
      <c r="N34" s="18" t="s">
        <v>184</v>
      </c>
      <c r="O34" s="13" t="s">
        <v>184</v>
      </c>
      <c r="P34" s="14"/>
    </row>
    <row r="35" spans="1:16">
      <c r="A35" s="21">
        <f t="shared" si="0"/>
        <v>31</v>
      </c>
      <c r="B35" s="25">
        <v>2</v>
      </c>
      <c r="C35" s="25">
        <v>29083774</v>
      </c>
      <c r="D35" s="25">
        <v>29083885</v>
      </c>
      <c r="E35" s="18" t="s">
        <v>186</v>
      </c>
      <c r="F35" s="13" t="s">
        <v>185</v>
      </c>
      <c r="G35" s="14"/>
      <c r="H35" s="18" t="s">
        <v>188</v>
      </c>
      <c r="I35" s="13" t="s">
        <v>187</v>
      </c>
      <c r="J35" s="14"/>
      <c r="K35" s="13" t="s">
        <v>190</v>
      </c>
      <c r="L35" s="13" t="s">
        <v>189</v>
      </c>
      <c r="M35" s="14"/>
      <c r="N35" s="18" t="s">
        <v>188</v>
      </c>
      <c r="O35" s="13" t="s">
        <v>191</v>
      </c>
      <c r="P35" s="14"/>
    </row>
    <row r="36" spans="1:16">
      <c r="A36" s="21">
        <f t="shared" si="0"/>
        <v>32</v>
      </c>
      <c r="B36" s="25">
        <v>2</v>
      </c>
      <c r="C36" s="25">
        <v>34329793</v>
      </c>
      <c r="D36" s="25">
        <v>34329873</v>
      </c>
      <c r="E36" s="18" t="s">
        <v>193</v>
      </c>
      <c r="F36" s="13" t="s">
        <v>192</v>
      </c>
      <c r="G36" s="14"/>
      <c r="H36" s="18" t="s">
        <v>195</v>
      </c>
      <c r="I36" s="13" t="s">
        <v>194</v>
      </c>
      <c r="J36" s="14"/>
      <c r="K36" s="13" t="s">
        <v>197</v>
      </c>
      <c r="L36" s="13" t="s">
        <v>196</v>
      </c>
      <c r="M36" s="14"/>
      <c r="N36" s="18" t="s">
        <v>199</v>
      </c>
      <c r="O36" s="13" t="s">
        <v>198</v>
      </c>
      <c r="P36" s="14"/>
    </row>
    <row r="37" spans="1:16">
      <c r="A37" s="21">
        <f t="shared" si="0"/>
        <v>33</v>
      </c>
      <c r="B37" s="25">
        <v>2</v>
      </c>
      <c r="C37" s="25">
        <v>35093558</v>
      </c>
      <c r="D37" s="25">
        <v>35093683</v>
      </c>
      <c r="E37" s="18" t="s">
        <v>201</v>
      </c>
      <c r="F37" s="13" t="s">
        <v>200</v>
      </c>
      <c r="G37" s="14"/>
      <c r="H37" s="18" t="s">
        <v>203</v>
      </c>
      <c r="I37" s="13" t="s">
        <v>202</v>
      </c>
      <c r="J37" s="14"/>
      <c r="K37" s="13" t="s">
        <v>204</v>
      </c>
      <c r="L37" s="13" t="s">
        <v>204</v>
      </c>
      <c r="M37" s="14"/>
      <c r="N37" s="18" t="s">
        <v>206</v>
      </c>
      <c r="O37" s="13" t="s">
        <v>205</v>
      </c>
      <c r="P37" s="14"/>
    </row>
    <row r="38" spans="1:16">
      <c r="A38" s="21">
        <f t="shared" si="0"/>
        <v>34</v>
      </c>
      <c r="B38" s="25">
        <v>2</v>
      </c>
      <c r="C38" s="25">
        <v>39030925</v>
      </c>
      <c r="D38" s="25">
        <v>39030961</v>
      </c>
      <c r="E38" s="18" t="s">
        <v>207</v>
      </c>
      <c r="F38" s="13" t="s">
        <v>207</v>
      </c>
      <c r="G38" s="14"/>
      <c r="H38" s="18" t="s">
        <v>209</v>
      </c>
      <c r="I38" s="13" t="s">
        <v>208</v>
      </c>
      <c r="J38" s="14"/>
      <c r="K38" s="13" t="s">
        <v>210</v>
      </c>
      <c r="L38" s="13" t="s">
        <v>210</v>
      </c>
      <c r="M38" s="14"/>
      <c r="N38" s="18" t="s">
        <v>212</v>
      </c>
      <c r="O38" s="13" t="s">
        <v>211</v>
      </c>
      <c r="P38" s="14"/>
    </row>
    <row r="39" spans="1:16">
      <c r="A39" s="21">
        <f t="shared" si="0"/>
        <v>35</v>
      </c>
      <c r="B39" s="25">
        <v>2</v>
      </c>
      <c r="C39" s="25">
        <v>39765261</v>
      </c>
      <c r="D39" s="25">
        <v>39765293</v>
      </c>
      <c r="E39" s="18" t="s">
        <v>213</v>
      </c>
      <c r="F39" s="13" t="s">
        <v>213</v>
      </c>
      <c r="G39" s="14"/>
      <c r="H39" s="18" t="s">
        <v>215</v>
      </c>
      <c r="I39" s="13" t="s">
        <v>214</v>
      </c>
      <c r="J39" s="14"/>
      <c r="K39" s="13" t="s">
        <v>207</v>
      </c>
      <c r="L39" s="13" t="s">
        <v>207</v>
      </c>
      <c r="M39" s="14"/>
      <c r="N39" s="18" t="s">
        <v>217</v>
      </c>
      <c r="O39" s="13" t="s">
        <v>216</v>
      </c>
      <c r="P39" s="14"/>
    </row>
    <row r="40" spans="1:16">
      <c r="A40" s="21">
        <f t="shared" si="0"/>
        <v>36</v>
      </c>
      <c r="B40" s="25">
        <v>2</v>
      </c>
      <c r="C40" s="25">
        <v>52033906</v>
      </c>
      <c r="D40" s="25">
        <v>52033973</v>
      </c>
      <c r="E40" s="18" t="s">
        <v>219</v>
      </c>
      <c r="F40" s="13" t="s">
        <v>218</v>
      </c>
      <c r="G40" s="14"/>
      <c r="H40" s="18" t="s">
        <v>221</v>
      </c>
      <c r="I40" s="13" t="s">
        <v>220</v>
      </c>
      <c r="J40" s="14"/>
      <c r="K40" s="13" t="s">
        <v>222</v>
      </c>
      <c r="L40" s="13" t="s">
        <v>222</v>
      </c>
      <c r="M40" s="14"/>
      <c r="N40" s="18" t="s">
        <v>221</v>
      </c>
      <c r="O40" s="13" t="s">
        <v>223</v>
      </c>
      <c r="P40" s="14"/>
    </row>
    <row r="41" spans="1:16">
      <c r="A41" s="21">
        <f t="shared" si="0"/>
        <v>37</v>
      </c>
      <c r="B41" s="25">
        <v>2</v>
      </c>
      <c r="C41" s="25">
        <v>52220983</v>
      </c>
      <c r="D41" s="25">
        <v>52221039</v>
      </c>
      <c r="E41" s="18" t="s">
        <v>225</v>
      </c>
      <c r="F41" s="13" t="s">
        <v>224</v>
      </c>
      <c r="G41" s="14"/>
      <c r="H41" s="18" t="s">
        <v>221</v>
      </c>
      <c r="I41" s="13" t="s">
        <v>223</v>
      </c>
      <c r="J41" s="14"/>
      <c r="K41" s="13" t="s">
        <v>219</v>
      </c>
      <c r="L41" s="13" t="s">
        <v>218</v>
      </c>
      <c r="M41" s="14"/>
      <c r="N41" s="18" t="s">
        <v>227</v>
      </c>
      <c r="O41" s="13" t="s">
        <v>226</v>
      </c>
      <c r="P41" s="14"/>
    </row>
    <row r="42" spans="1:16">
      <c r="A42" s="21">
        <f t="shared" si="0"/>
        <v>38</v>
      </c>
      <c r="B42" s="25">
        <v>2</v>
      </c>
      <c r="C42" s="25">
        <v>52242462</v>
      </c>
      <c r="D42" s="25">
        <v>52242709</v>
      </c>
      <c r="E42" s="18" t="s">
        <v>229</v>
      </c>
      <c r="F42" s="13" t="s">
        <v>228</v>
      </c>
      <c r="G42" s="14"/>
      <c r="H42" s="18" t="s">
        <v>221</v>
      </c>
      <c r="I42" s="13" t="s">
        <v>223</v>
      </c>
      <c r="J42" s="14"/>
      <c r="K42" s="13" t="s">
        <v>225</v>
      </c>
      <c r="L42" s="13" t="s">
        <v>224</v>
      </c>
      <c r="M42" s="14"/>
      <c r="N42" s="18" t="s">
        <v>227</v>
      </c>
      <c r="O42" s="13" t="s">
        <v>226</v>
      </c>
      <c r="P42" s="14"/>
    </row>
    <row r="43" spans="1:16">
      <c r="A43" s="21">
        <f t="shared" si="0"/>
        <v>39</v>
      </c>
      <c r="B43" s="25">
        <v>2</v>
      </c>
      <c r="C43" s="25">
        <v>57073077</v>
      </c>
      <c r="D43" s="25">
        <v>57073243</v>
      </c>
      <c r="E43" s="18" t="s">
        <v>231</v>
      </c>
      <c r="F43" s="13" t="s">
        <v>230</v>
      </c>
      <c r="G43" s="14"/>
      <c r="H43" s="18" t="s">
        <v>233</v>
      </c>
      <c r="I43" s="13" t="s">
        <v>232</v>
      </c>
      <c r="J43" s="14"/>
      <c r="K43" s="13" t="s">
        <v>235</v>
      </c>
      <c r="L43" s="13" t="s">
        <v>234</v>
      </c>
      <c r="M43" s="14"/>
      <c r="N43" s="18" t="s">
        <v>237</v>
      </c>
      <c r="O43" s="13" t="s">
        <v>236</v>
      </c>
      <c r="P43" s="14"/>
    </row>
    <row r="44" spans="1:16">
      <c r="A44" s="21">
        <f t="shared" si="0"/>
        <v>40</v>
      </c>
      <c r="B44" s="25">
        <v>2</v>
      </c>
      <c r="C44" s="25">
        <v>60825129</v>
      </c>
      <c r="D44" s="25">
        <v>60825194</v>
      </c>
      <c r="E44" s="18" t="s">
        <v>239</v>
      </c>
      <c r="F44" s="13" t="s">
        <v>238</v>
      </c>
      <c r="G44" s="14"/>
      <c r="H44" s="18" t="s">
        <v>241</v>
      </c>
      <c r="I44" s="13" t="s">
        <v>240</v>
      </c>
      <c r="J44" s="14"/>
      <c r="K44" s="13" t="s">
        <v>243</v>
      </c>
      <c r="L44" s="13" t="s">
        <v>242</v>
      </c>
      <c r="M44" s="14"/>
      <c r="N44" s="18" t="s">
        <v>244</v>
      </c>
      <c r="O44" s="13" t="s">
        <v>244</v>
      </c>
      <c r="P44" s="14"/>
    </row>
    <row r="45" spans="1:16">
      <c r="A45" s="21">
        <f t="shared" si="0"/>
        <v>41</v>
      </c>
      <c r="B45" s="25">
        <v>2</v>
      </c>
      <c r="C45" s="25">
        <v>67444658</v>
      </c>
      <c r="D45" s="25">
        <v>67444696</v>
      </c>
      <c r="E45" s="18" t="s">
        <v>245</v>
      </c>
      <c r="F45" s="13" t="s">
        <v>245</v>
      </c>
      <c r="G45" s="14"/>
      <c r="H45" s="18" t="s">
        <v>247</v>
      </c>
      <c r="I45" s="13" t="s">
        <v>246</v>
      </c>
      <c r="J45" s="14"/>
      <c r="K45" s="13" t="s">
        <v>249</v>
      </c>
      <c r="L45" s="13" t="s">
        <v>248</v>
      </c>
      <c r="M45" s="14"/>
      <c r="N45" s="18" t="s">
        <v>250</v>
      </c>
      <c r="O45" s="13" t="s">
        <v>250</v>
      </c>
      <c r="P45" s="14"/>
    </row>
    <row r="46" spans="1:16">
      <c r="A46" s="21">
        <f t="shared" si="0"/>
        <v>42</v>
      </c>
      <c r="B46" s="25">
        <v>2</v>
      </c>
      <c r="C46" s="25">
        <v>68593354</v>
      </c>
      <c r="D46" s="25">
        <v>68593422</v>
      </c>
      <c r="E46" s="18" t="s">
        <v>252</v>
      </c>
      <c r="F46" s="13" t="s">
        <v>251</v>
      </c>
      <c r="G46" s="14"/>
      <c r="H46" s="18" t="s">
        <v>254</v>
      </c>
      <c r="I46" s="13" t="s">
        <v>253</v>
      </c>
      <c r="J46" s="14"/>
      <c r="K46" s="13" t="s">
        <v>256</v>
      </c>
      <c r="L46" s="13" t="s">
        <v>255</v>
      </c>
      <c r="M46" s="14"/>
      <c r="N46" s="18" t="s">
        <v>257</v>
      </c>
      <c r="O46" s="13" t="s">
        <v>257</v>
      </c>
      <c r="P46" s="14"/>
    </row>
    <row r="47" spans="1:16">
      <c r="A47" s="21">
        <f t="shared" si="0"/>
        <v>43</v>
      </c>
      <c r="B47" s="25">
        <v>2</v>
      </c>
      <c r="C47" s="25">
        <v>72529564</v>
      </c>
      <c r="D47" s="25">
        <v>72529600</v>
      </c>
      <c r="E47" s="18" t="s">
        <v>259</v>
      </c>
      <c r="F47" s="13" t="s">
        <v>258</v>
      </c>
      <c r="G47" s="14"/>
      <c r="H47" s="18" t="s">
        <v>261</v>
      </c>
      <c r="I47" s="13" t="s">
        <v>260</v>
      </c>
      <c r="J47" s="14"/>
      <c r="K47" s="13" t="s">
        <v>263</v>
      </c>
      <c r="L47" s="13" t="s">
        <v>262</v>
      </c>
      <c r="M47" s="14"/>
      <c r="N47" s="18" t="s">
        <v>265</v>
      </c>
      <c r="O47" s="13" t="s">
        <v>264</v>
      </c>
      <c r="P47" s="14"/>
    </row>
    <row r="48" spans="1:16">
      <c r="A48" s="21">
        <f t="shared" si="0"/>
        <v>44</v>
      </c>
      <c r="B48" s="25">
        <v>2</v>
      </c>
      <c r="C48" s="25">
        <v>72869053</v>
      </c>
      <c r="D48" s="25">
        <v>72869161</v>
      </c>
      <c r="E48" s="18" t="s">
        <v>267</v>
      </c>
      <c r="F48" s="13" t="s">
        <v>266</v>
      </c>
      <c r="G48" s="14"/>
      <c r="H48" s="18" t="s">
        <v>269</v>
      </c>
      <c r="I48" s="13" t="s">
        <v>268</v>
      </c>
      <c r="J48" s="14"/>
      <c r="K48" s="13" t="s">
        <v>271</v>
      </c>
      <c r="L48" s="13" t="s">
        <v>270</v>
      </c>
      <c r="M48" s="14"/>
      <c r="N48" s="18" t="s">
        <v>273</v>
      </c>
      <c r="O48" s="13" t="s">
        <v>272</v>
      </c>
      <c r="P48" s="14"/>
    </row>
    <row r="49" spans="1:16">
      <c r="A49" s="21">
        <f t="shared" si="0"/>
        <v>45</v>
      </c>
      <c r="B49" s="25">
        <v>2</v>
      </c>
      <c r="C49" s="25">
        <v>81941953</v>
      </c>
      <c r="D49" s="25">
        <v>81942057</v>
      </c>
      <c r="E49" s="18" t="s">
        <v>274</v>
      </c>
      <c r="F49" s="13" t="s">
        <v>274</v>
      </c>
      <c r="G49" s="14"/>
      <c r="H49" s="18" t="s">
        <v>275</v>
      </c>
      <c r="I49" s="13" t="s">
        <v>275</v>
      </c>
      <c r="J49" s="14"/>
      <c r="K49" s="13" t="s">
        <v>277</v>
      </c>
      <c r="L49" s="13" t="s">
        <v>276</v>
      </c>
      <c r="M49" s="14"/>
      <c r="N49" s="18">
        <v>100041308</v>
      </c>
      <c r="O49" s="13" t="s">
        <v>278</v>
      </c>
      <c r="P49" s="14"/>
    </row>
    <row r="50" spans="1:16">
      <c r="A50" s="21">
        <f t="shared" si="0"/>
        <v>46</v>
      </c>
      <c r="B50" s="25">
        <v>2</v>
      </c>
      <c r="C50" s="25">
        <v>85293359</v>
      </c>
      <c r="D50" s="25">
        <v>85293431</v>
      </c>
      <c r="E50" s="18" t="s">
        <v>280</v>
      </c>
      <c r="F50" s="13" t="s">
        <v>279</v>
      </c>
      <c r="G50" s="14"/>
      <c r="H50" s="18" t="s">
        <v>282</v>
      </c>
      <c r="I50" s="13" t="s">
        <v>281</v>
      </c>
      <c r="J50" s="14"/>
      <c r="K50" s="13" t="s">
        <v>284</v>
      </c>
      <c r="L50" s="13" t="s">
        <v>283</v>
      </c>
      <c r="M50" s="14"/>
      <c r="N50" s="18" t="s">
        <v>286</v>
      </c>
      <c r="O50" s="13" t="s">
        <v>285</v>
      </c>
      <c r="P50" s="14"/>
    </row>
    <row r="51" spans="1:16">
      <c r="A51" s="21">
        <f t="shared" si="0"/>
        <v>47</v>
      </c>
      <c r="B51" s="25">
        <v>2</v>
      </c>
      <c r="C51" s="25">
        <v>86874505</v>
      </c>
      <c r="D51" s="25">
        <v>86874541</v>
      </c>
      <c r="E51" s="18" t="s">
        <v>288</v>
      </c>
      <c r="F51" s="13" t="s">
        <v>287</v>
      </c>
      <c r="G51" s="14"/>
      <c r="H51" s="18" t="s">
        <v>290</v>
      </c>
      <c r="I51" s="13" t="s">
        <v>289</v>
      </c>
      <c r="J51" s="14"/>
      <c r="K51" s="13" t="s">
        <v>292</v>
      </c>
      <c r="L51" s="13" t="s">
        <v>291</v>
      </c>
      <c r="M51" s="14"/>
      <c r="N51" s="18" t="s">
        <v>294</v>
      </c>
      <c r="O51" s="13" t="s">
        <v>293</v>
      </c>
      <c r="P51" s="14"/>
    </row>
    <row r="52" spans="1:16">
      <c r="A52" s="21">
        <f t="shared" si="0"/>
        <v>48</v>
      </c>
      <c r="B52" s="25">
        <v>2</v>
      </c>
      <c r="C52" s="25">
        <v>87034559</v>
      </c>
      <c r="D52" s="25">
        <v>87034707</v>
      </c>
      <c r="E52" s="18" t="s">
        <v>296</v>
      </c>
      <c r="F52" s="13" t="s">
        <v>295</v>
      </c>
      <c r="G52" s="14"/>
      <c r="H52" s="18" t="s">
        <v>298</v>
      </c>
      <c r="I52" s="13" t="s">
        <v>297</v>
      </c>
      <c r="J52" s="14"/>
      <c r="K52" s="13" t="s">
        <v>288</v>
      </c>
      <c r="L52" s="13" t="s">
        <v>287</v>
      </c>
      <c r="M52" s="14"/>
      <c r="N52" s="18" t="s">
        <v>300</v>
      </c>
      <c r="O52" s="13" t="s">
        <v>299</v>
      </c>
      <c r="P52" s="14"/>
    </row>
    <row r="53" spans="1:16">
      <c r="A53" s="21">
        <f t="shared" si="0"/>
        <v>49</v>
      </c>
      <c r="B53" s="25">
        <v>2</v>
      </c>
      <c r="C53" s="25">
        <v>87248009</v>
      </c>
      <c r="D53" s="25">
        <v>87248128</v>
      </c>
      <c r="E53" s="18" t="s">
        <v>302</v>
      </c>
      <c r="F53" s="13" t="s">
        <v>301</v>
      </c>
      <c r="G53" s="14"/>
      <c r="H53" s="18" t="s">
        <v>300</v>
      </c>
      <c r="I53" s="13" t="s">
        <v>299</v>
      </c>
      <c r="J53" s="14"/>
      <c r="K53" s="13" t="s">
        <v>304</v>
      </c>
      <c r="L53" s="13" t="s">
        <v>303</v>
      </c>
      <c r="M53" s="14"/>
      <c r="N53" s="18" t="s">
        <v>306</v>
      </c>
      <c r="O53" s="13" t="s">
        <v>305</v>
      </c>
      <c r="P53" s="14"/>
    </row>
    <row r="54" spans="1:16">
      <c r="A54" s="21">
        <f t="shared" si="0"/>
        <v>50</v>
      </c>
      <c r="B54" s="25">
        <v>2</v>
      </c>
      <c r="C54" s="25">
        <v>87283958</v>
      </c>
      <c r="D54" s="25">
        <v>87284151</v>
      </c>
      <c r="E54" s="18" t="s">
        <v>308</v>
      </c>
      <c r="F54" s="13" t="s">
        <v>307</v>
      </c>
      <c r="G54" s="14"/>
      <c r="H54" s="18" t="s">
        <v>300</v>
      </c>
      <c r="I54" s="13" t="s">
        <v>299</v>
      </c>
      <c r="J54" s="14"/>
      <c r="K54" s="13" t="s">
        <v>310</v>
      </c>
      <c r="L54" s="13" t="s">
        <v>309</v>
      </c>
      <c r="M54" s="14"/>
      <c r="N54" s="18" t="s">
        <v>306</v>
      </c>
      <c r="O54" s="13" t="s">
        <v>305</v>
      </c>
      <c r="P54" s="14"/>
    </row>
    <row r="55" spans="1:16">
      <c r="A55" s="21">
        <f t="shared" si="0"/>
        <v>51</v>
      </c>
      <c r="B55" s="25">
        <v>2</v>
      </c>
      <c r="C55" s="25">
        <v>87989571</v>
      </c>
      <c r="D55" s="25">
        <v>87989752</v>
      </c>
      <c r="E55" s="18" t="s">
        <v>312</v>
      </c>
      <c r="F55" s="13" t="s">
        <v>311</v>
      </c>
      <c r="G55" s="14"/>
      <c r="H55" s="18" t="s">
        <v>314</v>
      </c>
      <c r="I55" s="13" t="s">
        <v>313</v>
      </c>
      <c r="J55" s="14"/>
      <c r="K55" s="13" t="s">
        <v>316</v>
      </c>
      <c r="L55" s="13" t="s">
        <v>315</v>
      </c>
      <c r="M55" s="14"/>
      <c r="N55" s="18" t="s">
        <v>318</v>
      </c>
      <c r="O55" s="13" t="s">
        <v>317</v>
      </c>
      <c r="P55" s="14"/>
    </row>
    <row r="56" spans="1:16">
      <c r="A56" s="21">
        <f t="shared" si="0"/>
        <v>52</v>
      </c>
      <c r="B56" s="25">
        <v>2</v>
      </c>
      <c r="C56" s="25">
        <v>87990497</v>
      </c>
      <c r="D56" s="25">
        <v>87990579</v>
      </c>
      <c r="E56" s="18" t="s">
        <v>312</v>
      </c>
      <c r="F56" s="13" t="s">
        <v>311</v>
      </c>
      <c r="G56" s="14"/>
      <c r="H56" s="18" t="s">
        <v>318</v>
      </c>
      <c r="I56" s="13" t="s">
        <v>317</v>
      </c>
      <c r="J56" s="14"/>
      <c r="K56" s="13" t="s">
        <v>316</v>
      </c>
      <c r="L56" s="13" t="s">
        <v>315</v>
      </c>
      <c r="M56" s="14"/>
      <c r="N56" s="18" t="s">
        <v>320</v>
      </c>
      <c r="O56" s="13" t="s">
        <v>319</v>
      </c>
      <c r="P56" s="14"/>
    </row>
    <row r="57" spans="1:16">
      <c r="A57" s="21">
        <f t="shared" si="0"/>
        <v>53</v>
      </c>
      <c r="B57" s="25">
        <v>2</v>
      </c>
      <c r="C57" s="25">
        <v>88282037</v>
      </c>
      <c r="D57" s="25">
        <v>88282265</v>
      </c>
      <c r="E57" s="18" t="s">
        <v>322</v>
      </c>
      <c r="F57" s="13" t="s">
        <v>321</v>
      </c>
      <c r="G57" s="14"/>
      <c r="H57" s="18" t="s">
        <v>324</v>
      </c>
      <c r="I57" s="13" t="s">
        <v>323</v>
      </c>
      <c r="J57" s="14"/>
      <c r="K57" s="13" t="s">
        <v>326</v>
      </c>
      <c r="L57" s="13" t="s">
        <v>325</v>
      </c>
      <c r="M57" s="14"/>
      <c r="N57" s="18" t="s">
        <v>328</v>
      </c>
      <c r="O57" s="13" t="s">
        <v>327</v>
      </c>
      <c r="P57" s="14"/>
    </row>
    <row r="58" spans="1:16">
      <c r="A58" s="21">
        <f t="shared" si="0"/>
        <v>54</v>
      </c>
      <c r="B58" s="25">
        <v>2</v>
      </c>
      <c r="C58" s="25">
        <v>88573584</v>
      </c>
      <c r="D58" s="25">
        <v>88573788</v>
      </c>
      <c r="E58" s="18" t="s">
        <v>330</v>
      </c>
      <c r="F58" s="13" t="s">
        <v>329</v>
      </c>
      <c r="G58" s="14"/>
      <c r="H58" s="18" t="s">
        <v>332</v>
      </c>
      <c r="I58" s="13" t="s">
        <v>331</v>
      </c>
      <c r="J58" s="14"/>
      <c r="K58" s="13" t="s">
        <v>334</v>
      </c>
      <c r="L58" s="13" t="s">
        <v>333</v>
      </c>
      <c r="M58" s="14"/>
      <c r="N58" s="18" t="s">
        <v>336</v>
      </c>
      <c r="O58" s="13" t="s">
        <v>335</v>
      </c>
      <c r="P58" s="14"/>
    </row>
    <row r="59" spans="1:16">
      <c r="A59" s="21">
        <f t="shared" si="0"/>
        <v>55</v>
      </c>
      <c r="B59" s="25">
        <v>2</v>
      </c>
      <c r="C59" s="25">
        <v>88880474</v>
      </c>
      <c r="D59" s="25">
        <v>88880692</v>
      </c>
      <c r="E59" s="18" t="s">
        <v>338</v>
      </c>
      <c r="F59" s="13" t="s">
        <v>337</v>
      </c>
      <c r="G59" s="14"/>
      <c r="H59" s="18" t="s">
        <v>340</v>
      </c>
      <c r="I59" s="13" t="s">
        <v>339</v>
      </c>
      <c r="J59" s="14"/>
      <c r="K59" s="13" t="s">
        <v>342</v>
      </c>
      <c r="L59" s="13" t="s">
        <v>341</v>
      </c>
      <c r="M59" s="14"/>
      <c r="N59" s="18" t="s">
        <v>344</v>
      </c>
      <c r="O59" s="13" t="s">
        <v>343</v>
      </c>
      <c r="P59" s="14"/>
    </row>
    <row r="60" spans="1:16">
      <c r="A60" s="21">
        <f t="shared" si="0"/>
        <v>56</v>
      </c>
      <c r="B60" s="25">
        <v>2</v>
      </c>
      <c r="C60" s="25">
        <v>88885144</v>
      </c>
      <c r="D60" s="25">
        <v>88885252</v>
      </c>
      <c r="E60" s="18" t="s">
        <v>338</v>
      </c>
      <c r="F60" s="13" t="s">
        <v>337</v>
      </c>
      <c r="G60" s="14"/>
      <c r="H60" s="18" t="s">
        <v>340</v>
      </c>
      <c r="I60" s="13" t="s">
        <v>339</v>
      </c>
      <c r="J60" s="14"/>
      <c r="K60" s="13" t="s">
        <v>342</v>
      </c>
      <c r="L60" s="13" t="s">
        <v>341</v>
      </c>
      <c r="M60" s="14"/>
      <c r="N60" s="18" t="s">
        <v>344</v>
      </c>
      <c r="O60" s="13" t="s">
        <v>343</v>
      </c>
      <c r="P60" s="14"/>
    </row>
    <row r="61" spans="1:16">
      <c r="A61" s="21">
        <f t="shared" si="0"/>
        <v>57</v>
      </c>
      <c r="B61" s="25">
        <v>2</v>
      </c>
      <c r="C61" s="25">
        <v>88953244</v>
      </c>
      <c r="D61" s="25">
        <v>88953314</v>
      </c>
      <c r="E61" s="18" t="s">
        <v>338</v>
      </c>
      <c r="F61" s="13" t="s">
        <v>337</v>
      </c>
      <c r="G61" s="14"/>
      <c r="H61" s="18" t="s">
        <v>346</v>
      </c>
      <c r="I61" s="13" t="s">
        <v>345</v>
      </c>
      <c r="J61" s="14"/>
      <c r="K61" s="13" t="s">
        <v>342</v>
      </c>
      <c r="L61" s="13" t="s">
        <v>341</v>
      </c>
      <c r="M61" s="14"/>
      <c r="N61" s="18" t="s">
        <v>348</v>
      </c>
      <c r="O61" s="13" t="s">
        <v>347</v>
      </c>
      <c r="P61" s="14"/>
    </row>
    <row r="62" spans="1:16">
      <c r="A62" s="21">
        <f t="shared" si="0"/>
        <v>58</v>
      </c>
      <c r="B62" s="25">
        <v>2</v>
      </c>
      <c r="C62" s="25">
        <v>89839388</v>
      </c>
      <c r="D62" s="25">
        <v>89839446</v>
      </c>
      <c r="E62" s="18" t="s">
        <v>350</v>
      </c>
      <c r="F62" s="13" t="s">
        <v>349</v>
      </c>
      <c r="G62" s="14"/>
      <c r="H62" s="18" t="s">
        <v>352</v>
      </c>
      <c r="I62" s="13" t="s">
        <v>351</v>
      </c>
      <c r="J62" s="14"/>
      <c r="K62" s="13" t="s">
        <v>354</v>
      </c>
      <c r="L62" s="13" t="s">
        <v>353</v>
      </c>
      <c r="M62" s="14"/>
      <c r="N62" s="18" t="s">
        <v>356</v>
      </c>
      <c r="O62" s="13" t="s">
        <v>355</v>
      </c>
      <c r="P62" s="14"/>
    </row>
    <row r="63" spans="1:16">
      <c r="A63" s="21">
        <f t="shared" si="0"/>
        <v>59</v>
      </c>
      <c r="B63" s="25">
        <v>2</v>
      </c>
      <c r="C63" s="25">
        <v>90034613</v>
      </c>
      <c r="D63" s="25">
        <v>90034719</v>
      </c>
      <c r="E63" s="18" t="s">
        <v>358</v>
      </c>
      <c r="F63" s="13" t="s">
        <v>357</v>
      </c>
      <c r="G63" s="14"/>
      <c r="H63" s="18" t="s">
        <v>360</v>
      </c>
      <c r="I63" s="13" t="s">
        <v>359</v>
      </c>
      <c r="J63" s="14"/>
      <c r="K63" s="13" t="s">
        <v>362</v>
      </c>
      <c r="L63" s="13" t="s">
        <v>361</v>
      </c>
      <c r="M63" s="14"/>
      <c r="N63" s="18" t="s">
        <v>364</v>
      </c>
      <c r="O63" s="13" t="s">
        <v>363</v>
      </c>
      <c r="P63" s="14"/>
    </row>
    <row r="64" spans="1:16">
      <c r="A64" s="21">
        <f t="shared" si="0"/>
        <v>60</v>
      </c>
      <c r="B64" s="25">
        <v>2</v>
      </c>
      <c r="C64" s="25">
        <v>90575334</v>
      </c>
      <c r="D64" s="25">
        <v>90575367</v>
      </c>
      <c r="E64" s="18" t="s">
        <v>366</v>
      </c>
      <c r="F64" s="13" t="s">
        <v>365</v>
      </c>
      <c r="G64" s="14"/>
      <c r="H64" s="18" t="s">
        <v>367</v>
      </c>
      <c r="I64" s="13" t="s">
        <v>367</v>
      </c>
      <c r="J64" s="14"/>
      <c r="K64" s="13" t="s">
        <v>369</v>
      </c>
      <c r="L64" s="13" t="s">
        <v>368</v>
      </c>
      <c r="M64" s="14"/>
      <c r="N64" s="18" t="s">
        <v>366</v>
      </c>
      <c r="O64" s="13" t="s">
        <v>370</v>
      </c>
      <c r="P64" s="14"/>
    </row>
    <row r="65" spans="1:16">
      <c r="A65" s="21">
        <f t="shared" si="0"/>
        <v>61</v>
      </c>
      <c r="B65" s="25">
        <v>2</v>
      </c>
      <c r="C65" s="25">
        <v>109169363</v>
      </c>
      <c r="D65" s="25">
        <v>109169399</v>
      </c>
      <c r="E65" s="18" t="s">
        <v>372</v>
      </c>
      <c r="F65" s="13" t="s">
        <v>371</v>
      </c>
      <c r="G65" s="14"/>
      <c r="H65" s="18" t="s">
        <v>374</v>
      </c>
      <c r="I65" s="13" t="s">
        <v>373</v>
      </c>
      <c r="J65" s="14"/>
      <c r="K65" s="13" t="s">
        <v>376</v>
      </c>
      <c r="L65" s="13" t="s">
        <v>375</v>
      </c>
      <c r="M65" s="14"/>
      <c r="N65" s="18" t="s">
        <v>378</v>
      </c>
      <c r="O65" s="13" t="s">
        <v>377</v>
      </c>
      <c r="P65" s="14"/>
    </row>
    <row r="66" spans="1:16">
      <c r="A66" s="21">
        <f t="shared" si="0"/>
        <v>62</v>
      </c>
      <c r="B66" s="25">
        <v>2</v>
      </c>
      <c r="C66" s="25">
        <v>110840120</v>
      </c>
      <c r="D66" s="25">
        <v>110840348</v>
      </c>
      <c r="E66" s="18" t="s">
        <v>380</v>
      </c>
      <c r="F66" s="13" t="s">
        <v>379</v>
      </c>
      <c r="G66" s="14"/>
      <c r="H66" s="18" t="s">
        <v>382</v>
      </c>
      <c r="I66" s="13" t="s">
        <v>381</v>
      </c>
      <c r="J66" s="14"/>
      <c r="K66" s="13" t="s">
        <v>384</v>
      </c>
      <c r="L66" s="13" t="s">
        <v>383</v>
      </c>
      <c r="M66" s="14"/>
      <c r="N66" s="18" t="s">
        <v>382</v>
      </c>
      <c r="O66" s="13" t="s">
        <v>385</v>
      </c>
      <c r="P66" s="14"/>
    </row>
    <row r="67" spans="1:16">
      <c r="A67" s="21">
        <f t="shared" si="0"/>
        <v>63</v>
      </c>
      <c r="B67" s="25">
        <v>2</v>
      </c>
      <c r="C67" s="25">
        <v>110840466</v>
      </c>
      <c r="D67" s="25">
        <v>110840498</v>
      </c>
      <c r="E67" s="18" t="s">
        <v>380</v>
      </c>
      <c r="F67" s="13" t="s">
        <v>379</v>
      </c>
      <c r="G67" s="14"/>
      <c r="H67" s="18" t="s">
        <v>382</v>
      </c>
      <c r="I67" s="13" t="s">
        <v>381</v>
      </c>
      <c r="J67" s="14"/>
      <c r="K67" s="13" t="s">
        <v>384</v>
      </c>
      <c r="L67" s="13" t="s">
        <v>383</v>
      </c>
      <c r="M67" s="14"/>
      <c r="N67" s="18" t="s">
        <v>382</v>
      </c>
      <c r="O67" s="13" t="s">
        <v>385</v>
      </c>
      <c r="P67" s="14"/>
    </row>
    <row r="68" spans="1:16">
      <c r="A68" s="21">
        <f t="shared" si="0"/>
        <v>64</v>
      </c>
      <c r="B68" s="25">
        <v>2</v>
      </c>
      <c r="C68" s="25">
        <v>111550726</v>
      </c>
      <c r="D68" s="25">
        <v>111550948</v>
      </c>
      <c r="E68" s="18" t="s">
        <v>387</v>
      </c>
      <c r="F68" s="13" t="s">
        <v>386</v>
      </c>
      <c r="G68" s="14"/>
      <c r="H68" s="18" t="s">
        <v>389</v>
      </c>
      <c r="I68" s="13" t="s">
        <v>388</v>
      </c>
      <c r="J68" s="14"/>
      <c r="K68" s="13" t="s">
        <v>391</v>
      </c>
      <c r="L68" s="13" t="s">
        <v>390</v>
      </c>
      <c r="M68" s="14"/>
      <c r="N68" s="18" t="s">
        <v>393</v>
      </c>
      <c r="O68" s="13" t="s">
        <v>392</v>
      </c>
      <c r="P68" s="14"/>
    </row>
    <row r="69" spans="1:16">
      <c r="A69" s="21">
        <f t="shared" si="0"/>
        <v>65</v>
      </c>
      <c r="B69" s="25">
        <v>2</v>
      </c>
      <c r="C69" s="25">
        <v>112032621</v>
      </c>
      <c r="D69" s="25">
        <v>112032688</v>
      </c>
      <c r="E69" s="18" t="s">
        <v>395</v>
      </c>
      <c r="F69" s="13" t="s">
        <v>394</v>
      </c>
      <c r="G69" s="14"/>
      <c r="H69" s="18" t="s">
        <v>396</v>
      </c>
      <c r="I69" s="13" t="s">
        <v>396</v>
      </c>
      <c r="J69" s="14"/>
      <c r="K69" s="13" t="s">
        <v>397</v>
      </c>
      <c r="L69" s="13" t="s">
        <v>397</v>
      </c>
      <c r="M69" s="14"/>
      <c r="N69" s="18" t="s">
        <v>399</v>
      </c>
      <c r="O69" s="13" t="s">
        <v>398</v>
      </c>
      <c r="P69" s="14"/>
    </row>
    <row r="70" spans="1:16">
      <c r="A70" s="21">
        <f t="shared" si="0"/>
        <v>66</v>
      </c>
      <c r="B70" s="25">
        <v>2</v>
      </c>
      <c r="C70" s="25">
        <v>120156264</v>
      </c>
      <c r="D70" s="25">
        <v>120156341</v>
      </c>
      <c r="E70" s="18" t="s">
        <v>400</v>
      </c>
      <c r="F70" s="13" t="s">
        <v>400</v>
      </c>
      <c r="G70" s="14"/>
      <c r="H70" s="18" t="s">
        <v>402</v>
      </c>
      <c r="I70" s="13" t="s">
        <v>401</v>
      </c>
      <c r="J70" s="14"/>
      <c r="K70" s="13" t="s">
        <v>404</v>
      </c>
      <c r="L70" s="13" t="s">
        <v>403</v>
      </c>
      <c r="M70" s="14"/>
      <c r="N70" s="18" t="s">
        <v>402</v>
      </c>
      <c r="O70" s="13" t="s">
        <v>405</v>
      </c>
      <c r="P70" s="14"/>
    </row>
    <row r="71" spans="1:16">
      <c r="A71" s="21">
        <f t="shared" ref="A71:A134" si="1">A70+1</f>
        <v>67</v>
      </c>
      <c r="B71" s="25">
        <v>2</v>
      </c>
      <c r="C71" s="25">
        <v>120630634</v>
      </c>
      <c r="D71" s="25">
        <v>120630822</v>
      </c>
      <c r="E71" s="18" t="s">
        <v>407</v>
      </c>
      <c r="F71" s="13" t="s">
        <v>406</v>
      </c>
      <c r="G71" s="14"/>
      <c r="H71" s="18" t="s">
        <v>409</v>
      </c>
      <c r="I71" s="13" t="s">
        <v>408</v>
      </c>
      <c r="J71" s="14"/>
      <c r="K71" s="13" t="s">
        <v>411</v>
      </c>
      <c r="L71" s="13" t="s">
        <v>410</v>
      </c>
      <c r="M71" s="14"/>
      <c r="N71" s="18" t="s">
        <v>413</v>
      </c>
      <c r="O71" s="13" t="s">
        <v>412</v>
      </c>
      <c r="P71" s="14"/>
    </row>
    <row r="72" spans="1:16">
      <c r="A72" s="21">
        <f t="shared" si="1"/>
        <v>68</v>
      </c>
      <c r="B72" s="25">
        <v>2</v>
      </c>
      <c r="C72" s="25">
        <v>124873243</v>
      </c>
      <c r="D72" s="25">
        <v>124873280</v>
      </c>
      <c r="E72" s="18" t="s">
        <v>415</v>
      </c>
      <c r="F72" s="13" t="s">
        <v>414</v>
      </c>
      <c r="G72" s="14"/>
      <c r="H72" s="18">
        <v>100043367</v>
      </c>
      <c r="I72" s="13" t="s">
        <v>416</v>
      </c>
      <c r="J72" s="14"/>
      <c r="K72" s="13" t="s">
        <v>418</v>
      </c>
      <c r="L72" s="13" t="s">
        <v>417</v>
      </c>
      <c r="M72" s="14"/>
      <c r="N72" s="18" t="s">
        <v>419</v>
      </c>
      <c r="O72" s="13" t="s">
        <v>419</v>
      </c>
      <c r="P72" s="14"/>
    </row>
    <row r="73" spans="1:16">
      <c r="A73" s="21">
        <f t="shared" si="1"/>
        <v>69</v>
      </c>
      <c r="B73" s="25">
        <v>2</v>
      </c>
      <c r="C73" s="25">
        <v>144311348</v>
      </c>
      <c r="D73" s="25">
        <v>144311384</v>
      </c>
      <c r="E73" s="18" t="s">
        <v>421</v>
      </c>
      <c r="F73" s="13" t="s">
        <v>420</v>
      </c>
      <c r="G73" s="14"/>
      <c r="H73" s="18" t="s">
        <v>423</v>
      </c>
      <c r="I73" s="13" t="s">
        <v>422</v>
      </c>
      <c r="J73" s="14"/>
      <c r="K73" s="13" t="s">
        <v>425</v>
      </c>
      <c r="L73" s="13" t="s">
        <v>424</v>
      </c>
      <c r="M73" s="14"/>
      <c r="N73" s="18" t="s">
        <v>423</v>
      </c>
      <c r="O73" s="13" t="s">
        <v>426</v>
      </c>
      <c r="P73" s="14"/>
    </row>
    <row r="74" spans="1:16">
      <c r="A74" s="21">
        <f t="shared" si="1"/>
        <v>70</v>
      </c>
      <c r="B74" s="25">
        <v>2</v>
      </c>
      <c r="C74" s="25">
        <v>155983014</v>
      </c>
      <c r="D74" s="25">
        <v>155983055</v>
      </c>
      <c r="E74" s="18" t="s">
        <v>428</v>
      </c>
      <c r="F74" s="13" t="s">
        <v>427</v>
      </c>
      <c r="G74" s="14"/>
      <c r="H74" s="18" t="s">
        <v>430</v>
      </c>
      <c r="I74" s="13" t="s">
        <v>429</v>
      </c>
      <c r="J74" s="14"/>
      <c r="K74" s="13" t="s">
        <v>432</v>
      </c>
      <c r="L74" s="13" t="s">
        <v>431</v>
      </c>
      <c r="M74" s="14"/>
      <c r="N74" s="18" t="s">
        <v>430</v>
      </c>
      <c r="O74" s="13" t="s">
        <v>433</v>
      </c>
      <c r="P74" s="14"/>
    </row>
    <row r="75" spans="1:16">
      <c r="A75" s="21">
        <f t="shared" si="1"/>
        <v>71</v>
      </c>
      <c r="B75" s="25">
        <v>2</v>
      </c>
      <c r="C75" s="25">
        <v>156238659</v>
      </c>
      <c r="D75" s="25">
        <v>156238799</v>
      </c>
      <c r="E75" s="18" t="s">
        <v>435</v>
      </c>
      <c r="F75" s="13" t="s">
        <v>434</v>
      </c>
      <c r="G75" s="14"/>
      <c r="H75" s="18" t="s">
        <v>437</v>
      </c>
      <c r="I75" s="13" t="s">
        <v>436</v>
      </c>
      <c r="J75" s="14"/>
      <c r="K75" s="13" t="s">
        <v>439</v>
      </c>
      <c r="L75" s="13" t="s">
        <v>438</v>
      </c>
      <c r="M75" s="14"/>
      <c r="N75" s="18" t="s">
        <v>440</v>
      </c>
      <c r="O75" s="13" t="s">
        <v>440</v>
      </c>
      <c r="P75" s="14"/>
    </row>
    <row r="76" spans="1:16">
      <c r="A76" s="21">
        <f t="shared" si="1"/>
        <v>72</v>
      </c>
      <c r="B76" s="25">
        <v>2</v>
      </c>
      <c r="C76" s="25">
        <v>173063467</v>
      </c>
      <c r="D76" s="25">
        <v>173063544</v>
      </c>
      <c r="E76" s="18" t="s">
        <v>441</v>
      </c>
      <c r="F76" s="13" t="s">
        <v>441</v>
      </c>
      <c r="G76" s="14"/>
      <c r="H76" s="18" t="s">
        <v>443</v>
      </c>
      <c r="I76" s="13" t="s">
        <v>442</v>
      </c>
      <c r="J76" s="14"/>
      <c r="K76" s="13" t="s">
        <v>445</v>
      </c>
      <c r="L76" s="13" t="s">
        <v>444</v>
      </c>
      <c r="M76" s="14"/>
      <c r="N76" s="18" t="s">
        <v>443</v>
      </c>
      <c r="O76" s="13" t="s">
        <v>446</v>
      </c>
      <c r="P76" s="14"/>
    </row>
    <row r="77" spans="1:16">
      <c r="A77" s="21">
        <f t="shared" si="1"/>
        <v>73</v>
      </c>
      <c r="B77" s="25">
        <v>3</v>
      </c>
      <c r="C77" s="25">
        <v>6647563</v>
      </c>
      <c r="D77" s="25">
        <v>6647598</v>
      </c>
      <c r="E77" s="18" t="s">
        <v>448</v>
      </c>
      <c r="F77" s="13" t="s">
        <v>447</v>
      </c>
      <c r="G77" s="14"/>
      <c r="H77" s="18" t="s">
        <v>450</v>
      </c>
      <c r="I77" s="13" t="s">
        <v>449</v>
      </c>
      <c r="J77" s="14"/>
      <c r="K77" s="13">
        <v>100039349</v>
      </c>
      <c r="L77" s="13" t="s">
        <v>451</v>
      </c>
      <c r="M77" s="14"/>
      <c r="N77" s="18" t="s">
        <v>453</v>
      </c>
      <c r="O77" s="13" t="s">
        <v>452</v>
      </c>
      <c r="P77" s="14"/>
    </row>
    <row r="78" spans="1:16">
      <c r="A78" s="21">
        <f t="shared" si="1"/>
        <v>74</v>
      </c>
      <c r="B78" s="25">
        <v>3</v>
      </c>
      <c r="C78" s="25">
        <v>16877760</v>
      </c>
      <c r="D78" s="25">
        <v>16877801</v>
      </c>
      <c r="E78" s="18" t="s">
        <v>455</v>
      </c>
      <c r="F78" s="13" t="s">
        <v>454</v>
      </c>
      <c r="G78" s="14"/>
      <c r="H78" s="18">
        <v>100040034</v>
      </c>
      <c r="I78" s="13" t="s">
        <v>456</v>
      </c>
      <c r="J78" s="14"/>
      <c r="K78" s="13" t="s">
        <v>457</v>
      </c>
      <c r="L78" s="13" t="s">
        <v>457</v>
      </c>
      <c r="M78" s="14"/>
      <c r="N78" s="18" t="s">
        <v>458</v>
      </c>
      <c r="O78" s="13" t="s">
        <v>458</v>
      </c>
      <c r="P78" s="14"/>
    </row>
    <row r="79" spans="1:16">
      <c r="A79" s="21">
        <f t="shared" si="1"/>
        <v>75</v>
      </c>
      <c r="B79" s="25">
        <v>3</v>
      </c>
      <c r="C79" s="25">
        <v>30416964</v>
      </c>
      <c r="D79" s="25">
        <v>30416997</v>
      </c>
      <c r="E79" s="18" t="s">
        <v>460</v>
      </c>
      <c r="F79" s="13" t="s">
        <v>459</v>
      </c>
      <c r="G79" s="14"/>
      <c r="H79" s="18" t="s">
        <v>462</v>
      </c>
      <c r="I79" s="13" t="s">
        <v>461</v>
      </c>
      <c r="J79" s="14"/>
      <c r="K79" s="13" t="s">
        <v>463</v>
      </c>
      <c r="L79" s="13" t="s">
        <v>463</v>
      </c>
      <c r="M79" s="14"/>
      <c r="N79" s="18" t="s">
        <v>462</v>
      </c>
      <c r="O79" s="13" t="s">
        <v>464</v>
      </c>
      <c r="P79" s="14"/>
    </row>
    <row r="80" spans="1:16">
      <c r="A80" s="21">
        <f t="shared" si="1"/>
        <v>76</v>
      </c>
      <c r="B80" s="25">
        <v>3</v>
      </c>
      <c r="C80" s="25">
        <v>34454896</v>
      </c>
      <c r="D80" s="25">
        <v>34455142</v>
      </c>
      <c r="E80" s="18" t="s">
        <v>466</v>
      </c>
      <c r="F80" s="13" t="s">
        <v>465</v>
      </c>
      <c r="G80" s="14"/>
      <c r="H80" s="18" t="s">
        <v>467</v>
      </c>
      <c r="I80" s="13" t="s">
        <v>467</v>
      </c>
      <c r="J80" s="14"/>
      <c r="K80" s="13" t="s">
        <v>469</v>
      </c>
      <c r="L80" s="13" t="s">
        <v>468</v>
      </c>
      <c r="M80" s="14"/>
      <c r="N80" s="18" t="s">
        <v>470</v>
      </c>
      <c r="O80" s="13" t="s">
        <v>470</v>
      </c>
      <c r="P80" s="14"/>
    </row>
    <row r="81" spans="1:16">
      <c r="A81" s="21">
        <f t="shared" si="1"/>
        <v>77</v>
      </c>
      <c r="B81" s="25">
        <v>3</v>
      </c>
      <c r="C81" s="25">
        <v>48397609</v>
      </c>
      <c r="D81" s="25">
        <v>48397687</v>
      </c>
      <c r="E81" s="18" t="s">
        <v>471</v>
      </c>
      <c r="F81" s="13" t="s">
        <v>471</v>
      </c>
      <c r="G81" s="14"/>
      <c r="H81" s="18" t="s">
        <v>473</v>
      </c>
      <c r="I81" s="13" t="s">
        <v>472</v>
      </c>
      <c r="J81" s="14"/>
      <c r="K81" s="13" t="s">
        <v>475</v>
      </c>
      <c r="L81" s="13" t="s">
        <v>474</v>
      </c>
      <c r="M81" s="14"/>
      <c r="N81" s="18" t="s">
        <v>477</v>
      </c>
      <c r="O81" s="13" t="s">
        <v>476</v>
      </c>
      <c r="P81" s="14"/>
    </row>
    <row r="82" spans="1:16">
      <c r="A82" s="21">
        <f t="shared" si="1"/>
        <v>78</v>
      </c>
      <c r="B82" s="25">
        <v>3</v>
      </c>
      <c r="C82" s="25">
        <v>51504860</v>
      </c>
      <c r="D82" s="25">
        <v>51504901</v>
      </c>
      <c r="E82" s="18" t="s">
        <v>478</v>
      </c>
      <c r="F82" s="13" t="s">
        <v>478</v>
      </c>
      <c r="G82" s="14"/>
      <c r="H82" s="18" t="s">
        <v>480</v>
      </c>
      <c r="I82" s="13" t="s">
        <v>479</v>
      </c>
      <c r="J82" s="14"/>
      <c r="K82" s="13" t="s">
        <v>482</v>
      </c>
      <c r="L82" s="13" t="s">
        <v>481</v>
      </c>
      <c r="M82" s="14"/>
      <c r="N82" s="18" t="s">
        <v>480</v>
      </c>
      <c r="O82" s="13" t="s">
        <v>483</v>
      </c>
      <c r="P82" s="14"/>
    </row>
    <row r="83" spans="1:16">
      <c r="A83" s="21">
        <f t="shared" si="1"/>
        <v>79</v>
      </c>
      <c r="B83" s="25">
        <v>3</v>
      </c>
      <c r="C83" s="25">
        <v>51527658</v>
      </c>
      <c r="D83" s="25">
        <v>51527801</v>
      </c>
      <c r="E83" s="18" t="s">
        <v>478</v>
      </c>
      <c r="F83" s="13" t="s">
        <v>478</v>
      </c>
      <c r="G83" s="14"/>
      <c r="H83" s="18" t="s">
        <v>480</v>
      </c>
      <c r="I83" s="13" t="s">
        <v>479</v>
      </c>
      <c r="J83" s="14"/>
      <c r="K83" s="13" t="s">
        <v>482</v>
      </c>
      <c r="L83" s="13" t="s">
        <v>481</v>
      </c>
      <c r="M83" s="14"/>
      <c r="N83" s="18" t="s">
        <v>480</v>
      </c>
      <c r="O83" s="13" t="s">
        <v>483</v>
      </c>
      <c r="P83" s="14"/>
    </row>
    <row r="84" spans="1:16">
      <c r="A84" s="21">
        <f t="shared" si="1"/>
        <v>80</v>
      </c>
      <c r="B84" s="25">
        <v>3</v>
      </c>
      <c r="C84" s="25">
        <v>73267791</v>
      </c>
      <c r="D84" s="25">
        <v>73267831</v>
      </c>
      <c r="E84" s="18" t="s">
        <v>484</v>
      </c>
      <c r="F84" s="13" t="s">
        <v>484</v>
      </c>
      <c r="G84" s="14"/>
      <c r="H84" s="18" t="s">
        <v>486</v>
      </c>
      <c r="I84" s="13" t="s">
        <v>485</v>
      </c>
      <c r="J84" s="14"/>
      <c r="K84" s="13" t="s">
        <v>488</v>
      </c>
      <c r="L84" s="13" t="s">
        <v>487</v>
      </c>
      <c r="M84" s="14"/>
      <c r="N84" s="18" t="s">
        <v>490</v>
      </c>
      <c r="O84" s="13" t="s">
        <v>489</v>
      </c>
      <c r="P84" s="14"/>
    </row>
    <row r="85" spans="1:16">
      <c r="A85" s="21">
        <f t="shared" si="1"/>
        <v>81</v>
      </c>
      <c r="B85" s="25">
        <v>3</v>
      </c>
      <c r="C85" s="25">
        <v>73268957</v>
      </c>
      <c r="D85" s="25">
        <v>73268995</v>
      </c>
      <c r="E85" s="18" t="s">
        <v>484</v>
      </c>
      <c r="F85" s="13" t="s">
        <v>484</v>
      </c>
      <c r="G85" s="14"/>
      <c r="H85" s="18" t="s">
        <v>486</v>
      </c>
      <c r="I85" s="13" t="s">
        <v>485</v>
      </c>
      <c r="J85" s="14"/>
      <c r="K85" s="13" t="s">
        <v>488</v>
      </c>
      <c r="L85" s="13" t="s">
        <v>487</v>
      </c>
      <c r="M85" s="14"/>
      <c r="N85" s="18" t="s">
        <v>490</v>
      </c>
      <c r="O85" s="13" t="s">
        <v>489</v>
      </c>
      <c r="P85" s="14"/>
    </row>
    <row r="86" spans="1:16">
      <c r="A86" s="21">
        <f t="shared" si="1"/>
        <v>82</v>
      </c>
      <c r="B86" s="25">
        <v>3</v>
      </c>
      <c r="C86" s="25">
        <v>82752924</v>
      </c>
      <c r="D86" s="25">
        <v>82753104</v>
      </c>
      <c r="E86" s="18" t="s">
        <v>492</v>
      </c>
      <c r="F86" s="13" t="s">
        <v>491</v>
      </c>
      <c r="G86" s="14"/>
      <c r="H86" s="18" t="s">
        <v>494</v>
      </c>
      <c r="I86" s="13" t="s">
        <v>493</v>
      </c>
      <c r="J86" s="14"/>
      <c r="K86" s="13" t="s">
        <v>496</v>
      </c>
      <c r="L86" s="13" t="s">
        <v>495</v>
      </c>
      <c r="M86" s="14"/>
      <c r="N86" s="18" t="s">
        <v>498</v>
      </c>
      <c r="O86" s="13" t="s">
        <v>497</v>
      </c>
      <c r="P86" s="14"/>
    </row>
    <row r="87" spans="1:16">
      <c r="A87" s="21">
        <f t="shared" si="1"/>
        <v>83</v>
      </c>
      <c r="B87" s="25">
        <v>3</v>
      </c>
      <c r="C87" s="25">
        <v>83298306</v>
      </c>
      <c r="D87" s="25">
        <v>83298344</v>
      </c>
      <c r="E87" s="18">
        <v>100042007</v>
      </c>
      <c r="F87" s="13" t="s">
        <v>499</v>
      </c>
      <c r="G87" s="14"/>
      <c r="H87" s="18" t="s">
        <v>501</v>
      </c>
      <c r="I87" s="13" t="s">
        <v>500</v>
      </c>
      <c r="J87" s="14"/>
      <c r="K87" s="13" t="s">
        <v>502</v>
      </c>
      <c r="L87" s="13" t="s">
        <v>502</v>
      </c>
      <c r="M87" s="14"/>
      <c r="N87" s="18" t="s">
        <v>504</v>
      </c>
      <c r="O87" s="13" t="s">
        <v>503</v>
      </c>
      <c r="P87" s="14"/>
    </row>
    <row r="88" spans="1:16">
      <c r="A88" s="21">
        <f t="shared" si="1"/>
        <v>84</v>
      </c>
      <c r="B88" s="25">
        <v>3</v>
      </c>
      <c r="C88" s="25">
        <v>94590840</v>
      </c>
      <c r="D88" s="25">
        <v>94590889</v>
      </c>
      <c r="E88" s="18" t="s">
        <v>506</v>
      </c>
      <c r="F88" s="13" t="s">
        <v>505</v>
      </c>
      <c r="G88" s="14"/>
      <c r="H88" s="18" t="s">
        <v>508</v>
      </c>
      <c r="I88" s="13" t="s">
        <v>507</v>
      </c>
      <c r="J88" s="14"/>
      <c r="K88" s="13" t="s">
        <v>510</v>
      </c>
      <c r="L88" s="13" t="s">
        <v>509</v>
      </c>
      <c r="M88" s="14"/>
      <c r="N88" s="18" t="s">
        <v>508</v>
      </c>
      <c r="O88" s="13" t="s">
        <v>511</v>
      </c>
      <c r="P88" s="14"/>
    </row>
    <row r="89" spans="1:16">
      <c r="A89" s="21">
        <f t="shared" si="1"/>
        <v>85</v>
      </c>
      <c r="B89" s="25">
        <v>3</v>
      </c>
      <c r="C89" s="25">
        <v>98738098</v>
      </c>
      <c r="D89" s="25">
        <v>98738184</v>
      </c>
      <c r="E89" s="18" t="s">
        <v>512</v>
      </c>
      <c r="F89" s="13" t="s">
        <v>512</v>
      </c>
      <c r="G89" s="14"/>
      <c r="H89" s="18" t="s">
        <v>514</v>
      </c>
      <c r="I89" s="13" t="s">
        <v>513</v>
      </c>
      <c r="J89" s="14"/>
      <c r="K89" s="13" t="s">
        <v>516</v>
      </c>
      <c r="L89" s="13" t="s">
        <v>515</v>
      </c>
      <c r="M89" s="14"/>
      <c r="N89" s="18" t="s">
        <v>518</v>
      </c>
      <c r="O89" s="13" t="s">
        <v>517</v>
      </c>
      <c r="P89" s="14"/>
    </row>
    <row r="90" spans="1:16">
      <c r="A90" s="21">
        <f t="shared" si="1"/>
        <v>86</v>
      </c>
      <c r="B90" s="25">
        <v>3</v>
      </c>
      <c r="C90" s="25">
        <v>102988589</v>
      </c>
      <c r="D90" s="25">
        <v>102988624</v>
      </c>
      <c r="E90" s="18" t="s">
        <v>520</v>
      </c>
      <c r="F90" s="13" t="s">
        <v>519</v>
      </c>
      <c r="G90" s="14"/>
      <c r="H90" s="18" t="s">
        <v>522</v>
      </c>
      <c r="I90" s="13" t="s">
        <v>521</v>
      </c>
      <c r="J90" s="14"/>
      <c r="K90" s="13" t="s">
        <v>524</v>
      </c>
      <c r="L90" s="13" t="s">
        <v>523</v>
      </c>
      <c r="M90" s="14"/>
      <c r="N90" s="18" t="s">
        <v>526</v>
      </c>
      <c r="O90" s="13" t="s">
        <v>525</v>
      </c>
      <c r="P90" s="14"/>
    </row>
    <row r="91" spans="1:16">
      <c r="A91" s="21">
        <f t="shared" si="1"/>
        <v>87</v>
      </c>
      <c r="B91" s="25">
        <v>3</v>
      </c>
      <c r="C91" s="25">
        <v>113949331</v>
      </c>
      <c r="D91" s="25">
        <v>113949362</v>
      </c>
      <c r="E91" s="18" t="s">
        <v>528</v>
      </c>
      <c r="F91" s="13" t="s">
        <v>527</v>
      </c>
      <c r="G91" s="14"/>
      <c r="H91" s="18" t="s">
        <v>529</v>
      </c>
      <c r="I91" s="13" t="s">
        <v>529</v>
      </c>
      <c r="J91" s="14"/>
      <c r="K91" s="13" t="s">
        <v>531</v>
      </c>
      <c r="L91" s="13" t="s">
        <v>530</v>
      </c>
      <c r="M91" s="14"/>
      <c r="N91" s="18" t="s">
        <v>532</v>
      </c>
      <c r="O91" s="13" t="s">
        <v>532</v>
      </c>
      <c r="P91" s="14"/>
    </row>
    <row r="92" spans="1:16">
      <c r="A92" s="21">
        <f t="shared" si="1"/>
        <v>88</v>
      </c>
      <c r="B92" s="25">
        <v>3</v>
      </c>
      <c r="C92" s="25">
        <v>123904009</v>
      </c>
      <c r="D92" s="25">
        <v>123904054</v>
      </c>
      <c r="E92" s="18" t="s">
        <v>534</v>
      </c>
      <c r="F92" s="13" t="s">
        <v>533</v>
      </c>
      <c r="G92" s="14"/>
      <c r="H92" s="18" t="s">
        <v>536</v>
      </c>
      <c r="I92" s="13" t="s">
        <v>535</v>
      </c>
      <c r="J92" s="14"/>
      <c r="K92" s="13" t="s">
        <v>537</v>
      </c>
      <c r="L92" s="13" t="s">
        <v>537</v>
      </c>
      <c r="M92" s="14"/>
      <c r="N92" s="18" t="s">
        <v>539</v>
      </c>
      <c r="O92" s="13" t="s">
        <v>538</v>
      </c>
      <c r="P92" s="14"/>
    </row>
    <row r="93" spans="1:16">
      <c r="A93" s="21">
        <f t="shared" si="1"/>
        <v>89</v>
      </c>
      <c r="B93" s="25">
        <v>3</v>
      </c>
      <c r="C93" s="25">
        <v>126436902</v>
      </c>
      <c r="D93" s="25">
        <v>126436969</v>
      </c>
      <c r="E93" s="18" t="s">
        <v>541</v>
      </c>
      <c r="F93" s="13" t="s">
        <v>540</v>
      </c>
      <c r="G93" s="14"/>
      <c r="H93" s="18" t="s">
        <v>542</v>
      </c>
      <c r="I93" s="13" t="s">
        <v>542</v>
      </c>
      <c r="J93" s="14"/>
      <c r="K93" s="13" t="s">
        <v>544</v>
      </c>
      <c r="L93" s="13" t="s">
        <v>543</v>
      </c>
      <c r="M93" s="14"/>
      <c r="N93" s="18" t="s">
        <v>546</v>
      </c>
      <c r="O93" s="13" t="s">
        <v>545</v>
      </c>
      <c r="P93" s="14"/>
    </row>
    <row r="94" spans="1:16">
      <c r="A94" s="21">
        <f t="shared" si="1"/>
        <v>90</v>
      </c>
      <c r="B94" s="25">
        <v>3</v>
      </c>
      <c r="C94" s="25">
        <v>128289105</v>
      </c>
      <c r="D94" s="25">
        <v>128289174</v>
      </c>
      <c r="E94" s="18" t="s">
        <v>547</v>
      </c>
      <c r="F94" s="13" t="s">
        <v>547</v>
      </c>
      <c r="G94" s="14"/>
      <c r="H94" s="18" t="s">
        <v>549</v>
      </c>
      <c r="I94" s="13" t="s">
        <v>548</v>
      </c>
      <c r="J94" s="14"/>
      <c r="K94" s="13" t="s">
        <v>551</v>
      </c>
      <c r="L94" s="13" t="s">
        <v>550</v>
      </c>
      <c r="M94" s="14"/>
      <c r="N94" s="18" t="s">
        <v>553</v>
      </c>
      <c r="O94" s="13" t="s">
        <v>552</v>
      </c>
      <c r="P94" s="14"/>
    </row>
    <row r="95" spans="1:16">
      <c r="A95" s="21">
        <f t="shared" si="1"/>
        <v>91</v>
      </c>
      <c r="B95" s="25">
        <v>3</v>
      </c>
      <c r="C95" s="25">
        <v>129732618</v>
      </c>
      <c r="D95" s="25">
        <v>129732728</v>
      </c>
      <c r="E95" s="18" t="s">
        <v>555</v>
      </c>
      <c r="F95" s="13" t="s">
        <v>554</v>
      </c>
      <c r="G95" s="14"/>
      <c r="H95" s="18" t="s">
        <v>556</v>
      </c>
      <c r="I95" s="13" t="s">
        <v>556</v>
      </c>
      <c r="J95" s="14"/>
      <c r="K95" s="13" t="s">
        <v>557</v>
      </c>
      <c r="L95" s="13" t="s">
        <v>557</v>
      </c>
      <c r="M95" s="14"/>
      <c r="N95" s="18" t="s">
        <v>559</v>
      </c>
      <c r="O95" s="13" t="s">
        <v>558</v>
      </c>
      <c r="P95" s="14"/>
    </row>
    <row r="96" spans="1:16">
      <c r="A96" s="21">
        <f t="shared" si="1"/>
        <v>92</v>
      </c>
      <c r="B96" s="25">
        <v>3</v>
      </c>
      <c r="C96" s="25">
        <v>146508070</v>
      </c>
      <c r="D96" s="25">
        <v>146508254</v>
      </c>
      <c r="E96" s="18" t="s">
        <v>561</v>
      </c>
      <c r="F96" s="13" t="s">
        <v>560</v>
      </c>
      <c r="G96" s="14"/>
      <c r="H96" s="18" t="s">
        <v>563</v>
      </c>
      <c r="I96" s="13" t="s">
        <v>562</v>
      </c>
      <c r="J96" s="14"/>
      <c r="K96" s="13" t="s">
        <v>564</v>
      </c>
      <c r="L96" s="13" t="s">
        <v>564</v>
      </c>
      <c r="M96" s="14"/>
      <c r="N96" s="18" t="s">
        <v>565</v>
      </c>
      <c r="O96" s="13" t="s">
        <v>565</v>
      </c>
      <c r="P96" s="14"/>
    </row>
    <row r="97" spans="1:16">
      <c r="A97" s="21">
        <f t="shared" si="1"/>
        <v>93</v>
      </c>
      <c r="B97" s="25">
        <v>3</v>
      </c>
      <c r="C97" s="25">
        <v>152799181</v>
      </c>
      <c r="D97" s="25">
        <v>152799360</v>
      </c>
      <c r="E97" s="18">
        <v>100040750</v>
      </c>
      <c r="F97" s="13" t="s">
        <v>566</v>
      </c>
      <c r="G97" s="14"/>
      <c r="H97" s="18" t="s">
        <v>568</v>
      </c>
      <c r="I97" s="13" t="s">
        <v>567</v>
      </c>
      <c r="J97" s="14"/>
      <c r="K97" s="13" t="s">
        <v>570</v>
      </c>
      <c r="L97" s="13" t="s">
        <v>569</v>
      </c>
      <c r="M97" s="14"/>
      <c r="N97" s="18" t="s">
        <v>572</v>
      </c>
      <c r="O97" s="13" t="s">
        <v>571</v>
      </c>
      <c r="P97" s="14"/>
    </row>
    <row r="98" spans="1:16">
      <c r="A98" s="21">
        <f t="shared" si="1"/>
        <v>94</v>
      </c>
      <c r="B98" s="25">
        <v>3</v>
      </c>
      <c r="C98" s="25">
        <v>158543387</v>
      </c>
      <c r="D98" s="25">
        <v>158543423</v>
      </c>
      <c r="E98" s="18" t="s">
        <v>574</v>
      </c>
      <c r="F98" s="13" t="s">
        <v>573</v>
      </c>
      <c r="G98" s="14"/>
      <c r="H98" s="18" t="s">
        <v>576</v>
      </c>
      <c r="I98" s="13" t="s">
        <v>575</v>
      </c>
      <c r="J98" s="14"/>
      <c r="K98" s="13" t="s">
        <v>577</v>
      </c>
      <c r="L98" s="13" t="s">
        <v>577</v>
      </c>
      <c r="M98" s="14"/>
      <c r="N98" s="18"/>
      <c r="O98" s="13"/>
      <c r="P98" s="13"/>
    </row>
    <row r="99" spans="1:16">
      <c r="A99" s="21">
        <f t="shared" si="1"/>
        <v>95</v>
      </c>
      <c r="B99" s="25">
        <v>4</v>
      </c>
      <c r="C99" s="25">
        <v>3803620</v>
      </c>
      <c r="D99" s="25">
        <v>3803783</v>
      </c>
      <c r="E99" s="18" t="s">
        <v>579</v>
      </c>
      <c r="F99" s="13" t="s">
        <v>578</v>
      </c>
      <c r="G99" s="14"/>
      <c r="H99" s="18" t="s">
        <v>581</v>
      </c>
      <c r="I99" s="13" t="s">
        <v>580</v>
      </c>
      <c r="J99" s="14"/>
      <c r="K99" s="13" t="s">
        <v>583</v>
      </c>
      <c r="L99" s="13" t="s">
        <v>582</v>
      </c>
      <c r="M99" s="14"/>
      <c r="N99" s="18" t="s">
        <v>585</v>
      </c>
      <c r="O99" s="13" t="s">
        <v>584</v>
      </c>
      <c r="P99" s="14"/>
    </row>
    <row r="100" spans="1:16">
      <c r="A100" s="21">
        <f t="shared" si="1"/>
        <v>96</v>
      </c>
      <c r="B100" s="25">
        <v>4</v>
      </c>
      <c r="C100" s="25">
        <v>3902413</v>
      </c>
      <c r="D100" s="25">
        <v>3902663</v>
      </c>
      <c r="E100" s="18" t="s">
        <v>587</v>
      </c>
      <c r="F100" s="13" t="s">
        <v>586</v>
      </c>
      <c r="G100" s="14"/>
      <c r="H100" s="18" t="s">
        <v>589</v>
      </c>
      <c r="I100" s="13" t="s">
        <v>588</v>
      </c>
      <c r="J100" s="14"/>
      <c r="K100" s="13" t="s">
        <v>579</v>
      </c>
      <c r="L100" s="13" t="s">
        <v>590</v>
      </c>
      <c r="M100" s="14"/>
      <c r="N100" s="18" t="s">
        <v>592</v>
      </c>
      <c r="O100" s="13" t="s">
        <v>591</v>
      </c>
      <c r="P100" s="14"/>
    </row>
    <row r="101" spans="1:16">
      <c r="A101" s="21">
        <f t="shared" si="1"/>
        <v>97</v>
      </c>
      <c r="B101" s="25">
        <v>4</v>
      </c>
      <c r="C101" s="25">
        <v>4717799</v>
      </c>
      <c r="D101" s="25">
        <v>4717947</v>
      </c>
      <c r="E101" s="18" t="s">
        <v>594</v>
      </c>
      <c r="F101" s="13" t="s">
        <v>593</v>
      </c>
      <c r="G101" s="14"/>
      <c r="H101" s="18" t="s">
        <v>595</v>
      </c>
      <c r="I101" s="13" t="s">
        <v>595</v>
      </c>
      <c r="J101" s="14"/>
      <c r="K101" s="13" t="s">
        <v>596</v>
      </c>
      <c r="L101" s="13" t="s">
        <v>596</v>
      </c>
      <c r="M101" s="14"/>
      <c r="N101" s="18" t="s">
        <v>598</v>
      </c>
      <c r="O101" s="13" t="s">
        <v>597</v>
      </c>
      <c r="P101" s="14"/>
    </row>
    <row r="102" spans="1:16">
      <c r="A102" s="21">
        <f t="shared" si="1"/>
        <v>98</v>
      </c>
      <c r="B102" s="25">
        <v>4</v>
      </c>
      <c r="C102" s="25">
        <v>12097103</v>
      </c>
      <c r="D102" s="25">
        <v>12097244</v>
      </c>
      <c r="E102" s="18" t="s">
        <v>600</v>
      </c>
      <c r="F102" s="13" t="s">
        <v>599</v>
      </c>
      <c r="G102" s="14"/>
      <c r="H102" s="18" t="s">
        <v>602</v>
      </c>
      <c r="I102" s="13" t="s">
        <v>601</v>
      </c>
      <c r="J102" s="14"/>
      <c r="K102" s="13" t="s">
        <v>604</v>
      </c>
      <c r="L102" s="13" t="s">
        <v>603</v>
      </c>
      <c r="M102" s="14"/>
      <c r="N102" s="18" t="s">
        <v>602</v>
      </c>
      <c r="O102" s="13" t="s">
        <v>605</v>
      </c>
      <c r="P102" s="14"/>
    </row>
    <row r="103" spans="1:16">
      <c r="A103" s="21">
        <f t="shared" si="1"/>
        <v>99</v>
      </c>
      <c r="B103" s="25">
        <v>4</v>
      </c>
      <c r="C103" s="25">
        <v>19482436</v>
      </c>
      <c r="D103" s="25">
        <v>19482476</v>
      </c>
      <c r="E103" s="18" t="s">
        <v>607</v>
      </c>
      <c r="F103" s="13" t="s">
        <v>606</v>
      </c>
      <c r="G103" s="14"/>
      <c r="H103" s="18" t="s">
        <v>608</v>
      </c>
      <c r="I103" s="13" t="s">
        <v>608</v>
      </c>
      <c r="J103" s="14"/>
      <c r="K103" s="13">
        <v>100040306</v>
      </c>
      <c r="L103" s="13" t="s">
        <v>609</v>
      </c>
      <c r="M103" s="14"/>
      <c r="N103" s="18" t="s">
        <v>611</v>
      </c>
      <c r="O103" s="13" t="s">
        <v>610</v>
      </c>
      <c r="P103" s="14"/>
    </row>
    <row r="104" spans="1:16">
      <c r="A104" s="21">
        <f t="shared" si="1"/>
        <v>100</v>
      </c>
      <c r="B104" s="25">
        <v>4</v>
      </c>
      <c r="C104" s="25">
        <v>20084570</v>
      </c>
      <c r="D104" s="25">
        <v>20084852</v>
      </c>
      <c r="E104" s="18" t="s">
        <v>612</v>
      </c>
      <c r="F104" s="13" t="s">
        <v>612</v>
      </c>
      <c r="G104" s="14"/>
      <c r="H104" s="18" t="s">
        <v>614</v>
      </c>
      <c r="I104" s="13" t="s">
        <v>613</v>
      </c>
      <c r="J104" s="14"/>
      <c r="K104" s="13" t="s">
        <v>616</v>
      </c>
      <c r="L104" s="13" t="s">
        <v>615</v>
      </c>
      <c r="M104" s="14"/>
      <c r="N104" s="18" t="s">
        <v>618</v>
      </c>
      <c r="O104" s="13" t="s">
        <v>617</v>
      </c>
      <c r="P104" s="14"/>
    </row>
    <row r="105" spans="1:16">
      <c r="A105" s="21">
        <f t="shared" si="1"/>
        <v>101</v>
      </c>
      <c r="B105" s="25">
        <v>4</v>
      </c>
      <c r="C105" s="25">
        <v>21612239</v>
      </c>
      <c r="D105" s="25">
        <v>21612508</v>
      </c>
      <c r="E105" s="18" t="s">
        <v>620</v>
      </c>
      <c r="F105" s="13" t="s">
        <v>619</v>
      </c>
      <c r="G105" s="14"/>
      <c r="H105" s="18" t="s">
        <v>618</v>
      </c>
      <c r="I105" s="13" t="s">
        <v>621</v>
      </c>
      <c r="J105" s="14"/>
      <c r="K105" s="13" t="s">
        <v>622</v>
      </c>
      <c r="L105" s="13" t="s">
        <v>622</v>
      </c>
      <c r="M105" s="14"/>
      <c r="N105" s="18" t="s">
        <v>624</v>
      </c>
      <c r="O105" s="13" t="s">
        <v>623</v>
      </c>
      <c r="P105" s="14"/>
    </row>
    <row r="106" spans="1:16">
      <c r="A106" s="21">
        <f t="shared" si="1"/>
        <v>102</v>
      </c>
      <c r="B106" s="25">
        <v>4</v>
      </c>
      <c r="C106" s="25">
        <v>25634453</v>
      </c>
      <c r="D106" s="25">
        <v>25634702</v>
      </c>
      <c r="E106" s="18" t="s">
        <v>625</v>
      </c>
      <c r="F106" s="13" t="s">
        <v>625</v>
      </c>
      <c r="G106" s="14"/>
      <c r="H106" s="18" t="s">
        <v>626</v>
      </c>
      <c r="I106" s="13" t="s">
        <v>626</v>
      </c>
      <c r="J106" s="14"/>
      <c r="K106" s="13" t="s">
        <v>628</v>
      </c>
      <c r="L106" s="13" t="s">
        <v>627</v>
      </c>
      <c r="M106" s="14"/>
      <c r="N106" s="18" t="s">
        <v>630</v>
      </c>
      <c r="O106" s="13" t="s">
        <v>629</v>
      </c>
      <c r="P106" s="14"/>
    </row>
    <row r="107" spans="1:16">
      <c r="A107" s="21">
        <f t="shared" si="1"/>
        <v>103</v>
      </c>
      <c r="B107" s="25">
        <v>4</v>
      </c>
      <c r="C107" s="25">
        <v>26521853</v>
      </c>
      <c r="D107" s="25">
        <v>26522008</v>
      </c>
      <c r="E107" s="18" t="s">
        <v>631</v>
      </c>
      <c r="F107" s="13" t="s">
        <v>631</v>
      </c>
      <c r="G107" s="14"/>
      <c r="H107" s="18" t="s">
        <v>632</v>
      </c>
      <c r="I107" s="13" t="s">
        <v>632</v>
      </c>
      <c r="J107" s="14"/>
      <c r="K107" s="13" t="s">
        <v>625</v>
      </c>
      <c r="L107" s="13" t="s">
        <v>625</v>
      </c>
      <c r="M107" s="14"/>
      <c r="N107" s="18" t="s">
        <v>634</v>
      </c>
      <c r="O107" s="13" t="s">
        <v>633</v>
      </c>
      <c r="P107" s="14"/>
    </row>
    <row r="108" spans="1:16">
      <c r="A108" s="21">
        <f t="shared" si="1"/>
        <v>104</v>
      </c>
      <c r="B108" s="25">
        <v>4</v>
      </c>
      <c r="C108" s="25">
        <v>41736594</v>
      </c>
      <c r="D108" s="25">
        <v>41736829</v>
      </c>
      <c r="E108" s="18">
        <v>623085</v>
      </c>
      <c r="F108" s="13" t="s">
        <v>635</v>
      </c>
      <c r="G108" s="14"/>
      <c r="H108" s="18" t="s">
        <v>637</v>
      </c>
      <c r="I108" s="13" t="s">
        <v>636</v>
      </c>
      <c r="J108" s="14"/>
      <c r="K108" s="13" t="s">
        <v>639</v>
      </c>
      <c r="L108" s="13" t="s">
        <v>638</v>
      </c>
      <c r="M108" s="14"/>
      <c r="N108" s="18" t="s">
        <v>641</v>
      </c>
      <c r="O108" s="13" t="s">
        <v>640</v>
      </c>
      <c r="P108" s="14"/>
    </row>
    <row r="109" spans="1:16">
      <c r="A109" s="21">
        <f t="shared" si="1"/>
        <v>105</v>
      </c>
      <c r="B109" s="25">
        <v>4</v>
      </c>
      <c r="C109" s="25">
        <v>41978426</v>
      </c>
      <c r="D109" s="25">
        <v>41978669</v>
      </c>
      <c r="E109" s="18">
        <v>100039894</v>
      </c>
      <c r="F109" s="13" t="s">
        <v>642</v>
      </c>
      <c r="G109" s="14"/>
      <c r="H109" s="18" t="s">
        <v>644</v>
      </c>
      <c r="I109" s="13" t="s">
        <v>643</v>
      </c>
      <c r="J109" s="14"/>
      <c r="K109" s="13" t="s">
        <v>646</v>
      </c>
      <c r="L109" s="13" t="s">
        <v>645</v>
      </c>
      <c r="M109" s="14"/>
      <c r="N109" s="18" t="s">
        <v>648</v>
      </c>
      <c r="O109" s="13" t="s">
        <v>647</v>
      </c>
      <c r="P109" s="14"/>
    </row>
    <row r="110" spans="1:16">
      <c r="A110" s="21">
        <f t="shared" si="1"/>
        <v>106</v>
      </c>
      <c r="B110" s="25">
        <v>4</v>
      </c>
      <c r="C110" s="25">
        <v>47714391</v>
      </c>
      <c r="D110" s="25">
        <v>47714531</v>
      </c>
      <c r="E110" s="18" t="s">
        <v>649</v>
      </c>
      <c r="F110" s="13" t="s">
        <v>649</v>
      </c>
      <c r="G110" s="14"/>
      <c r="H110" s="18" t="s">
        <v>651</v>
      </c>
      <c r="I110" s="13" t="s">
        <v>650</v>
      </c>
      <c r="J110" s="14"/>
      <c r="K110" s="13" t="s">
        <v>653</v>
      </c>
      <c r="L110" s="13" t="s">
        <v>652</v>
      </c>
      <c r="M110" s="14"/>
      <c r="N110" s="18" t="s">
        <v>655</v>
      </c>
      <c r="O110" s="13" t="s">
        <v>654</v>
      </c>
      <c r="P110" s="14"/>
    </row>
    <row r="111" spans="1:16">
      <c r="A111" s="21">
        <f t="shared" si="1"/>
        <v>107</v>
      </c>
      <c r="B111" s="25">
        <v>4</v>
      </c>
      <c r="C111" s="25">
        <v>48655299</v>
      </c>
      <c r="D111" s="25">
        <v>48655332</v>
      </c>
      <c r="E111" s="18" t="s">
        <v>657</v>
      </c>
      <c r="F111" s="13" t="s">
        <v>656</v>
      </c>
      <c r="G111" s="14"/>
      <c r="H111" s="18" t="s">
        <v>658</v>
      </c>
      <c r="I111" s="13" t="s">
        <v>658</v>
      </c>
      <c r="J111" s="14"/>
      <c r="K111" s="13" t="s">
        <v>660</v>
      </c>
      <c r="L111" s="13" t="s">
        <v>659</v>
      </c>
      <c r="M111" s="14"/>
      <c r="N111" s="18" t="s">
        <v>662</v>
      </c>
      <c r="O111" s="13" t="s">
        <v>661</v>
      </c>
      <c r="P111" s="14"/>
    </row>
    <row r="112" spans="1:16">
      <c r="A112" s="21">
        <f t="shared" si="1"/>
        <v>108</v>
      </c>
      <c r="B112" s="25">
        <v>4</v>
      </c>
      <c r="C112" s="25">
        <v>48764406</v>
      </c>
      <c r="D112" s="25">
        <v>48764601</v>
      </c>
      <c r="E112" s="18" t="s">
        <v>663</v>
      </c>
      <c r="F112" s="13" t="s">
        <v>663</v>
      </c>
      <c r="G112" s="14"/>
      <c r="H112" s="18" t="s">
        <v>658</v>
      </c>
      <c r="I112" s="13" t="s">
        <v>658</v>
      </c>
      <c r="J112" s="14"/>
      <c r="K112" s="13" t="s">
        <v>657</v>
      </c>
      <c r="L112" s="13" t="s">
        <v>664</v>
      </c>
      <c r="M112" s="14"/>
      <c r="N112" s="18" t="s">
        <v>662</v>
      </c>
      <c r="O112" s="13" t="s">
        <v>661</v>
      </c>
      <c r="P112" s="14"/>
    </row>
    <row r="113" spans="1:16">
      <c r="A113" s="21">
        <f t="shared" si="1"/>
        <v>109</v>
      </c>
      <c r="B113" s="25">
        <v>4</v>
      </c>
      <c r="C113" s="25">
        <v>52072118</v>
      </c>
      <c r="D113" s="25">
        <v>52072226</v>
      </c>
      <c r="E113" s="18" t="s">
        <v>666</v>
      </c>
      <c r="F113" s="13" t="s">
        <v>665</v>
      </c>
      <c r="G113" s="14"/>
      <c r="H113" s="18" t="s">
        <v>668</v>
      </c>
      <c r="I113" s="13" t="s">
        <v>667</v>
      </c>
      <c r="J113" s="14"/>
      <c r="K113" s="13" t="s">
        <v>670</v>
      </c>
      <c r="L113" s="13" t="s">
        <v>669</v>
      </c>
      <c r="M113" s="14"/>
      <c r="N113" s="18" t="s">
        <v>672</v>
      </c>
      <c r="O113" s="13" t="s">
        <v>671</v>
      </c>
      <c r="P113" s="14"/>
    </row>
    <row r="114" spans="1:16">
      <c r="A114" s="21">
        <f t="shared" si="1"/>
        <v>110</v>
      </c>
      <c r="B114" s="25">
        <v>4</v>
      </c>
      <c r="C114" s="25">
        <v>52102239</v>
      </c>
      <c r="D114" s="25">
        <v>52102349</v>
      </c>
      <c r="E114" s="18" t="s">
        <v>666</v>
      </c>
      <c r="F114" s="13" t="s">
        <v>665</v>
      </c>
      <c r="G114" s="14"/>
      <c r="H114" s="18" t="s">
        <v>668</v>
      </c>
      <c r="I114" s="13" t="s">
        <v>667</v>
      </c>
      <c r="J114" s="14"/>
      <c r="K114" s="13" t="s">
        <v>670</v>
      </c>
      <c r="L114" s="13" t="s">
        <v>669</v>
      </c>
      <c r="M114" s="14"/>
      <c r="N114" s="18" t="s">
        <v>672</v>
      </c>
      <c r="O114" s="13" t="s">
        <v>671</v>
      </c>
      <c r="P114" s="14"/>
    </row>
    <row r="115" spans="1:16">
      <c r="A115" s="21">
        <f t="shared" si="1"/>
        <v>111</v>
      </c>
      <c r="B115" s="25">
        <v>4</v>
      </c>
      <c r="C115" s="25">
        <v>58089444</v>
      </c>
      <c r="D115" s="25">
        <v>58089799</v>
      </c>
      <c r="E115" s="18" t="s">
        <v>674</v>
      </c>
      <c r="F115" s="13" t="s">
        <v>673</v>
      </c>
      <c r="G115" s="14"/>
      <c r="H115" s="18" t="s">
        <v>676</v>
      </c>
      <c r="I115" s="13" t="s">
        <v>675</v>
      </c>
      <c r="J115" s="14"/>
      <c r="K115" s="13" t="s">
        <v>678</v>
      </c>
      <c r="L115" s="13" t="s">
        <v>677</v>
      </c>
      <c r="M115" s="14"/>
      <c r="N115" s="18" t="s">
        <v>676</v>
      </c>
      <c r="O115" s="13" t="s">
        <v>679</v>
      </c>
      <c r="P115" s="14"/>
    </row>
    <row r="116" spans="1:16">
      <c r="A116" s="21">
        <f t="shared" si="1"/>
        <v>112</v>
      </c>
      <c r="B116" s="25">
        <v>4</v>
      </c>
      <c r="C116" s="25">
        <v>60849133</v>
      </c>
      <c r="D116" s="25">
        <v>60849166</v>
      </c>
      <c r="E116" s="18" t="s">
        <v>681</v>
      </c>
      <c r="F116" s="13" t="s">
        <v>680</v>
      </c>
      <c r="G116" s="14"/>
      <c r="H116" s="18" t="s">
        <v>683</v>
      </c>
      <c r="I116" s="13" t="s">
        <v>682</v>
      </c>
      <c r="J116" s="14"/>
      <c r="K116" s="13" t="s">
        <v>685</v>
      </c>
      <c r="L116" s="13" t="s">
        <v>684</v>
      </c>
      <c r="M116" s="14"/>
      <c r="N116" s="18" t="s">
        <v>687</v>
      </c>
      <c r="O116" s="13" t="s">
        <v>686</v>
      </c>
      <c r="P116" s="14"/>
    </row>
    <row r="117" spans="1:16">
      <c r="A117" s="21">
        <f t="shared" si="1"/>
        <v>113</v>
      </c>
      <c r="B117" s="25">
        <v>4</v>
      </c>
      <c r="C117" s="25">
        <v>64405359</v>
      </c>
      <c r="D117" s="25">
        <v>64405684</v>
      </c>
      <c r="E117" s="18" t="s">
        <v>689</v>
      </c>
      <c r="F117" s="13" t="s">
        <v>688</v>
      </c>
      <c r="G117" s="14"/>
      <c r="H117" s="18" t="s">
        <v>690</v>
      </c>
      <c r="I117" s="13" t="s">
        <v>690</v>
      </c>
      <c r="J117" s="14"/>
      <c r="K117" s="13" t="s">
        <v>691</v>
      </c>
      <c r="L117" s="13" t="s">
        <v>691</v>
      </c>
      <c r="M117" s="14"/>
      <c r="N117" s="18" t="s">
        <v>693</v>
      </c>
      <c r="O117" s="13" t="s">
        <v>692</v>
      </c>
      <c r="P117" s="14"/>
    </row>
    <row r="118" spans="1:16">
      <c r="A118" s="21">
        <f t="shared" si="1"/>
        <v>114</v>
      </c>
      <c r="B118" s="25">
        <v>4</v>
      </c>
      <c r="C118" s="25">
        <v>78278307</v>
      </c>
      <c r="D118" s="25">
        <v>78278421</v>
      </c>
      <c r="E118" s="18">
        <v>100040026</v>
      </c>
      <c r="F118" s="13" t="s">
        <v>694</v>
      </c>
      <c r="G118" s="14"/>
      <c r="H118" s="18" t="s">
        <v>696</v>
      </c>
      <c r="I118" s="13" t="s">
        <v>695</v>
      </c>
      <c r="J118" s="14"/>
      <c r="K118" s="13" t="s">
        <v>698</v>
      </c>
      <c r="L118" s="13" t="s">
        <v>697</v>
      </c>
      <c r="M118" s="14"/>
      <c r="N118" s="18" t="s">
        <v>699</v>
      </c>
      <c r="O118" s="13" t="s">
        <v>699</v>
      </c>
      <c r="P118" s="14"/>
    </row>
    <row r="119" spans="1:16">
      <c r="A119" s="21">
        <f t="shared" si="1"/>
        <v>115</v>
      </c>
      <c r="B119" s="25">
        <v>4</v>
      </c>
      <c r="C119" s="25">
        <v>81965941</v>
      </c>
      <c r="D119" s="25">
        <v>81965975</v>
      </c>
      <c r="E119" s="18" t="s">
        <v>701</v>
      </c>
      <c r="F119" s="13" t="s">
        <v>700</v>
      </c>
      <c r="G119" s="14"/>
      <c r="H119" s="18" t="s">
        <v>703</v>
      </c>
      <c r="I119" s="13" t="s">
        <v>702</v>
      </c>
      <c r="J119" s="14"/>
      <c r="K119" s="13" t="s">
        <v>705</v>
      </c>
      <c r="L119" s="13" t="s">
        <v>704</v>
      </c>
      <c r="M119" s="14"/>
      <c r="N119" s="18" t="s">
        <v>707</v>
      </c>
      <c r="O119" s="13" t="s">
        <v>706</v>
      </c>
      <c r="P119" s="14"/>
    </row>
    <row r="120" spans="1:16">
      <c r="A120" s="21">
        <f t="shared" si="1"/>
        <v>116</v>
      </c>
      <c r="B120" s="25">
        <v>4</v>
      </c>
      <c r="C120" s="25">
        <v>92979444</v>
      </c>
      <c r="D120" s="25">
        <v>92979715</v>
      </c>
      <c r="E120" s="18" t="s">
        <v>709</v>
      </c>
      <c r="F120" s="13" t="s">
        <v>708</v>
      </c>
      <c r="G120" s="14"/>
      <c r="H120" s="18" t="s">
        <v>711</v>
      </c>
      <c r="I120" s="13" t="s">
        <v>710</v>
      </c>
      <c r="J120" s="14"/>
      <c r="K120" s="13" t="s">
        <v>712</v>
      </c>
      <c r="L120" s="13" t="s">
        <v>712</v>
      </c>
      <c r="M120" s="14"/>
      <c r="N120" s="18" t="s">
        <v>714</v>
      </c>
      <c r="O120" s="13" t="s">
        <v>713</v>
      </c>
      <c r="P120" s="14"/>
    </row>
    <row r="121" spans="1:16">
      <c r="A121" s="21">
        <f t="shared" si="1"/>
        <v>117</v>
      </c>
      <c r="B121" s="25">
        <v>4</v>
      </c>
      <c r="C121" s="25">
        <v>97301146</v>
      </c>
      <c r="D121" s="25">
        <v>97301214</v>
      </c>
      <c r="E121" s="18" t="s">
        <v>716</v>
      </c>
      <c r="F121" s="13" t="s">
        <v>715</v>
      </c>
      <c r="G121" s="14"/>
      <c r="H121" s="18" t="s">
        <v>718</v>
      </c>
      <c r="I121" s="13" t="s">
        <v>717</v>
      </c>
      <c r="J121" s="14"/>
      <c r="K121" s="13" t="s">
        <v>720</v>
      </c>
      <c r="L121" s="13" t="s">
        <v>719</v>
      </c>
      <c r="M121" s="14"/>
      <c r="N121" s="18" t="s">
        <v>718</v>
      </c>
      <c r="O121" s="13" t="s">
        <v>721</v>
      </c>
      <c r="P121" s="14"/>
    </row>
    <row r="122" spans="1:16">
      <c r="A122" s="21">
        <f t="shared" si="1"/>
        <v>118</v>
      </c>
      <c r="B122" s="25">
        <v>4</v>
      </c>
      <c r="C122" s="25">
        <v>97330255</v>
      </c>
      <c r="D122" s="25">
        <v>97330494</v>
      </c>
      <c r="E122" s="18" t="s">
        <v>716</v>
      </c>
      <c r="F122" s="13" t="s">
        <v>715</v>
      </c>
      <c r="G122" s="14"/>
      <c r="H122" s="18" t="s">
        <v>718</v>
      </c>
      <c r="I122" s="13" t="s">
        <v>717</v>
      </c>
      <c r="J122" s="14"/>
      <c r="K122" s="13" t="s">
        <v>720</v>
      </c>
      <c r="L122" s="13" t="s">
        <v>719</v>
      </c>
      <c r="M122" s="14"/>
      <c r="N122" s="18" t="s">
        <v>718</v>
      </c>
      <c r="O122" s="13" t="s">
        <v>721</v>
      </c>
      <c r="P122" s="14"/>
    </row>
    <row r="123" spans="1:16">
      <c r="A123" s="21">
        <f t="shared" si="1"/>
        <v>119</v>
      </c>
      <c r="B123" s="25">
        <v>4</v>
      </c>
      <c r="C123" s="25">
        <v>97334324</v>
      </c>
      <c r="D123" s="25">
        <v>97334365</v>
      </c>
      <c r="E123" s="18" t="s">
        <v>716</v>
      </c>
      <c r="F123" s="13" t="s">
        <v>715</v>
      </c>
      <c r="G123" s="14"/>
      <c r="H123" s="18" t="s">
        <v>718</v>
      </c>
      <c r="I123" s="13" t="s">
        <v>717</v>
      </c>
      <c r="J123" s="14"/>
      <c r="K123" s="13" t="s">
        <v>720</v>
      </c>
      <c r="L123" s="13" t="s">
        <v>719</v>
      </c>
      <c r="M123" s="14"/>
      <c r="N123" s="18" t="s">
        <v>718</v>
      </c>
      <c r="O123" s="13" t="s">
        <v>721</v>
      </c>
      <c r="P123" s="14"/>
    </row>
    <row r="124" spans="1:16">
      <c r="A124" s="21">
        <f t="shared" si="1"/>
        <v>120</v>
      </c>
      <c r="B124" s="25">
        <v>4</v>
      </c>
      <c r="C124" s="25">
        <v>97597718</v>
      </c>
      <c r="D124" s="25">
        <v>97597754</v>
      </c>
      <c r="E124" s="18" t="s">
        <v>722</v>
      </c>
      <c r="F124" s="13" t="s">
        <v>722</v>
      </c>
      <c r="G124" s="14"/>
      <c r="H124" s="18" t="s">
        <v>724</v>
      </c>
      <c r="I124" s="13" t="s">
        <v>723</v>
      </c>
      <c r="J124" s="14"/>
      <c r="K124" s="13" t="s">
        <v>720</v>
      </c>
      <c r="L124" s="13" t="s">
        <v>719</v>
      </c>
      <c r="M124" s="14"/>
      <c r="N124" s="18" t="s">
        <v>726</v>
      </c>
      <c r="O124" s="13" t="s">
        <v>725</v>
      </c>
      <c r="P124" s="14"/>
    </row>
    <row r="125" spans="1:16">
      <c r="A125" s="21">
        <f t="shared" si="1"/>
        <v>121</v>
      </c>
      <c r="B125" s="25">
        <v>4</v>
      </c>
      <c r="C125" s="25">
        <v>101464422</v>
      </c>
      <c r="D125" s="25">
        <v>101464528</v>
      </c>
      <c r="E125" s="18" t="s">
        <v>727</v>
      </c>
      <c r="F125" s="13" t="s">
        <v>727</v>
      </c>
      <c r="G125" s="14"/>
      <c r="H125" s="18" t="s">
        <v>728</v>
      </c>
      <c r="I125" s="13" t="s">
        <v>728</v>
      </c>
      <c r="J125" s="14"/>
      <c r="K125" s="13" t="s">
        <v>730</v>
      </c>
      <c r="L125" s="13" t="s">
        <v>729</v>
      </c>
      <c r="M125" s="14"/>
      <c r="N125" s="18" t="s">
        <v>732</v>
      </c>
      <c r="O125" s="13" t="s">
        <v>731</v>
      </c>
      <c r="P125" s="14"/>
    </row>
    <row r="126" spans="1:16">
      <c r="A126" s="21">
        <f t="shared" si="1"/>
        <v>122</v>
      </c>
      <c r="B126" s="25">
        <v>4</v>
      </c>
      <c r="C126" s="25">
        <v>107121515</v>
      </c>
      <c r="D126" s="25">
        <v>107121747</v>
      </c>
      <c r="E126" s="18" t="s">
        <v>734</v>
      </c>
      <c r="F126" s="13" t="s">
        <v>733</v>
      </c>
      <c r="G126" s="14"/>
      <c r="H126" s="18" t="s">
        <v>736</v>
      </c>
      <c r="I126" s="13" t="s">
        <v>735</v>
      </c>
      <c r="J126" s="14"/>
      <c r="K126" s="13" t="s">
        <v>734</v>
      </c>
      <c r="L126" s="13" t="s">
        <v>737</v>
      </c>
      <c r="M126" s="14"/>
      <c r="N126" s="18" t="s">
        <v>739</v>
      </c>
      <c r="O126" s="13" t="s">
        <v>738</v>
      </c>
      <c r="P126" s="14"/>
    </row>
    <row r="127" spans="1:16">
      <c r="A127" s="21">
        <f t="shared" si="1"/>
        <v>123</v>
      </c>
      <c r="B127" s="25">
        <v>4</v>
      </c>
      <c r="C127" s="25">
        <v>108010361</v>
      </c>
      <c r="D127" s="25">
        <v>108010397</v>
      </c>
      <c r="E127" s="18" t="s">
        <v>740</v>
      </c>
      <c r="F127" s="13" t="s">
        <v>740</v>
      </c>
      <c r="G127" s="14"/>
      <c r="H127" s="18" t="s">
        <v>742</v>
      </c>
      <c r="I127" s="13" t="s">
        <v>741</v>
      </c>
      <c r="J127" s="14"/>
      <c r="K127" s="13" t="s">
        <v>744</v>
      </c>
      <c r="L127" s="13" t="s">
        <v>743</v>
      </c>
      <c r="M127" s="14"/>
      <c r="N127" s="18" t="s">
        <v>746</v>
      </c>
      <c r="O127" s="13" t="s">
        <v>745</v>
      </c>
      <c r="P127" s="14"/>
    </row>
    <row r="128" spans="1:16">
      <c r="A128" s="21">
        <f t="shared" si="1"/>
        <v>124</v>
      </c>
      <c r="B128" s="25">
        <v>4</v>
      </c>
      <c r="C128" s="25">
        <v>110364000</v>
      </c>
      <c r="D128" s="25">
        <v>110364031</v>
      </c>
      <c r="E128" s="18" t="s">
        <v>747</v>
      </c>
      <c r="F128" s="13" t="s">
        <v>747</v>
      </c>
      <c r="G128" s="14"/>
      <c r="H128" s="18" t="s">
        <v>749</v>
      </c>
      <c r="I128" s="13" t="s">
        <v>748</v>
      </c>
      <c r="J128" s="14"/>
      <c r="K128" s="13" t="s">
        <v>751</v>
      </c>
      <c r="L128" s="13" t="s">
        <v>750</v>
      </c>
      <c r="M128" s="14"/>
      <c r="N128" s="18">
        <v>100040381</v>
      </c>
      <c r="O128" s="13" t="s">
        <v>752</v>
      </c>
      <c r="P128" s="14"/>
    </row>
    <row r="129" spans="1:16">
      <c r="A129" s="21">
        <f t="shared" si="1"/>
        <v>125</v>
      </c>
      <c r="B129" s="25">
        <v>4</v>
      </c>
      <c r="C129" s="25">
        <v>110364142</v>
      </c>
      <c r="D129" s="25">
        <v>110364248</v>
      </c>
      <c r="E129" s="18" t="s">
        <v>747</v>
      </c>
      <c r="F129" s="13" t="s">
        <v>747</v>
      </c>
      <c r="G129" s="14"/>
      <c r="H129" s="18" t="s">
        <v>749</v>
      </c>
      <c r="I129" s="13" t="s">
        <v>748</v>
      </c>
      <c r="J129" s="14"/>
      <c r="K129" s="13" t="s">
        <v>751</v>
      </c>
      <c r="L129" s="13" t="s">
        <v>750</v>
      </c>
      <c r="M129" s="14"/>
      <c r="N129" s="18">
        <v>100040381</v>
      </c>
      <c r="O129" s="13" t="s">
        <v>752</v>
      </c>
      <c r="P129" s="14"/>
    </row>
    <row r="130" spans="1:16">
      <c r="A130" s="21">
        <f t="shared" si="1"/>
        <v>126</v>
      </c>
      <c r="B130" s="25">
        <v>4</v>
      </c>
      <c r="C130" s="25">
        <v>114784106</v>
      </c>
      <c r="D130" s="25">
        <v>114784149</v>
      </c>
      <c r="E130" s="18" t="s">
        <v>753</v>
      </c>
      <c r="F130" s="13" t="s">
        <v>753</v>
      </c>
      <c r="G130" s="14"/>
      <c r="H130" s="18" t="s">
        <v>754</v>
      </c>
      <c r="I130" s="13" t="s">
        <v>754</v>
      </c>
      <c r="J130" s="14"/>
      <c r="K130" s="13" t="s">
        <v>756</v>
      </c>
      <c r="L130" s="13" t="s">
        <v>755</v>
      </c>
      <c r="M130" s="14"/>
      <c r="N130" s="18" t="s">
        <v>758</v>
      </c>
      <c r="O130" s="13" t="s">
        <v>757</v>
      </c>
      <c r="P130" s="14"/>
    </row>
    <row r="131" spans="1:16">
      <c r="A131" s="21">
        <f t="shared" si="1"/>
        <v>127</v>
      </c>
      <c r="B131" s="25">
        <v>4</v>
      </c>
      <c r="C131" s="25">
        <v>115564127</v>
      </c>
      <c r="D131" s="25">
        <v>115564164</v>
      </c>
      <c r="E131" s="18" t="s">
        <v>760</v>
      </c>
      <c r="F131" s="13" t="s">
        <v>759</v>
      </c>
      <c r="G131" s="14"/>
      <c r="H131" s="18" t="s">
        <v>762</v>
      </c>
      <c r="I131" s="13" t="s">
        <v>761</v>
      </c>
      <c r="J131" s="14"/>
      <c r="K131" s="13" t="s">
        <v>764</v>
      </c>
      <c r="L131" s="13" t="s">
        <v>763</v>
      </c>
      <c r="M131" s="14"/>
      <c r="N131" s="18" t="s">
        <v>766</v>
      </c>
      <c r="O131" s="13" t="s">
        <v>765</v>
      </c>
      <c r="P131" s="14"/>
    </row>
    <row r="132" spans="1:16">
      <c r="A132" s="21">
        <f t="shared" si="1"/>
        <v>128</v>
      </c>
      <c r="B132" s="25">
        <v>4</v>
      </c>
      <c r="C132" s="25">
        <v>118799232</v>
      </c>
      <c r="D132" s="25">
        <v>118799301</v>
      </c>
      <c r="E132" s="18" t="s">
        <v>768</v>
      </c>
      <c r="F132" s="13" t="s">
        <v>767</v>
      </c>
      <c r="G132" s="14"/>
      <c r="H132" s="18" t="s">
        <v>770</v>
      </c>
      <c r="I132" s="13" t="s">
        <v>769</v>
      </c>
      <c r="J132" s="14"/>
      <c r="K132" s="13" t="s">
        <v>768</v>
      </c>
      <c r="L132" s="13" t="s">
        <v>771</v>
      </c>
      <c r="M132" s="14"/>
      <c r="N132" s="18" t="s">
        <v>773</v>
      </c>
      <c r="O132" s="13" t="s">
        <v>772</v>
      </c>
      <c r="P132" s="14"/>
    </row>
    <row r="133" spans="1:16">
      <c r="A133" s="21">
        <f t="shared" si="1"/>
        <v>129</v>
      </c>
      <c r="B133" s="25">
        <v>4</v>
      </c>
      <c r="C133" s="25">
        <v>118799404</v>
      </c>
      <c r="D133" s="25">
        <v>118799439</v>
      </c>
      <c r="E133" s="18" t="s">
        <v>768</v>
      </c>
      <c r="F133" s="13" t="s">
        <v>767</v>
      </c>
      <c r="G133" s="14"/>
      <c r="H133" s="18" t="s">
        <v>770</v>
      </c>
      <c r="I133" s="13" t="s">
        <v>769</v>
      </c>
      <c r="J133" s="14"/>
      <c r="K133" s="13" t="s">
        <v>768</v>
      </c>
      <c r="L133" s="13" t="s">
        <v>771</v>
      </c>
      <c r="M133" s="14"/>
      <c r="N133" s="18" t="s">
        <v>773</v>
      </c>
      <c r="O133" s="13" t="s">
        <v>772</v>
      </c>
      <c r="P133" s="14"/>
    </row>
    <row r="134" spans="1:16">
      <c r="A134" s="21">
        <f t="shared" si="1"/>
        <v>130</v>
      </c>
      <c r="B134" s="25">
        <v>4</v>
      </c>
      <c r="C134" s="25">
        <v>124800476</v>
      </c>
      <c r="D134" s="25">
        <v>124800577</v>
      </c>
      <c r="E134" s="18" t="s">
        <v>775</v>
      </c>
      <c r="F134" s="13" t="s">
        <v>774</v>
      </c>
      <c r="G134" s="14"/>
      <c r="H134" s="18" t="s">
        <v>777</v>
      </c>
      <c r="I134" s="13" t="s">
        <v>776</v>
      </c>
      <c r="J134" s="14"/>
      <c r="K134" s="13" t="s">
        <v>778</v>
      </c>
      <c r="L134" s="13" t="s">
        <v>778</v>
      </c>
      <c r="M134" s="14"/>
      <c r="N134" s="18" t="s">
        <v>777</v>
      </c>
      <c r="O134" s="13" t="s">
        <v>779</v>
      </c>
      <c r="P134" s="14"/>
    </row>
    <row r="135" spans="1:16">
      <c r="A135" s="21">
        <f t="shared" ref="A135:A198" si="2">A134+1</f>
        <v>131</v>
      </c>
      <c r="B135" s="25">
        <v>4</v>
      </c>
      <c r="C135" s="25">
        <v>128011784</v>
      </c>
      <c r="D135" s="25">
        <v>128011858</v>
      </c>
      <c r="E135" s="18" t="s">
        <v>780</v>
      </c>
      <c r="F135" s="13" t="s">
        <v>780</v>
      </c>
      <c r="G135" s="14"/>
      <c r="H135" s="18" t="s">
        <v>782</v>
      </c>
      <c r="I135" s="13" t="s">
        <v>781</v>
      </c>
      <c r="J135" s="14"/>
      <c r="K135" s="13" t="s">
        <v>784</v>
      </c>
      <c r="L135" s="13" t="s">
        <v>783</v>
      </c>
      <c r="M135" s="14"/>
      <c r="N135" s="18" t="s">
        <v>785</v>
      </c>
      <c r="O135" s="13" t="s">
        <v>785</v>
      </c>
      <c r="P135" s="14"/>
    </row>
    <row r="136" spans="1:16">
      <c r="A136" s="21">
        <f t="shared" si="2"/>
        <v>132</v>
      </c>
      <c r="B136" s="25">
        <v>4</v>
      </c>
      <c r="C136" s="25">
        <v>144937231</v>
      </c>
      <c r="D136" s="25">
        <v>144937270</v>
      </c>
      <c r="E136" s="18" t="s">
        <v>787</v>
      </c>
      <c r="F136" s="13" t="s">
        <v>786</v>
      </c>
      <c r="G136" s="14"/>
      <c r="H136" s="18" t="s">
        <v>788</v>
      </c>
      <c r="I136" s="13" t="s">
        <v>788</v>
      </c>
      <c r="J136" s="14"/>
      <c r="K136" s="13" t="s">
        <v>790</v>
      </c>
      <c r="L136" s="13" t="s">
        <v>789</v>
      </c>
      <c r="M136" s="14"/>
      <c r="N136" s="18" t="s">
        <v>791</v>
      </c>
      <c r="O136" s="13" t="s">
        <v>791</v>
      </c>
      <c r="P136" s="14"/>
    </row>
    <row r="137" spans="1:16">
      <c r="A137" s="21">
        <f t="shared" si="2"/>
        <v>133</v>
      </c>
      <c r="B137" s="25">
        <v>4</v>
      </c>
      <c r="C137" s="25">
        <v>145143464</v>
      </c>
      <c r="D137" s="25">
        <v>145143541</v>
      </c>
      <c r="E137" s="18" t="s">
        <v>793</v>
      </c>
      <c r="F137" s="13" t="s">
        <v>792</v>
      </c>
      <c r="G137" s="14"/>
      <c r="H137" s="18" t="s">
        <v>795</v>
      </c>
      <c r="I137" s="13" t="s">
        <v>794</v>
      </c>
      <c r="J137" s="14"/>
      <c r="K137" s="13" t="s">
        <v>787</v>
      </c>
      <c r="L137" s="13" t="s">
        <v>786</v>
      </c>
      <c r="M137" s="14"/>
      <c r="N137" s="18" t="s">
        <v>797</v>
      </c>
      <c r="O137" s="13" t="s">
        <v>796</v>
      </c>
      <c r="P137" s="14"/>
    </row>
    <row r="138" spans="1:16">
      <c r="A138" s="21">
        <f t="shared" si="2"/>
        <v>134</v>
      </c>
      <c r="B138" s="25">
        <v>5</v>
      </c>
      <c r="C138" s="25">
        <v>3607651</v>
      </c>
      <c r="D138" s="25">
        <v>3607725</v>
      </c>
      <c r="E138" s="18" t="s">
        <v>799</v>
      </c>
      <c r="F138" s="13" t="s">
        <v>798</v>
      </c>
      <c r="G138" s="14"/>
      <c r="H138" s="18" t="s">
        <v>801</v>
      </c>
      <c r="I138" s="13" t="s">
        <v>800</v>
      </c>
      <c r="J138" s="14"/>
      <c r="K138" s="13" t="s">
        <v>799</v>
      </c>
      <c r="L138" s="13" t="s">
        <v>802</v>
      </c>
      <c r="M138" s="14"/>
      <c r="N138" s="18" t="s">
        <v>804</v>
      </c>
      <c r="O138" s="13" t="s">
        <v>803</v>
      </c>
      <c r="P138" s="14"/>
    </row>
    <row r="139" spans="1:16">
      <c r="A139" s="21">
        <f t="shared" si="2"/>
        <v>135</v>
      </c>
      <c r="B139" s="25">
        <v>5</v>
      </c>
      <c r="C139" s="25">
        <v>6443737</v>
      </c>
      <c r="D139" s="25">
        <v>6443843</v>
      </c>
      <c r="E139" s="18" t="s">
        <v>805</v>
      </c>
      <c r="F139" s="13" t="s">
        <v>805</v>
      </c>
      <c r="G139" s="14"/>
      <c r="H139" s="18">
        <v>100041208</v>
      </c>
      <c r="I139" s="13" t="s">
        <v>806</v>
      </c>
      <c r="J139" s="14"/>
      <c r="K139" s="13" t="s">
        <v>807</v>
      </c>
      <c r="L139" s="13" t="s">
        <v>807</v>
      </c>
      <c r="M139" s="14"/>
      <c r="N139" s="18" t="s">
        <v>808</v>
      </c>
      <c r="O139" s="13" t="s">
        <v>808</v>
      </c>
      <c r="P139" s="14"/>
    </row>
    <row r="140" spans="1:16">
      <c r="A140" s="21">
        <f t="shared" si="2"/>
        <v>136</v>
      </c>
      <c r="B140" s="25">
        <v>5</v>
      </c>
      <c r="C140" s="25">
        <v>10564779</v>
      </c>
      <c r="D140" s="25">
        <v>10564813</v>
      </c>
      <c r="E140" s="18" t="s">
        <v>810</v>
      </c>
      <c r="F140" s="13" t="s">
        <v>809</v>
      </c>
      <c r="G140" s="14"/>
      <c r="H140" s="18" t="s">
        <v>810</v>
      </c>
      <c r="I140" s="13" t="s">
        <v>811</v>
      </c>
      <c r="J140" s="14"/>
      <c r="K140" s="13" t="s">
        <v>813</v>
      </c>
      <c r="L140" s="13" t="s">
        <v>812</v>
      </c>
      <c r="M140" s="14"/>
      <c r="N140" s="18" t="s">
        <v>814</v>
      </c>
      <c r="O140" s="13" t="s">
        <v>814</v>
      </c>
      <c r="P140" s="14"/>
    </row>
    <row r="141" spans="1:16">
      <c r="A141" s="21">
        <f t="shared" si="2"/>
        <v>137</v>
      </c>
      <c r="B141" s="25">
        <v>5</v>
      </c>
      <c r="C141" s="25">
        <v>15849927</v>
      </c>
      <c r="D141" s="25">
        <v>15850095</v>
      </c>
      <c r="E141" s="18" t="s">
        <v>816</v>
      </c>
      <c r="F141" s="13" t="s">
        <v>815</v>
      </c>
      <c r="G141" s="14"/>
      <c r="H141" s="18" t="s">
        <v>818</v>
      </c>
      <c r="I141" s="13" t="s">
        <v>817</v>
      </c>
      <c r="J141" s="14"/>
      <c r="K141" s="13" t="s">
        <v>816</v>
      </c>
      <c r="L141" s="13" t="s">
        <v>819</v>
      </c>
      <c r="M141" s="14"/>
      <c r="N141" s="18" t="s">
        <v>821</v>
      </c>
      <c r="O141" s="13" t="s">
        <v>820</v>
      </c>
      <c r="P141" s="14"/>
    </row>
    <row r="142" spans="1:16">
      <c r="A142" s="21">
        <f t="shared" si="2"/>
        <v>138</v>
      </c>
      <c r="B142" s="25">
        <v>5</v>
      </c>
      <c r="C142" s="25">
        <v>16197861</v>
      </c>
      <c r="D142" s="25">
        <v>16198006</v>
      </c>
      <c r="E142" s="18">
        <v>100041749</v>
      </c>
      <c r="F142" s="13" t="s">
        <v>822</v>
      </c>
      <c r="G142" s="14"/>
      <c r="H142" s="18" t="s">
        <v>818</v>
      </c>
      <c r="I142" s="13" t="s">
        <v>817</v>
      </c>
      <c r="J142" s="14"/>
      <c r="K142" s="13" t="s">
        <v>824</v>
      </c>
      <c r="L142" s="13" t="s">
        <v>823</v>
      </c>
      <c r="M142" s="14"/>
      <c r="N142" s="18" t="s">
        <v>821</v>
      </c>
      <c r="O142" s="13" t="s">
        <v>820</v>
      </c>
      <c r="P142" s="14"/>
    </row>
    <row r="143" spans="1:16">
      <c r="A143" s="21">
        <f t="shared" si="2"/>
        <v>139</v>
      </c>
      <c r="B143" s="25">
        <v>5</v>
      </c>
      <c r="C143" s="25">
        <v>48176245</v>
      </c>
      <c r="D143" s="25">
        <v>48176373</v>
      </c>
      <c r="E143" s="18" t="s">
        <v>826</v>
      </c>
      <c r="F143" s="13" t="s">
        <v>825</v>
      </c>
      <c r="G143" s="14"/>
      <c r="H143" s="18" t="s">
        <v>827</v>
      </c>
      <c r="I143" s="13" t="s">
        <v>827</v>
      </c>
      <c r="J143" s="14"/>
      <c r="K143" s="13" t="s">
        <v>828</v>
      </c>
      <c r="L143" s="13" t="s">
        <v>828</v>
      </c>
      <c r="M143" s="14"/>
      <c r="N143" s="18" t="s">
        <v>830</v>
      </c>
      <c r="O143" s="13" t="s">
        <v>829</v>
      </c>
      <c r="P143" s="14"/>
    </row>
    <row r="144" spans="1:16">
      <c r="A144" s="21">
        <f t="shared" si="2"/>
        <v>140</v>
      </c>
      <c r="B144" s="25">
        <v>5</v>
      </c>
      <c r="C144" s="25">
        <v>57588166</v>
      </c>
      <c r="D144" s="25">
        <v>57588275</v>
      </c>
      <c r="E144" s="18" t="s">
        <v>831</v>
      </c>
      <c r="F144" s="13" t="s">
        <v>831</v>
      </c>
      <c r="G144" s="14"/>
      <c r="H144" s="18" t="s">
        <v>832</v>
      </c>
      <c r="I144" s="13" t="s">
        <v>832</v>
      </c>
      <c r="J144" s="14"/>
      <c r="K144" s="13" t="s">
        <v>834</v>
      </c>
      <c r="L144" s="13" t="s">
        <v>833</v>
      </c>
      <c r="M144" s="14"/>
      <c r="N144" s="18" t="s">
        <v>836</v>
      </c>
      <c r="O144" s="13" t="s">
        <v>835</v>
      </c>
      <c r="P144" s="14"/>
    </row>
    <row r="145" spans="1:16">
      <c r="A145" s="21">
        <f t="shared" si="2"/>
        <v>141</v>
      </c>
      <c r="B145" s="25">
        <v>5</v>
      </c>
      <c r="C145" s="25">
        <v>62287211</v>
      </c>
      <c r="D145" s="25">
        <v>62287444</v>
      </c>
      <c r="E145" s="18" t="s">
        <v>838</v>
      </c>
      <c r="F145" s="13" t="s">
        <v>837</v>
      </c>
      <c r="G145" s="14"/>
      <c r="H145" s="18">
        <v>100041524</v>
      </c>
      <c r="I145" s="13" t="s">
        <v>839</v>
      </c>
      <c r="J145" s="14"/>
      <c r="K145" s="13" t="s">
        <v>841</v>
      </c>
      <c r="L145" s="13" t="s">
        <v>840</v>
      </c>
      <c r="M145" s="14"/>
      <c r="N145" s="18" t="s">
        <v>843</v>
      </c>
      <c r="O145" s="13" t="s">
        <v>842</v>
      </c>
      <c r="P145" s="14"/>
    </row>
    <row r="146" spans="1:16">
      <c r="A146" s="21">
        <f t="shared" si="2"/>
        <v>142</v>
      </c>
      <c r="B146" s="25">
        <v>5</v>
      </c>
      <c r="C146" s="25">
        <v>68158575</v>
      </c>
      <c r="D146" s="25">
        <v>68158656</v>
      </c>
      <c r="E146" s="18" t="s">
        <v>844</v>
      </c>
      <c r="F146" s="13" t="s">
        <v>844</v>
      </c>
      <c r="G146" s="14"/>
      <c r="H146" s="18" t="s">
        <v>845</v>
      </c>
      <c r="I146" s="13" t="s">
        <v>845</v>
      </c>
      <c r="J146" s="14"/>
      <c r="K146" s="13" t="s">
        <v>847</v>
      </c>
      <c r="L146" s="13" t="s">
        <v>846</v>
      </c>
      <c r="M146" s="14"/>
      <c r="N146" s="18" t="s">
        <v>849</v>
      </c>
      <c r="O146" s="13" t="s">
        <v>848</v>
      </c>
      <c r="P146" s="14"/>
    </row>
    <row r="147" spans="1:16">
      <c r="A147" s="21">
        <f t="shared" si="2"/>
        <v>143</v>
      </c>
      <c r="B147" s="25">
        <v>5</v>
      </c>
      <c r="C147" s="25">
        <v>71556324</v>
      </c>
      <c r="D147" s="25">
        <v>71556555</v>
      </c>
      <c r="E147" s="18" t="s">
        <v>851</v>
      </c>
      <c r="F147" s="13" t="s">
        <v>850</v>
      </c>
      <c r="G147" s="14"/>
      <c r="H147" s="18" t="s">
        <v>853</v>
      </c>
      <c r="I147" s="13" t="s">
        <v>852</v>
      </c>
      <c r="J147" s="14"/>
      <c r="K147" s="13" t="s">
        <v>855</v>
      </c>
      <c r="L147" s="13" t="s">
        <v>854</v>
      </c>
      <c r="M147" s="14"/>
      <c r="N147" s="18">
        <v>635092</v>
      </c>
      <c r="O147" s="13" t="s">
        <v>856</v>
      </c>
      <c r="P147" s="14"/>
    </row>
    <row r="148" spans="1:16">
      <c r="A148" s="21">
        <f t="shared" si="2"/>
        <v>144</v>
      </c>
      <c r="B148" s="25">
        <v>5</v>
      </c>
      <c r="C148" s="25">
        <v>91259924</v>
      </c>
      <c r="D148" s="25">
        <v>91260095</v>
      </c>
      <c r="E148" s="18" t="s">
        <v>858</v>
      </c>
      <c r="F148" s="13" t="s">
        <v>857</v>
      </c>
      <c r="G148" s="14"/>
      <c r="H148" s="18" t="s">
        <v>860</v>
      </c>
      <c r="I148" s="13" t="s">
        <v>859</v>
      </c>
      <c r="J148" s="14"/>
      <c r="K148" s="13" t="s">
        <v>861</v>
      </c>
      <c r="L148" s="13" t="s">
        <v>861</v>
      </c>
      <c r="M148" s="14"/>
      <c r="N148" s="18" t="s">
        <v>863</v>
      </c>
      <c r="O148" s="13" t="s">
        <v>862</v>
      </c>
      <c r="P148" s="14"/>
    </row>
    <row r="149" spans="1:16">
      <c r="A149" s="21">
        <f t="shared" si="2"/>
        <v>145</v>
      </c>
      <c r="B149" s="25">
        <v>5</v>
      </c>
      <c r="C149" s="25">
        <v>95502586</v>
      </c>
      <c r="D149" s="25">
        <v>95502619</v>
      </c>
      <c r="E149" s="18" t="s">
        <v>865</v>
      </c>
      <c r="F149" s="13" t="s">
        <v>864</v>
      </c>
      <c r="G149" s="14"/>
      <c r="H149" s="18">
        <v>100041166</v>
      </c>
      <c r="I149" s="13" t="s">
        <v>866</v>
      </c>
      <c r="J149" s="14"/>
      <c r="K149" s="13" t="s">
        <v>868</v>
      </c>
      <c r="L149" s="13" t="s">
        <v>867</v>
      </c>
      <c r="M149" s="14"/>
      <c r="N149" s="18" t="s">
        <v>870</v>
      </c>
      <c r="O149" s="13" t="s">
        <v>869</v>
      </c>
      <c r="P149" s="14"/>
    </row>
    <row r="150" spans="1:16">
      <c r="A150" s="21">
        <f t="shared" si="2"/>
        <v>146</v>
      </c>
      <c r="B150" s="25">
        <v>5</v>
      </c>
      <c r="C150" s="25">
        <v>101801791</v>
      </c>
      <c r="D150" s="25">
        <v>101801901</v>
      </c>
      <c r="E150" s="18" t="s">
        <v>872</v>
      </c>
      <c r="F150" s="13" t="s">
        <v>871</v>
      </c>
      <c r="G150" s="14"/>
      <c r="H150" s="18">
        <v>100041888</v>
      </c>
      <c r="I150" s="13" t="s">
        <v>873</v>
      </c>
      <c r="J150" s="14"/>
      <c r="K150" s="13">
        <v>100040902</v>
      </c>
      <c r="L150" s="13" t="s">
        <v>874</v>
      </c>
      <c r="M150" s="14"/>
      <c r="N150" s="18" t="s">
        <v>875</v>
      </c>
      <c r="O150" s="13" t="s">
        <v>875</v>
      </c>
      <c r="P150" s="14"/>
    </row>
    <row r="151" spans="1:16">
      <c r="A151" s="21">
        <f t="shared" si="2"/>
        <v>147</v>
      </c>
      <c r="B151" s="25">
        <v>5</v>
      </c>
      <c r="C151" s="25">
        <v>102084526</v>
      </c>
      <c r="D151" s="25">
        <v>102084752</v>
      </c>
      <c r="E151" s="18" t="s">
        <v>872</v>
      </c>
      <c r="F151" s="13" t="s">
        <v>871</v>
      </c>
      <c r="G151" s="14"/>
      <c r="H151" s="18" t="s">
        <v>875</v>
      </c>
      <c r="I151" s="13" t="s">
        <v>875</v>
      </c>
      <c r="J151" s="14"/>
      <c r="K151" s="13">
        <v>100040902</v>
      </c>
      <c r="L151" s="13" t="s">
        <v>874</v>
      </c>
      <c r="M151" s="14"/>
      <c r="N151" s="18" t="s">
        <v>877</v>
      </c>
      <c r="O151" s="13" t="s">
        <v>876</v>
      </c>
      <c r="P151" s="14"/>
    </row>
    <row r="152" spans="1:16">
      <c r="A152" s="21">
        <f t="shared" si="2"/>
        <v>148</v>
      </c>
      <c r="B152" s="25">
        <v>5</v>
      </c>
      <c r="C152" s="25">
        <v>104843902</v>
      </c>
      <c r="D152" s="25">
        <v>104843977</v>
      </c>
      <c r="E152" s="19" t="s">
        <v>879</v>
      </c>
      <c r="F152" s="13" t="s">
        <v>878</v>
      </c>
      <c r="G152" s="14"/>
      <c r="H152" s="18">
        <v>100041145</v>
      </c>
      <c r="I152" s="13" t="s">
        <v>880</v>
      </c>
      <c r="J152" s="14"/>
      <c r="K152" s="13" t="s">
        <v>882</v>
      </c>
      <c r="L152" s="13" t="s">
        <v>881</v>
      </c>
      <c r="M152" s="14"/>
      <c r="N152" s="18" t="s">
        <v>884</v>
      </c>
      <c r="O152" s="13" t="s">
        <v>883</v>
      </c>
      <c r="P152" s="14"/>
    </row>
    <row r="153" spans="1:16">
      <c r="A153" s="21">
        <f t="shared" si="2"/>
        <v>149</v>
      </c>
      <c r="B153" s="25">
        <v>5</v>
      </c>
      <c r="C153" s="25">
        <v>105598273</v>
      </c>
      <c r="D153" s="25">
        <v>105598379</v>
      </c>
      <c r="E153" s="18" t="s">
        <v>885</v>
      </c>
      <c r="F153" s="13" t="s">
        <v>885</v>
      </c>
      <c r="G153" s="14"/>
      <c r="H153" s="18" t="s">
        <v>887</v>
      </c>
      <c r="I153" s="13" t="s">
        <v>886</v>
      </c>
      <c r="J153" s="14"/>
      <c r="K153" s="13" t="s">
        <v>889</v>
      </c>
      <c r="L153" s="13" t="s">
        <v>888</v>
      </c>
      <c r="M153" s="14"/>
      <c r="N153" s="18">
        <v>675363</v>
      </c>
      <c r="O153" s="13" t="s">
        <v>890</v>
      </c>
      <c r="P153" s="14"/>
    </row>
    <row r="154" spans="1:16">
      <c r="A154" s="21">
        <f t="shared" si="2"/>
        <v>150</v>
      </c>
      <c r="B154" s="25">
        <v>5</v>
      </c>
      <c r="C154" s="25">
        <v>107809784</v>
      </c>
      <c r="D154" s="25">
        <v>107809847</v>
      </c>
      <c r="E154" s="18" t="s">
        <v>891</v>
      </c>
      <c r="F154" s="13" t="s">
        <v>891</v>
      </c>
      <c r="G154" s="14"/>
      <c r="H154" s="18" t="s">
        <v>892</v>
      </c>
      <c r="I154" s="13" t="s">
        <v>892</v>
      </c>
      <c r="J154" s="14"/>
      <c r="K154" s="13" t="s">
        <v>894</v>
      </c>
      <c r="L154" s="13" t="s">
        <v>893</v>
      </c>
      <c r="M154" s="14"/>
      <c r="N154" s="18" t="s">
        <v>896</v>
      </c>
      <c r="O154" s="13" t="s">
        <v>895</v>
      </c>
      <c r="P154" s="14"/>
    </row>
    <row r="155" spans="1:16">
      <c r="A155" s="21">
        <f t="shared" si="2"/>
        <v>151</v>
      </c>
      <c r="B155" s="25">
        <v>5</v>
      </c>
      <c r="C155" s="25">
        <v>112239490</v>
      </c>
      <c r="D155" s="25">
        <v>112239566</v>
      </c>
      <c r="E155" s="18" t="s">
        <v>898</v>
      </c>
      <c r="F155" s="13" t="s">
        <v>897</v>
      </c>
      <c r="G155" s="14"/>
      <c r="H155" s="18" t="s">
        <v>900</v>
      </c>
      <c r="I155" s="13" t="s">
        <v>899</v>
      </c>
      <c r="J155" s="14"/>
      <c r="K155" s="13" t="s">
        <v>902</v>
      </c>
      <c r="L155" s="13" t="s">
        <v>901</v>
      </c>
      <c r="M155" s="14"/>
      <c r="N155" s="18" t="s">
        <v>903</v>
      </c>
      <c r="O155" s="13" t="s">
        <v>903</v>
      </c>
      <c r="P155" s="14"/>
    </row>
    <row r="156" spans="1:16">
      <c r="A156" s="21">
        <f t="shared" si="2"/>
        <v>152</v>
      </c>
      <c r="B156" s="25">
        <v>5</v>
      </c>
      <c r="C156" s="25">
        <v>112570312</v>
      </c>
      <c r="D156" s="25">
        <v>112570346</v>
      </c>
      <c r="E156" s="18" t="s">
        <v>898</v>
      </c>
      <c r="F156" s="13" t="s">
        <v>897</v>
      </c>
      <c r="G156" s="14"/>
      <c r="H156" s="18" t="s">
        <v>903</v>
      </c>
      <c r="I156" s="13" t="s">
        <v>903</v>
      </c>
      <c r="J156" s="14"/>
      <c r="K156" s="13" t="s">
        <v>902</v>
      </c>
      <c r="L156" s="13" t="s">
        <v>901</v>
      </c>
      <c r="M156" s="14"/>
      <c r="N156" s="18" t="s">
        <v>905</v>
      </c>
      <c r="O156" s="13" t="s">
        <v>904</v>
      </c>
      <c r="P156" s="14"/>
    </row>
    <row r="157" spans="1:16">
      <c r="A157" s="21">
        <f t="shared" si="2"/>
        <v>153</v>
      </c>
      <c r="B157" s="25">
        <v>5</v>
      </c>
      <c r="C157" s="25">
        <v>114567562</v>
      </c>
      <c r="D157" s="25">
        <v>114567734</v>
      </c>
      <c r="E157" s="18" t="s">
        <v>907</v>
      </c>
      <c r="F157" s="13" t="s">
        <v>906</v>
      </c>
      <c r="G157" s="14"/>
      <c r="H157" s="18" t="s">
        <v>909</v>
      </c>
      <c r="I157" s="13" t="s">
        <v>908</v>
      </c>
      <c r="J157" s="14"/>
      <c r="K157" s="13" t="s">
        <v>907</v>
      </c>
      <c r="L157" s="13" t="s">
        <v>910</v>
      </c>
      <c r="M157" s="14"/>
      <c r="N157" s="18" t="s">
        <v>912</v>
      </c>
      <c r="O157" s="13" t="s">
        <v>911</v>
      </c>
      <c r="P157" s="14"/>
    </row>
    <row r="158" spans="1:16">
      <c r="A158" s="21">
        <f t="shared" si="2"/>
        <v>154</v>
      </c>
      <c r="B158" s="25">
        <v>5</v>
      </c>
      <c r="C158" s="25">
        <v>134922166</v>
      </c>
      <c r="D158" s="25">
        <v>134922197</v>
      </c>
      <c r="E158" s="18" t="s">
        <v>914</v>
      </c>
      <c r="F158" s="13" t="s">
        <v>913</v>
      </c>
      <c r="G158" s="14"/>
      <c r="H158" s="18" t="s">
        <v>916</v>
      </c>
      <c r="I158" s="13" t="s">
        <v>915</v>
      </c>
      <c r="J158" s="14"/>
      <c r="K158" s="13" t="s">
        <v>918</v>
      </c>
      <c r="L158" s="13" t="s">
        <v>917</v>
      </c>
      <c r="M158" s="14"/>
      <c r="N158" s="18" t="s">
        <v>916</v>
      </c>
      <c r="O158" s="13" t="s">
        <v>919</v>
      </c>
      <c r="P158" s="14"/>
    </row>
    <row r="159" spans="1:16">
      <c r="A159" s="21">
        <f t="shared" si="2"/>
        <v>155</v>
      </c>
      <c r="B159" s="25">
        <v>5</v>
      </c>
      <c r="C159" s="25">
        <v>142012570</v>
      </c>
      <c r="D159" s="25">
        <v>142012605</v>
      </c>
      <c r="E159" s="18" t="s">
        <v>920</v>
      </c>
      <c r="F159" s="13" t="s">
        <v>920</v>
      </c>
      <c r="G159" s="14"/>
      <c r="H159" s="18" t="s">
        <v>921</v>
      </c>
      <c r="I159" s="13" t="s">
        <v>921</v>
      </c>
      <c r="J159" s="14"/>
      <c r="K159" s="13" t="s">
        <v>923</v>
      </c>
      <c r="L159" s="13" t="s">
        <v>922</v>
      </c>
      <c r="M159" s="14"/>
      <c r="N159" s="18" t="s">
        <v>924</v>
      </c>
      <c r="O159" s="13" t="s">
        <v>924</v>
      </c>
      <c r="P159" s="14"/>
    </row>
    <row r="160" spans="1:16">
      <c r="A160" s="21">
        <f t="shared" si="2"/>
        <v>156</v>
      </c>
      <c r="B160" s="25">
        <v>5</v>
      </c>
      <c r="C160" s="25">
        <v>144510665</v>
      </c>
      <c r="D160" s="25">
        <v>144510742</v>
      </c>
      <c r="E160" s="18" t="s">
        <v>926</v>
      </c>
      <c r="F160" s="13" t="s">
        <v>925</v>
      </c>
      <c r="G160" s="14"/>
      <c r="H160" s="18" t="s">
        <v>928</v>
      </c>
      <c r="I160" s="13" t="s">
        <v>927</v>
      </c>
      <c r="J160" s="14"/>
      <c r="K160" s="13" t="s">
        <v>930</v>
      </c>
      <c r="L160" s="13" t="s">
        <v>929</v>
      </c>
      <c r="M160" s="14"/>
      <c r="N160" s="18" t="s">
        <v>932</v>
      </c>
      <c r="O160" s="13" t="s">
        <v>931</v>
      </c>
      <c r="P160" s="14"/>
    </row>
    <row r="161" spans="1:16">
      <c r="A161" s="21">
        <f t="shared" si="2"/>
        <v>157</v>
      </c>
      <c r="B161" s="25">
        <v>6</v>
      </c>
      <c r="C161" s="25">
        <v>13756472</v>
      </c>
      <c r="D161" s="25">
        <v>13756508</v>
      </c>
      <c r="E161" s="18" t="s">
        <v>934</v>
      </c>
      <c r="F161" s="13" t="s">
        <v>933</v>
      </c>
      <c r="G161" s="14"/>
      <c r="H161" s="18" t="s">
        <v>936</v>
      </c>
      <c r="I161" s="13" t="s">
        <v>935</v>
      </c>
      <c r="J161" s="14"/>
      <c r="K161" s="13" t="s">
        <v>938</v>
      </c>
      <c r="L161" s="13" t="s">
        <v>937</v>
      </c>
      <c r="M161" s="14"/>
      <c r="N161" s="18" t="s">
        <v>940</v>
      </c>
      <c r="O161" s="13" t="s">
        <v>939</v>
      </c>
      <c r="P161" s="14"/>
    </row>
    <row r="162" spans="1:16">
      <c r="A162" s="21">
        <f t="shared" si="2"/>
        <v>158</v>
      </c>
      <c r="B162" s="25">
        <v>6</v>
      </c>
      <c r="C162" s="25">
        <v>16653705</v>
      </c>
      <c r="D162" s="25">
        <v>16653779</v>
      </c>
      <c r="E162" s="18" t="s">
        <v>941</v>
      </c>
      <c r="F162" s="13" t="s">
        <v>941</v>
      </c>
      <c r="G162" s="14"/>
      <c r="H162" s="18" t="s">
        <v>942</v>
      </c>
      <c r="I162" s="13" t="s">
        <v>942</v>
      </c>
      <c r="J162" s="14"/>
      <c r="K162" s="13" t="s">
        <v>943</v>
      </c>
      <c r="L162" s="13" t="s">
        <v>943</v>
      </c>
      <c r="M162" s="14"/>
      <c r="N162" s="18" t="s">
        <v>945</v>
      </c>
      <c r="O162" s="13" t="s">
        <v>944</v>
      </c>
      <c r="P162" s="14"/>
    </row>
    <row r="163" spans="1:16">
      <c r="A163" s="21">
        <f t="shared" si="2"/>
        <v>159</v>
      </c>
      <c r="B163" s="25">
        <v>6</v>
      </c>
      <c r="C163" s="25">
        <v>17432508</v>
      </c>
      <c r="D163" s="25">
        <v>17432691</v>
      </c>
      <c r="E163" s="18" t="s">
        <v>947</v>
      </c>
      <c r="F163" s="13" t="s">
        <v>946</v>
      </c>
      <c r="G163" s="14"/>
      <c r="H163" s="18" t="s">
        <v>949</v>
      </c>
      <c r="I163" s="13" t="s">
        <v>948</v>
      </c>
      <c r="J163" s="14"/>
      <c r="K163" s="13" t="s">
        <v>947</v>
      </c>
      <c r="L163" s="13" t="s">
        <v>950</v>
      </c>
      <c r="M163" s="14"/>
      <c r="N163" s="18" t="s">
        <v>951</v>
      </c>
      <c r="O163" s="13" t="s">
        <v>951</v>
      </c>
      <c r="P163" s="14"/>
    </row>
    <row r="164" spans="1:16">
      <c r="A164" s="21">
        <f t="shared" si="2"/>
        <v>160</v>
      </c>
      <c r="B164" s="25">
        <v>6</v>
      </c>
      <c r="C164" s="25">
        <v>27397258</v>
      </c>
      <c r="D164" s="25">
        <v>27397290</v>
      </c>
      <c r="E164" s="18" t="s">
        <v>953</v>
      </c>
      <c r="F164" s="13" t="s">
        <v>952</v>
      </c>
      <c r="G164" s="14"/>
      <c r="H164" s="18" t="s">
        <v>954</v>
      </c>
      <c r="I164" s="13" t="s">
        <v>954</v>
      </c>
      <c r="J164" s="14"/>
      <c r="K164" s="13">
        <v>100041247</v>
      </c>
      <c r="L164" s="13" t="s">
        <v>955</v>
      </c>
      <c r="M164" s="14"/>
      <c r="N164" s="18" t="s">
        <v>957</v>
      </c>
      <c r="O164" s="13" t="s">
        <v>956</v>
      </c>
      <c r="P164" s="14"/>
    </row>
    <row r="165" spans="1:16">
      <c r="A165" s="21">
        <f t="shared" si="2"/>
        <v>161</v>
      </c>
      <c r="B165" s="25">
        <v>6</v>
      </c>
      <c r="C165" s="25">
        <v>29640635</v>
      </c>
      <c r="D165" s="25">
        <v>29640671</v>
      </c>
      <c r="E165" s="18" t="s">
        <v>959</v>
      </c>
      <c r="F165" s="13" t="s">
        <v>958</v>
      </c>
      <c r="G165" s="14"/>
      <c r="H165" s="18" t="s">
        <v>961</v>
      </c>
      <c r="I165" s="13" t="s">
        <v>960</v>
      </c>
      <c r="J165" s="14"/>
      <c r="K165" s="13" t="s">
        <v>962</v>
      </c>
      <c r="L165" s="13" t="s">
        <v>962</v>
      </c>
      <c r="M165" s="14"/>
      <c r="N165" s="18" t="s">
        <v>964</v>
      </c>
      <c r="O165" s="13" t="s">
        <v>963</v>
      </c>
      <c r="P165" s="14"/>
    </row>
    <row r="166" spans="1:16">
      <c r="A166" s="21">
        <f t="shared" si="2"/>
        <v>162</v>
      </c>
      <c r="B166" s="25">
        <v>6</v>
      </c>
      <c r="C166" s="25">
        <v>42724652</v>
      </c>
      <c r="D166" s="25">
        <v>42724730</v>
      </c>
      <c r="E166" s="18" t="s">
        <v>966</v>
      </c>
      <c r="F166" s="13" t="s">
        <v>965</v>
      </c>
      <c r="G166" s="14"/>
      <c r="H166" s="18" t="s">
        <v>968</v>
      </c>
      <c r="I166" s="13" t="s">
        <v>967</v>
      </c>
      <c r="J166" s="14"/>
      <c r="K166" s="13" t="s">
        <v>970</v>
      </c>
      <c r="L166" s="13" t="s">
        <v>969</v>
      </c>
      <c r="M166" s="14"/>
      <c r="N166" s="18" t="s">
        <v>972</v>
      </c>
      <c r="O166" s="13" t="s">
        <v>971</v>
      </c>
      <c r="P166" s="14"/>
    </row>
    <row r="167" spans="1:16">
      <c r="A167" s="21">
        <f t="shared" si="2"/>
        <v>163</v>
      </c>
      <c r="B167" s="25">
        <v>6</v>
      </c>
      <c r="C167" s="25">
        <v>43016148</v>
      </c>
      <c r="D167" s="25">
        <v>43016203</v>
      </c>
      <c r="E167" s="18" t="s">
        <v>974</v>
      </c>
      <c r="F167" s="13" t="s">
        <v>973</v>
      </c>
      <c r="G167" s="14"/>
      <c r="H167" s="18" t="s">
        <v>968</v>
      </c>
      <c r="I167" s="13" t="s">
        <v>967</v>
      </c>
      <c r="J167" s="14"/>
      <c r="K167" s="13" t="s">
        <v>976</v>
      </c>
      <c r="L167" s="13" t="s">
        <v>975</v>
      </c>
      <c r="M167" s="14"/>
      <c r="N167" s="18" t="s">
        <v>972</v>
      </c>
      <c r="O167" s="13" t="s">
        <v>971</v>
      </c>
      <c r="P167" s="14"/>
    </row>
    <row r="168" spans="1:16">
      <c r="A168" s="21">
        <f t="shared" si="2"/>
        <v>164</v>
      </c>
      <c r="B168" s="25">
        <v>6</v>
      </c>
      <c r="C168" s="25">
        <v>43072287</v>
      </c>
      <c r="D168" s="25">
        <v>43072319</v>
      </c>
      <c r="E168" s="18" t="s">
        <v>978</v>
      </c>
      <c r="F168" s="13" t="s">
        <v>977</v>
      </c>
      <c r="G168" s="14"/>
      <c r="H168" s="18" t="s">
        <v>972</v>
      </c>
      <c r="I168" s="13" t="s">
        <v>971</v>
      </c>
      <c r="J168" s="14"/>
      <c r="K168" s="13" t="s">
        <v>974</v>
      </c>
      <c r="L168" s="13" t="s">
        <v>973</v>
      </c>
      <c r="M168" s="14"/>
      <c r="N168" s="18" t="s">
        <v>980</v>
      </c>
      <c r="O168" s="13" t="s">
        <v>979</v>
      </c>
      <c r="P168" s="14"/>
    </row>
    <row r="169" spans="1:16">
      <c r="A169" s="21">
        <f t="shared" si="2"/>
        <v>165</v>
      </c>
      <c r="B169" s="25">
        <v>6</v>
      </c>
      <c r="C169" s="25">
        <v>47443037</v>
      </c>
      <c r="D169" s="25">
        <v>47443084</v>
      </c>
      <c r="E169" s="18" t="s">
        <v>982</v>
      </c>
      <c r="F169" s="13" t="s">
        <v>981</v>
      </c>
      <c r="G169" s="14"/>
      <c r="H169" s="18" t="s">
        <v>984</v>
      </c>
      <c r="I169" s="13" t="s">
        <v>983</v>
      </c>
      <c r="J169" s="14"/>
      <c r="K169" s="13" t="s">
        <v>986</v>
      </c>
      <c r="L169" s="13" t="s">
        <v>985</v>
      </c>
      <c r="M169" s="14"/>
      <c r="N169" s="18" t="s">
        <v>988</v>
      </c>
      <c r="O169" s="13" t="s">
        <v>987</v>
      </c>
      <c r="P169" s="14"/>
    </row>
    <row r="170" spans="1:16">
      <c r="A170" s="21">
        <f t="shared" si="2"/>
        <v>166</v>
      </c>
      <c r="B170" s="25">
        <v>6</v>
      </c>
      <c r="C170" s="25">
        <v>49137766</v>
      </c>
      <c r="D170" s="25">
        <v>49137837</v>
      </c>
      <c r="E170" s="18" t="s">
        <v>989</v>
      </c>
      <c r="F170" s="13" t="s">
        <v>989</v>
      </c>
      <c r="G170" s="14"/>
      <c r="H170" s="18" t="s">
        <v>990</v>
      </c>
      <c r="I170" s="13" t="s">
        <v>990</v>
      </c>
      <c r="J170" s="14"/>
      <c r="K170" s="13" t="s">
        <v>991</v>
      </c>
      <c r="L170" s="13" t="s">
        <v>991</v>
      </c>
      <c r="M170" s="14"/>
      <c r="N170" s="18" t="s">
        <v>993</v>
      </c>
      <c r="O170" s="13" t="s">
        <v>992</v>
      </c>
      <c r="P170" s="14"/>
    </row>
    <row r="171" spans="1:16">
      <c r="A171" s="21">
        <f t="shared" si="2"/>
        <v>167</v>
      </c>
      <c r="B171" s="25">
        <v>6</v>
      </c>
      <c r="C171" s="25">
        <v>51469800</v>
      </c>
      <c r="D171" s="25">
        <v>51469832</v>
      </c>
      <c r="E171" s="18" t="s">
        <v>995</v>
      </c>
      <c r="F171" s="13" t="s">
        <v>994</v>
      </c>
      <c r="G171" s="14"/>
      <c r="H171" s="18" t="s">
        <v>997</v>
      </c>
      <c r="I171" s="13" t="s">
        <v>996</v>
      </c>
      <c r="J171" s="14"/>
      <c r="K171" s="13" t="s">
        <v>999</v>
      </c>
      <c r="L171" s="13" t="s">
        <v>998</v>
      </c>
      <c r="M171" s="14"/>
      <c r="N171" s="18">
        <v>100041820</v>
      </c>
      <c r="O171" s="13" t="s">
        <v>1000</v>
      </c>
      <c r="P171" s="14"/>
    </row>
    <row r="172" spans="1:16">
      <c r="A172" s="21">
        <f t="shared" si="2"/>
        <v>168</v>
      </c>
      <c r="B172" s="25">
        <v>6</v>
      </c>
      <c r="C172" s="25">
        <v>54544525</v>
      </c>
      <c r="D172" s="25">
        <v>54544801</v>
      </c>
      <c r="E172" s="18" t="s">
        <v>1002</v>
      </c>
      <c r="F172" s="13" t="s">
        <v>1001</v>
      </c>
      <c r="G172" s="14"/>
      <c r="H172" s="18" t="s">
        <v>1004</v>
      </c>
      <c r="I172" s="13" t="s">
        <v>1003</v>
      </c>
      <c r="J172" s="14"/>
      <c r="K172" s="13" t="s">
        <v>1006</v>
      </c>
      <c r="L172" s="13" t="s">
        <v>1005</v>
      </c>
      <c r="M172" s="14"/>
      <c r="N172" s="18" t="s">
        <v>1004</v>
      </c>
      <c r="O172" s="13" t="s">
        <v>1007</v>
      </c>
      <c r="P172" s="14"/>
    </row>
    <row r="173" spans="1:16">
      <c r="A173" s="21">
        <f t="shared" si="2"/>
        <v>169</v>
      </c>
      <c r="B173" s="25">
        <v>6</v>
      </c>
      <c r="C173" s="25">
        <v>55648644</v>
      </c>
      <c r="D173" s="25">
        <v>55648750</v>
      </c>
      <c r="E173" s="18" t="s">
        <v>1009</v>
      </c>
      <c r="F173" s="13" t="s">
        <v>1008</v>
      </c>
      <c r="G173" s="14"/>
      <c r="H173" s="18" t="s">
        <v>1011</v>
      </c>
      <c r="I173" s="13" t="s">
        <v>1010</v>
      </c>
      <c r="J173" s="14"/>
      <c r="K173" s="13">
        <v>100041339</v>
      </c>
      <c r="L173" s="13" t="s">
        <v>1012</v>
      </c>
      <c r="M173" s="14"/>
      <c r="N173" s="18" t="s">
        <v>1014</v>
      </c>
      <c r="O173" s="13" t="s">
        <v>1013</v>
      </c>
      <c r="P173" s="14"/>
    </row>
    <row r="174" spans="1:16">
      <c r="A174" s="21">
        <f t="shared" si="2"/>
        <v>170</v>
      </c>
      <c r="B174" s="25">
        <v>6</v>
      </c>
      <c r="C174" s="25">
        <v>56739520</v>
      </c>
      <c r="D174" s="25">
        <v>56739597</v>
      </c>
      <c r="E174" s="18" t="s">
        <v>1016</v>
      </c>
      <c r="F174" s="13" t="s">
        <v>1015</v>
      </c>
      <c r="G174" s="14"/>
      <c r="H174" s="18" t="s">
        <v>1018</v>
      </c>
      <c r="I174" s="13" t="s">
        <v>1017</v>
      </c>
      <c r="J174" s="14"/>
      <c r="K174" s="13" t="s">
        <v>1020</v>
      </c>
      <c r="L174" s="13" t="s">
        <v>1019</v>
      </c>
      <c r="M174" s="14"/>
      <c r="N174" s="18" t="s">
        <v>1022</v>
      </c>
      <c r="O174" s="13" t="s">
        <v>1021</v>
      </c>
      <c r="P174" s="14"/>
    </row>
    <row r="175" spans="1:16">
      <c r="A175" s="21">
        <f t="shared" si="2"/>
        <v>171</v>
      </c>
      <c r="B175" s="25">
        <v>6</v>
      </c>
      <c r="C175" s="25">
        <v>61044357</v>
      </c>
      <c r="D175" s="25">
        <v>61044394</v>
      </c>
      <c r="E175" s="18" t="s">
        <v>1024</v>
      </c>
      <c r="F175" s="13" t="s">
        <v>1023</v>
      </c>
      <c r="G175" s="14"/>
      <c r="H175" s="18">
        <v>100041756</v>
      </c>
      <c r="I175" s="13" t="s">
        <v>1025</v>
      </c>
      <c r="J175" s="14"/>
      <c r="K175" s="13" t="s">
        <v>1024</v>
      </c>
      <c r="L175" s="13" t="s">
        <v>1026</v>
      </c>
      <c r="M175" s="14"/>
      <c r="N175" s="18" t="s">
        <v>1028</v>
      </c>
      <c r="O175" s="13" t="s">
        <v>1027</v>
      </c>
      <c r="P175" s="14"/>
    </row>
    <row r="176" spans="1:16">
      <c r="A176" s="21">
        <f t="shared" si="2"/>
        <v>172</v>
      </c>
      <c r="B176" s="25">
        <v>6</v>
      </c>
      <c r="C176" s="25">
        <v>64838415</v>
      </c>
      <c r="D176" s="25">
        <v>64838446</v>
      </c>
      <c r="E176" s="18" t="s">
        <v>1030</v>
      </c>
      <c r="F176" s="13" t="s">
        <v>1029</v>
      </c>
      <c r="G176" s="14"/>
      <c r="H176" s="18" t="s">
        <v>1031</v>
      </c>
      <c r="I176" s="13" t="s">
        <v>1031</v>
      </c>
      <c r="J176" s="14"/>
      <c r="K176" s="13" t="s">
        <v>1033</v>
      </c>
      <c r="L176" s="13" t="s">
        <v>1032</v>
      </c>
      <c r="M176" s="14"/>
      <c r="N176" s="18" t="s">
        <v>1035</v>
      </c>
      <c r="O176" s="13" t="s">
        <v>1034</v>
      </c>
      <c r="P176" s="14"/>
    </row>
    <row r="177" spans="1:16">
      <c r="A177" s="21">
        <f t="shared" si="2"/>
        <v>173</v>
      </c>
      <c r="B177" s="25">
        <v>6</v>
      </c>
      <c r="C177" s="25">
        <v>69576449</v>
      </c>
      <c r="D177" s="25">
        <v>69576587</v>
      </c>
      <c r="E177" s="18" t="s">
        <v>1037</v>
      </c>
      <c r="F177" s="13" t="s">
        <v>1036</v>
      </c>
      <c r="G177" s="14"/>
      <c r="H177" s="18" t="s">
        <v>1039</v>
      </c>
      <c r="I177" s="13" t="s">
        <v>1038</v>
      </c>
      <c r="J177" s="14"/>
      <c r="K177" s="13" t="s">
        <v>1041</v>
      </c>
      <c r="L177" s="13" t="s">
        <v>1040</v>
      </c>
      <c r="M177" s="14"/>
      <c r="N177" s="18" t="s">
        <v>1043</v>
      </c>
      <c r="O177" s="13" t="s">
        <v>1042</v>
      </c>
      <c r="P177" s="14"/>
    </row>
    <row r="178" spans="1:16">
      <c r="A178" s="21">
        <f t="shared" si="2"/>
        <v>174</v>
      </c>
      <c r="B178" s="25">
        <v>6</v>
      </c>
      <c r="C178" s="25">
        <v>78709475</v>
      </c>
      <c r="D178" s="25">
        <v>78709547</v>
      </c>
      <c r="E178" s="18" t="s">
        <v>1044</v>
      </c>
      <c r="F178" s="13" t="s">
        <v>1044</v>
      </c>
      <c r="G178" s="14"/>
      <c r="H178" s="18" t="s">
        <v>1046</v>
      </c>
      <c r="I178" s="13" t="s">
        <v>1045</v>
      </c>
      <c r="J178" s="14"/>
      <c r="K178" s="13" t="s">
        <v>1048</v>
      </c>
      <c r="L178" s="13" t="s">
        <v>1047</v>
      </c>
      <c r="M178" s="14"/>
      <c r="N178" s="18" t="s">
        <v>1050</v>
      </c>
      <c r="O178" s="13" t="s">
        <v>1049</v>
      </c>
      <c r="P178" s="14"/>
    </row>
    <row r="179" spans="1:16">
      <c r="A179" s="21">
        <f t="shared" si="2"/>
        <v>175</v>
      </c>
      <c r="B179" s="25">
        <v>6</v>
      </c>
      <c r="C179" s="25">
        <v>97159280</v>
      </c>
      <c r="D179" s="25">
        <v>97159389</v>
      </c>
      <c r="E179" s="18" t="s">
        <v>1052</v>
      </c>
      <c r="F179" s="13" t="s">
        <v>1051</v>
      </c>
      <c r="G179" s="14"/>
      <c r="H179" s="18" t="s">
        <v>1054</v>
      </c>
      <c r="I179" s="13" t="s">
        <v>1053</v>
      </c>
      <c r="J179" s="14"/>
      <c r="K179" s="13" t="s">
        <v>1056</v>
      </c>
      <c r="L179" s="13" t="s">
        <v>1055</v>
      </c>
      <c r="M179" s="14"/>
      <c r="N179" s="18" t="s">
        <v>1058</v>
      </c>
      <c r="O179" s="13" t="s">
        <v>1057</v>
      </c>
      <c r="P179" s="14"/>
    </row>
    <row r="180" spans="1:16">
      <c r="A180" s="21">
        <f t="shared" si="2"/>
        <v>176</v>
      </c>
      <c r="B180" s="25">
        <v>6</v>
      </c>
      <c r="C180" s="25">
        <v>97530937</v>
      </c>
      <c r="D180" s="25">
        <v>97531107</v>
      </c>
      <c r="E180" s="18" t="s">
        <v>1060</v>
      </c>
      <c r="F180" s="13" t="s">
        <v>1059</v>
      </c>
      <c r="G180" s="14"/>
      <c r="H180" s="18" t="s">
        <v>1061</v>
      </c>
      <c r="I180" s="13" t="s">
        <v>1061</v>
      </c>
      <c r="J180" s="14"/>
      <c r="K180" s="13" t="s">
        <v>1062</v>
      </c>
      <c r="L180" s="13" t="s">
        <v>1062</v>
      </c>
      <c r="M180" s="14"/>
      <c r="N180" s="18" t="s">
        <v>1064</v>
      </c>
      <c r="O180" s="13" t="s">
        <v>1063</v>
      </c>
      <c r="P180" s="14"/>
    </row>
    <row r="181" spans="1:16">
      <c r="A181" s="21">
        <f t="shared" si="2"/>
        <v>177</v>
      </c>
      <c r="B181" s="25">
        <v>6</v>
      </c>
      <c r="C181" s="25">
        <v>108597863</v>
      </c>
      <c r="D181" s="25">
        <v>108597937</v>
      </c>
      <c r="E181" s="18" t="s">
        <v>1066</v>
      </c>
      <c r="F181" s="13" t="s">
        <v>1065</v>
      </c>
      <c r="G181" s="14"/>
      <c r="H181" s="18" t="s">
        <v>1068</v>
      </c>
      <c r="I181" s="13" t="s">
        <v>1067</v>
      </c>
      <c r="J181" s="14"/>
      <c r="K181" s="13" t="s">
        <v>1069</v>
      </c>
      <c r="L181" s="13" t="s">
        <v>1069</v>
      </c>
      <c r="M181" s="14"/>
      <c r="N181" s="18" t="s">
        <v>1068</v>
      </c>
      <c r="O181" s="13" t="s">
        <v>1070</v>
      </c>
      <c r="P181" s="14"/>
    </row>
    <row r="182" spans="1:16">
      <c r="A182" s="21">
        <f t="shared" si="2"/>
        <v>178</v>
      </c>
      <c r="B182" s="25">
        <v>6</v>
      </c>
      <c r="C182" s="25">
        <v>113999236</v>
      </c>
      <c r="D182" s="25">
        <v>113999310</v>
      </c>
      <c r="E182" s="18" t="s">
        <v>1072</v>
      </c>
      <c r="F182" s="13" t="s">
        <v>1071</v>
      </c>
      <c r="G182" s="14"/>
      <c r="H182" s="18" t="s">
        <v>1074</v>
      </c>
      <c r="I182" s="13" t="s">
        <v>1073</v>
      </c>
      <c r="J182" s="14"/>
      <c r="K182" s="13" t="s">
        <v>1075</v>
      </c>
      <c r="L182" s="13" t="s">
        <v>1075</v>
      </c>
      <c r="M182" s="14"/>
      <c r="N182" s="18" t="s">
        <v>1077</v>
      </c>
      <c r="O182" s="13" t="s">
        <v>1076</v>
      </c>
      <c r="P182" s="14"/>
    </row>
    <row r="183" spans="1:16">
      <c r="A183" s="21">
        <f t="shared" si="2"/>
        <v>179</v>
      </c>
      <c r="B183" s="25">
        <v>6</v>
      </c>
      <c r="C183" s="25">
        <v>116159073</v>
      </c>
      <c r="D183" s="25">
        <v>116159177</v>
      </c>
      <c r="E183" s="18" t="s">
        <v>1079</v>
      </c>
      <c r="F183" s="13" t="s">
        <v>1078</v>
      </c>
      <c r="G183" s="14"/>
      <c r="H183" s="18" t="s">
        <v>1081</v>
      </c>
      <c r="I183" s="13" t="s">
        <v>1080</v>
      </c>
      <c r="J183" s="14"/>
      <c r="K183" s="13" t="s">
        <v>1079</v>
      </c>
      <c r="L183" s="13" t="s">
        <v>1082</v>
      </c>
      <c r="M183" s="14"/>
      <c r="N183" s="18" t="s">
        <v>1079</v>
      </c>
      <c r="O183" s="13" t="s">
        <v>1083</v>
      </c>
      <c r="P183" s="14"/>
    </row>
    <row r="184" spans="1:16">
      <c r="A184" s="21">
        <f t="shared" si="2"/>
        <v>180</v>
      </c>
      <c r="B184" s="25">
        <v>6</v>
      </c>
      <c r="C184" s="25">
        <v>116601996</v>
      </c>
      <c r="D184" s="25">
        <v>116602030</v>
      </c>
      <c r="E184" s="18" t="s">
        <v>1085</v>
      </c>
      <c r="F184" s="13" t="s">
        <v>1084</v>
      </c>
      <c r="G184" s="14"/>
      <c r="H184" s="18" t="s">
        <v>1087</v>
      </c>
      <c r="I184" s="13" t="s">
        <v>1086</v>
      </c>
      <c r="J184" s="14"/>
      <c r="K184" s="13" t="s">
        <v>1089</v>
      </c>
      <c r="L184" s="13" t="s">
        <v>1088</v>
      </c>
      <c r="M184" s="14"/>
      <c r="N184" s="18" t="s">
        <v>1087</v>
      </c>
      <c r="O184" s="13" t="s">
        <v>1090</v>
      </c>
      <c r="P184" s="14"/>
    </row>
    <row r="185" spans="1:16">
      <c r="A185" s="21">
        <f t="shared" si="2"/>
        <v>181</v>
      </c>
      <c r="B185" s="25">
        <v>6</v>
      </c>
      <c r="C185" s="25">
        <v>120436208</v>
      </c>
      <c r="D185" s="25">
        <v>120436347</v>
      </c>
      <c r="E185" s="18" t="s">
        <v>1092</v>
      </c>
      <c r="F185" s="13" t="s">
        <v>1091</v>
      </c>
      <c r="G185" s="14"/>
      <c r="H185" s="18" t="s">
        <v>1094</v>
      </c>
      <c r="I185" s="13" t="s">
        <v>1093</v>
      </c>
      <c r="J185" s="14"/>
      <c r="K185" s="13" t="s">
        <v>1096</v>
      </c>
      <c r="L185" s="13" t="s">
        <v>1095</v>
      </c>
      <c r="M185" s="14"/>
      <c r="N185" s="18" t="s">
        <v>1098</v>
      </c>
      <c r="O185" s="13" t="s">
        <v>1097</v>
      </c>
      <c r="P185" s="14"/>
    </row>
    <row r="186" spans="1:16">
      <c r="A186" s="21">
        <f t="shared" si="2"/>
        <v>182</v>
      </c>
      <c r="B186" s="25">
        <v>6</v>
      </c>
      <c r="C186" s="25">
        <v>121219926</v>
      </c>
      <c r="D186" s="25">
        <v>121220067</v>
      </c>
      <c r="E186" s="18" t="s">
        <v>1100</v>
      </c>
      <c r="F186" s="13" t="s">
        <v>1099</v>
      </c>
      <c r="G186" s="14"/>
      <c r="H186" s="18" t="s">
        <v>1102</v>
      </c>
      <c r="I186" s="13" t="s">
        <v>1101</v>
      </c>
      <c r="J186" s="14"/>
      <c r="K186" s="13" t="s">
        <v>1104</v>
      </c>
      <c r="L186" s="13" t="s">
        <v>1103</v>
      </c>
      <c r="M186" s="14"/>
      <c r="N186" s="18" t="s">
        <v>1105</v>
      </c>
      <c r="O186" s="13" t="s">
        <v>1105</v>
      </c>
      <c r="P186" s="14"/>
    </row>
    <row r="187" spans="1:16">
      <c r="A187" s="21">
        <f t="shared" si="2"/>
        <v>183</v>
      </c>
      <c r="B187" s="25">
        <v>6</v>
      </c>
      <c r="C187" s="25">
        <v>124249123</v>
      </c>
      <c r="D187" s="25">
        <v>124249317</v>
      </c>
      <c r="E187" s="18" t="s">
        <v>1107</v>
      </c>
      <c r="F187" s="13" t="s">
        <v>1106</v>
      </c>
      <c r="G187" s="14"/>
      <c r="H187" s="18" t="s">
        <v>1109</v>
      </c>
      <c r="I187" s="13" t="s">
        <v>1108</v>
      </c>
      <c r="J187" s="14"/>
      <c r="K187" s="13" t="s">
        <v>1111</v>
      </c>
      <c r="L187" s="13" t="s">
        <v>1110</v>
      </c>
      <c r="M187" s="14"/>
      <c r="N187" s="18" t="s">
        <v>1113</v>
      </c>
      <c r="O187" s="13" t="s">
        <v>1112</v>
      </c>
      <c r="P187" s="14"/>
    </row>
    <row r="188" spans="1:16">
      <c r="A188" s="21">
        <f t="shared" si="2"/>
        <v>184</v>
      </c>
      <c r="B188" s="25">
        <v>6</v>
      </c>
      <c r="C188" s="25">
        <v>130810059</v>
      </c>
      <c r="D188" s="25">
        <v>130810090</v>
      </c>
      <c r="E188" s="18">
        <v>625758</v>
      </c>
      <c r="F188" s="13" t="s">
        <v>1114</v>
      </c>
      <c r="G188" s="14"/>
      <c r="H188" s="18">
        <v>625566</v>
      </c>
      <c r="I188" s="13" t="s">
        <v>1115</v>
      </c>
      <c r="J188" s="14"/>
      <c r="K188" s="13" t="s">
        <v>1117</v>
      </c>
      <c r="L188" s="13" t="s">
        <v>1116</v>
      </c>
      <c r="M188" s="14"/>
      <c r="N188" s="18" t="s">
        <v>1119</v>
      </c>
      <c r="O188" s="13" t="s">
        <v>1118</v>
      </c>
      <c r="P188" s="14"/>
    </row>
    <row r="189" spans="1:16">
      <c r="A189" s="21">
        <f t="shared" si="2"/>
        <v>185</v>
      </c>
      <c r="B189" s="25">
        <v>6</v>
      </c>
      <c r="C189" s="25">
        <v>130913071</v>
      </c>
      <c r="D189" s="25">
        <v>130913240</v>
      </c>
      <c r="E189" s="18">
        <v>625758</v>
      </c>
      <c r="F189" s="13" t="s">
        <v>1114</v>
      </c>
      <c r="G189" s="14"/>
      <c r="H189" s="18" t="s">
        <v>1119</v>
      </c>
      <c r="I189" s="13" t="s">
        <v>1118</v>
      </c>
      <c r="J189" s="14"/>
      <c r="K189" s="13" t="s">
        <v>1117</v>
      </c>
      <c r="L189" s="13" t="s">
        <v>1116</v>
      </c>
      <c r="M189" s="14"/>
      <c r="N189" s="18" t="s">
        <v>1121</v>
      </c>
      <c r="O189" s="13" t="s">
        <v>1120</v>
      </c>
      <c r="P189" s="14"/>
    </row>
    <row r="190" spans="1:16">
      <c r="A190" s="21">
        <f t="shared" si="2"/>
        <v>186</v>
      </c>
      <c r="B190" s="25">
        <v>6</v>
      </c>
      <c r="C190" s="25">
        <v>134817400</v>
      </c>
      <c r="D190" s="25">
        <v>134817622</v>
      </c>
      <c r="E190" s="18" t="s">
        <v>1123</v>
      </c>
      <c r="F190" s="13" t="s">
        <v>1122</v>
      </c>
      <c r="G190" s="14"/>
      <c r="H190" s="18" t="s">
        <v>1124</v>
      </c>
      <c r="I190" s="13" t="s">
        <v>1124</v>
      </c>
      <c r="J190" s="14"/>
      <c r="K190" s="13" t="s">
        <v>1126</v>
      </c>
      <c r="L190" s="13" t="s">
        <v>1125</v>
      </c>
      <c r="M190" s="14"/>
      <c r="N190" s="18" t="s">
        <v>1128</v>
      </c>
      <c r="O190" s="13" t="s">
        <v>1127</v>
      </c>
      <c r="P190" s="14"/>
    </row>
    <row r="191" spans="1:16">
      <c r="A191" s="21">
        <f t="shared" si="2"/>
        <v>187</v>
      </c>
      <c r="B191" s="25">
        <v>6</v>
      </c>
      <c r="C191" s="25">
        <v>147016886</v>
      </c>
      <c r="D191" s="25">
        <v>147016925</v>
      </c>
      <c r="E191" s="18" t="s">
        <v>1130</v>
      </c>
      <c r="F191" s="13" t="s">
        <v>1129</v>
      </c>
      <c r="G191" s="14"/>
      <c r="H191" s="18" t="s">
        <v>1132</v>
      </c>
      <c r="I191" s="13" t="s">
        <v>1131</v>
      </c>
      <c r="J191" s="14"/>
      <c r="K191" s="13" t="s">
        <v>1134</v>
      </c>
      <c r="L191" s="13" t="s">
        <v>1133</v>
      </c>
      <c r="M191" s="14"/>
      <c r="N191" s="18" t="s">
        <v>1136</v>
      </c>
      <c r="O191" s="13" t="s">
        <v>1135</v>
      </c>
      <c r="P191" s="14"/>
    </row>
    <row r="192" spans="1:16">
      <c r="A192" s="21">
        <f t="shared" si="2"/>
        <v>188</v>
      </c>
      <c r="B192" s="25">
        <v>6</v>
      </c>
      <c r="C192" s="25">
        <v>149093119</v>
      </c>
      <c r="D192" s="25">
        <v>149093195</v>
      </c>
      <c r="E192" s="18" t="s">
        <v>1138</v>
      </c>
      <c r="F192" s="13" t="s">
        <v>1137</v>
      </c>
      <c r="G192" s="14"/>
      <c r="H192" s="18" t="s">
        <v>1140</v>
      </c>
      <c r="I192" s="13" t="s">
        <v>1139</v>
      </c>
      <c r="J192" s="14"/>
      <c r="K192" s="13" t="s">
        <v>1138</v>
      </c>
      <c r="L192" s="13" t="s">
        <v>1141</v>
      </c>
      <c r="M192" s="14"/>
      <c r="N192" s="18" t="s">
        <v>1142</v>
      </c>
      <c r="O192" s="13" t="s">
        <v>1142</v>
      </c>
      <c r="P192" s="14"/>
    </row>
    <row r="193" spans="1:16">
      <c r="A193" s="21">
        <f t="shared" si="2"/>
        <v>189</v>
      </c>
      <c r="B193" s="25">
        <v>7</v>
      </c>
      <c r="C193" s="25">
        <v>4245943</v>
      </c>
      <c r="D193" s="25">
        <v>4246083</v>
      </c>
      <c r="E193" s="18" t="s">
        <v>2671</v>
      </c>
      <c r="F193" s="13" t="s">
        <v>2670</v>
      </c>
      <c r="G193" s="14"/>
      <c r="H193" s="18" t="s">
        <v>2673</v>
      </c>
      <c r="I193" s="13" t="s">
        <v>2672</v>
      </c>
      <c r="J193" s="14"/>
      <c r="K193" s="13" t="s">
        <v>2675</v>
      </c>
      <c r="L193" s="13" t="s">
        <v>2674</v>
      </c>
      <c r="M193" s="14"/>
      <c r="N193" s="18" t="s">
        <v>2676</v>
      </c>
      <c r="O193" s="13" t="s">
        <v>2676</v>
      </c>
      <c r="P193" s="14"/>
    </row>
    <row r="194" spans="1:16">
      <c r="A194" s="21">
        <f t="shared" si="2"/>
        <v>190</v>
      </c>
      <c r="B194" s="25">
        <v>7</v>
      </c>
      <c r="C194" s="25">
        <v>4685505</v>
      </c>
      <c r="D194" s="25">
        <v>4685611</v>
      </c>
      <c r="E194" s="18" t="s">
        <v>2678</v>
      </c>
      <c r="F194" s="13" t="s">
        <v>2677</v>
      </c>
      <c r="G194" s="14"/>
      <c r="H194" s="18" t="s">
        <v>2680</v>
      </c>
      <c r="I194" s="13" t="s">
        <v>2679</v>
      </c>
      <c r="J194" s="14"/>
      <c r="K194" s="13" t="s">
        <v>2682</v>
      </c>
      <c r="L194" s="13" t="s">
        <v>2681</v>
      </c>
      <c r="M194" s="14"/>
      <c r="N194" s="18" t="s">
        <v>2684</v>
      </c>
      <c r="O194" s="13" t="s">
        <v>2683</v>
      </c>
      <c r="P194" s="14"/>
    </row>
    <row r="195" spans="1:16">
      <c r="A195" s="21">
        <f t="shared" si="2"/>
        <v>191</v>
      </c>
      <c r="B195" s="25">
        <v>7</v>
      </c>
      <c r="C195" s="25">
        <v>6081611</v>
      </c>
      <c r="D195" s="25">
        <v>6081895</v>
      </c>
      <c r="E195" s="18" t="s">
        <v>2686</v>
      </c>
      <c r="F195" s="13" t="s">
        <v>2685</v>
      </c>
      <c r="G195" s="14"/>
      <c r="H195" s="18" t="s">
        <v>2688</v>
      </c>
      <c r="I195" s="13" t="s">
        <v>2687</v>
      </c>
      <c r="J195" s="14"/>
      <c r="K195" s="13" t="s">
        <v>2690</v>
      </c>
      <c r="L195" s="13" t="s">
        <v>2689</v>
      </c>
      <c r="M195" s="14"/>
      <c r="N195" s="18" t="s">
        <v>2692</v>
      </c>
      <c r="O195" s="13" t="s">
        <v>2691</v>
      </c>
      <c r="P195" s="14"/>
    </row>
    <row r="196" spans="1:16">
      <c r="A196" s="21">
        <f t="shared" si="2"/>
        <v>192</v>
      </c>
      <c r="B196" s="25">
        <v>7</v>
      </c>
      <c r="C196" s="25">
        <v>6082874</v>
      </c>
      <c r="D196" s="25">
        <v>6083031</v>
      </c>
      <c r="E196" s="18" t="s">
        <v>2686</v>
      </c>
      <c r="F196" s="13" t="s">
        <v>2685</v>
      </c>
      <c r="G196" s="14"/>
      <c r="H196" s="18" t="s">
        <v>2688</v>
      </c>
      <c r="I196" s="13" t="s">
        <v>2687</v>
      </c>
      <c r="J196" s="14"/>
      <c r="K196" s="13" t="s">
        <v>2690</v>
      </c>
      <c r="L196" s="13" t="s">
        <v>2689</v>
      </c>
      <c r="M196" s="14"/>
      <c r="N196" s="18" t="s">
        <v>2692</v>
      </c>
      <c r="O196" s="13" t="s">
        <v>2691</v>
      </c>
      <c r="P196" s="14"/>
    </row>
    <row r="197" spans="1:16">
      <c r="A197" s="21">
        <f t="shared" si="2"/>
        <v>193</v>
      </c>
      <c r="B197" s="25">
        <v>7</v>
      </c>
      <c r="C197" s="25">
        <v>7752080</v>
      </c>
      <c r="D197" s="25">
        <v>7752373</v>
      </c>
      <c r="E197" s="18">
        <v>100042703</v>
      </c>
      <c r="F197" s="13" t="s">
        <v>2693</v>
      </c>
      <c r="G197" s="14"/>
      <c r="H197" s="18" t="s">
        <v>2695</v>
      </c>
      <c r="I197" s="13" t="s">
        <v>2694</v>
      </c>
      <c r="J197" s="14"/>
      <c r="K197" s="13" t="s">
        <v>2696</v>
      </c>
      <c r="L197" s="13" t="s">
        <v>2696</v>
      </c>
      <c r="M197" s="14"/>
      <c r="N197" s="18">
        <v>100042673</v>
      </c>
      <c r="O197" s="13" t="s">
        <v>2697</v>
      </c>
      <c r="P197" s="14"/>
    </row>
    <row r="198" spans="1:16">
      <c r="A198" s="21">
        <f t="shared" si="2"/>
        <v>194</v>
      </c>
      <c r="B198" s="25">
        <v>7</v>
      </c>
      <c r="C198" s="25">
        <v>11151403</v>
      </c>
      <c r="D198" s="25">
        <v>11151437</v>
      </c>
      <c r="E198" s="18" t="s">
        <v>2699</v>
      </c>
      <c r="F198" s="13" t="s">
        <v>2698</v>
      </c>
      <c r="G198" s="14"/>
      <c r="H198" s="18" t="s">
        <v>2701</v>
      </c>
      <c r="I198" s="13" t="s">
        <v>2700</v>
      </c>
      <c r="J198" s="14"/>
      <c r="K198" s="13" t="s">
        <v>2703</v>
      </c>
      <c r="L198" s="13" t="s">
        <v>2702</v>
      </c>
      <c r="M198" s="14"/>
      <c r="N198" s="18" t="s">
        <v>2705</v>
      </c>
      <c r="O198" s="13" t="s">
        <v>2704</v>
      </c>
      <c r="P198" s="14"/>
    </row>
    <row r="199" spans="1:16">
      <c r="A199" s="21">
        <f t="shared" ref="A199:A262" si="3">A198+1</f>
        <v>195</v>
      </c>
      <c r="B199" s="25">
        <v>7</v>
      </c>
      <c r="C199" s="25">
        <v>24008230</v>
      </c>
      <c r="D199" s="25">
        <v>24008262</v>
      </c>
      <c r="E199" s="18" t="s">
        <v>2707</v>
      </c>
      <c r="F199" s="13" t="s">
        <v>2706</v>
      </c>
      <c r="G199" s="14"/>
      <c r="H199" s="18" t="s">
        <v>2709</v>
      </c>
      <c r="I199" s="13" t="s">
        <v>2708</v>
      </c>
      <c r="J199" s="14"/>
      <c r="K199" s="13">
        <v>620758</v>
      </c>
      <c r="L199" s="13" t="s">
        <v>2710</v>
      </c>
      <c r="M199" s="14"/>
      <c r="N199" s="18" t="s">
        <v>2712</v>
      </c>
      <c r="O199" s="13" t="s">
        <v>2711</v>
      </c>
      <c r="P199" s="14"/>
    </row>
    <row r="200" spans="1:16">
      <c r="A200" s="21">
        <f t="shared" si="3"/>
        <v>196</v>
      </c>
      <c r="B200" s="25">
        <v>7</v>
      </c>
      <c r="C200" s="25">
        <v>28827939</v>
      </c>
      <c r="D200" s="25">
        <v>28828089</v>
      </c>
      <c r="E200" s="18" t="s">
        <v>2714</v>
      </c>
      <c r="F200" s="13" t="s">
        <v>2713</v>
      </c>
      <c r="G200" s="14"/>
      <c r="H200" s="18" t="s">
        <v>2716</v>
      </c>
      <c r="I200" s="13" t="s">
        <v>2715</v>
      </c>
      <c r="J200" s="14"/>
      <c r="K200" s="13" t="s">
        <v>2717</v>
      </c>
      <c r="L200" s="13" t="s">
        <v>2717</v>
      </c>
      <c r="M200" s="14"/>
      <c r="N200" s="18" t="s">
        <v>2719</v>
      </c>
      <c r="O200" s="13" t="s">
        <v>2718</v>
      </c>
      <c r="P200" s="14"/>
    </row>
    <row r="201" spans="1:16">
      <c r="A201" s="21">
        <f t="shared" si="3"/>
        <v>197</v>
      </c>
      <c r="B201" s="25">
        <v>7</v>
      </c>
      <c r="C201" s="25">
        <v>28828229</v>
      </c>
      <c r="D201" s="25">
        <v>28828266</v>
      </c>
      <c r="E201" s="18" t="s">
        <v>2714</v>
      </c>
      <c r="F201" s="13" t="s">
        <v>2713</v>
      </c>
      <c r="G201" s="14"/>
      <c r="H201" s="18" t="s">
        <v>2716</v>
      </c>
      <c r="I201" s="13" t="s">
        <v>2715</v>
      </c>
      <c r="J201" s="14"/>
      <c r="K201" s="13" t="s">
        <v>2717</v>
      </c>
      <c r="L201" s="13" t="s">
        <v>2717</v>
      </c>
      <c r="M201" s="14"/>
      <c r="N201" s="18" t="s">
        <v>2719</v>
      </c>
      <c r="O201" s="13" t="s">
        <v>2718</v>
      </c>
      <c r="P201" s="14"/>
    </row>
    <row r="202" spans="1:16">
      <c r="A202" s="21">
        <f t="shared" si="3"/>
        <v>198</v>
      </c>
      <c r="B202" s="25">
        <v>7</v>
      </c>
      <c r="C202" s="25">
        <v>29317272</v>
      </c>
      <c r="D202" s="25">
        <v>29317501</v>
      </c>
      <c r="E202" s="18" t="s">
        <v>2721</v>
      </c>
      <c r="F202" s="13" t="s">
        <v>2720</v>
      </c>
      <c r="G202" s="14"/>
      <c r="H202" s="18" t="s">
        <v>2723</v>
      </c>
      <c r="I202" s="13" t="s">
        <v>2722</v>
      </c>
      <c r="J202" s="14"/>
      <c r="K202" s="13" t="s">
        <v>2725</v>
      </c>
      <c r="L202" s="13" t="s">
        <v>2724</v>
      </c>
      <c r="M202" s="14"/>
      <c r="N202" s="18" t="s">
        <v>2727</v>
      </c>
      <c r="O202" s="13" t="s">
        <v>2726</v>
      </c>
      <c r="P202" s="14"/>
    </row>
    <row r="203" spans="1:16">
      <c r="A203" s="21">
        <f t="shared" si="3"/>
        <v>199</v>
      </c>
      <c r="B203" s="25">
        <v>7</v>
      </c>
      <c r="C203" s="25">
        <v>29764491</v>
      </c>
      <c r="D203" s="25">
        <v>29764524</v>
      </c>
      <c r="E203" s="18" t="s">
        <v>2729</v>
      </c>
      <c r="F203" s="13" t="s">
        <v>2728</v>
      </c>
      <c r="G203" s="14"/>
      <c r="H203" s="18" t="s">
        <v>2731</v>
      </c>
      <c r="I203" s="13" t="s">
        <v>2730</v>
      </c>
      <c r="J203" s="14"/>
      <c r="K203" s="13" t="s">
        <v>2732</v>
      </c>
      <c r="L203" s="13" t="s">
        <v>2732</v>
      </c>
      <c r="M203" s="14"/>
      <c r="N203" s="18" t="s">
        <v>2731</v>
      </c>
      <c r="O203" s="13" t="s">
        <v>2733</v>
      </c>
      <c r="P203" s="14"/>
    </row>
    <row r="204" spans="1:16">
      <c r="A204" s="21">
        <f t="shared" si="3"/>
        <v>200</v>
      </c>
      <c r="B204" s="25">
        <v>7</v>
      </c>
      <c r="C204" s="25">
        <v>39078319</v>
      </c>
      <c r="D204" s="25">
        <v>39078354</v>
      </c>
      <c r="E204" s="18" t="s">
        <v>2735</v>
      </c>
      <c r="F204" s="13" t="s">
        <v>2734</v>
      </c>
      <c r="G204" s="14"/>
      <c r="H204" s="18" t="s">
        <v>2737</v>
      </c>
      <c r="I204" s="13" t="s">
        <v>2736</v>
      </c>
      <c r="J204" s="14"/>
      <c r="K204" s="13" t="s">
        <v>2739</v>
      </c>
      <c r="L204" s="13" t="s">
        <v>2738</v>
      </c>
      <c r="M204" s="14"/>
      <c r="N204" s="18" t="s">
        <v>2741</v>
      </c>
      <c r="O204" s="13" t="s">
        <v>2740</v>
      </c>
      <c r="P204" s="14"/>
    </row>
    <row r="205" spans="1:16">
      <c r="A205" s="21">
        <f t="shared" si="3"/>
        <v>201</v>
      </c>
      <c r="B205" s="25">
        <v>7</v>
      </c>
      <c r="C205" s="25">
        <v>39341487</v>
      </c>
      <c r="D205" s="25">
        <v>39341519</v>
      </c>
      <c r="E205" s="18" t="s">
        <v>2742</v>
      </c>
      <c r="F205" s="13" t="s">
        <v>2742</v>
      </c>
      <c r="G205" s="14"/>
      <c r="H205" s="18" t="s">
        <v>2744</v>
      </c>
      <c r="I205" s="13" t="s">
        <v>2743</v>
      </c>
      <c r="J205" s="14"/>
      <c r="K205" s="13" t="s">
        <v>2735</v>
      </c>
      <c r="L205" s="13" t="s">
        <v>2745</v>
      </c>
      <c r="M205" s="14"/>
      <c r="N205" s="18">
        <v>100043467</v>
      </c>
      <c r="O205" s="13" t="s">
        <v>2746</v>
      </c>
      <c r="P205" s="14"/>
    </row>
    <row r="206" spans="1:16">
      <c r="A206" s="21">
        <f t="shared" si="3"/>
        <v>202</v>
      </c>
      <c r="B206" s="25">
        <v>7</v>
      </c>
      <c r="C206" s="25">
        <v>54408039</v>
      </c>
      <c r="D206" s="25">
        <v>54408210</v>
      </c>
      <c r="E206" s="18" t="s">
        <v>2748</v>
      </c>
      <c r="F206" s="13" t="s">
        <v>2747</v>
      </c>
      <c r="G206" s="14"/>
      <c r="H206" s="18" t="s">
        <v>2750</v>
      </c>
      <c r="I206" s="13" t="s">
        <v>2749</v>
      </c>
      <c r="J206" s="14"/>
      <c r="K206" s="13" t="s">
        <v>2751</v>
      </c>
      <c r="L206" s="13" t="s">
        <v>2751</v>
      </c>
      <c r="M206" s="14"/>
      <c r="N206" s="18" t="s">
        <v>2753</v>
      </c>
      <c r="O206" s="13" t="s">
        <v>2752</v>
      </c>
      <c r="P206" s="14"/>
    </row>
    <row r="207" spans="1:16">
      <c r="A207" s="21">
        <f t="shared" si="3"/>
        <v>203</v>
      </c>
      <c r="B207" s="25">
        <v>7</v>
      </c>
      <c r="C207" s="25">
        <v>54679354</v>
      </c>
      <c r="D207" s="25">
        <v>54679395</v>
      </c>
      <c r="E207" s="18" t="s">
        <v>2755</v>
      </c>
      <c r="F207" s="13" t="s">
        <v>2754</v>
      </c>
      <c r="G207" s="14"/>
      <c r="H207" s="18" t="s">
        <v>2757</v>
      </c>
      <c r="I207" s="13" t="s">
        <v>2756</v>
      </c>
      <c r="J207" s="14"/>
      <c r="K207" s="13" t="s">
        <v>2748</v>
      </c>
      <c r="L207" s="13" t="s">
        <v>2747</v>
      </c>
      <c r="M207" s="14"/>
      <c r="N207" s="18" t="s">
        <v>2759</v>
      </c>
      <c r="O207" s="13" t="s">
        <v>2758</v>
      </c>
      <c r="P207" s="14"/>
    </row>
    <row r="208" spans="1:16">
      <c r="A208" s="21">
        <f t="shared" si="3"/>
        <v>204</v>
      </c>
      <c r="B208" s="25">
        <v>7</v>
      </c>
      <c r="C208" s="25">
        <v>54820578</v>
      </c>
      <c r="D208" s="25">
        <v>54820658</v>
      </c>
      <c r="E208" s="18" t="s">
        <v>2755</v>
      </c>
      <c r="F208" s="13" t="s">
        <v>2754</v>
      </c>
      <c r="G208" s="14"/>
      <c r="H208" s="18">
        <v>677457</v>
      </c>
      <c r="I208" s="13" t="s">
        <v>2760</v>
      </c>
      <c r="J208" s="14"/>
      <c r="K208" s="13" t="s">
        <v>2748</v>
      </c>
      <c r="L208" s="13" t="s">
        <v>2747</v>
      </c>
      <c r="M208" s="14"/>
      <c r="N208" s="18" t="s">
        <v>2762</v>
      </c>
      <c r="O208" s="13" t="s">
        <v>2761</v>
      </c>
      <c r="P208" s="14"/>
    </row>
    <row r="209" spans="1:16">
      <c r="A209" s="21">
        <f t="shared" si="3"/>
        <v>205</v>
      </c>
      <c r="B209" s="25">
        <v>7</v>
      </c>
      <c r="C209" s="25">
        <v>60584005</v>
      </c>
      <c r="D209" s="25">
        <v>60584147</v>
      </c>
      <c r="E209" s="18" t="s">
        <v>2764</v>
      </c>
      <c r="F209" s="13" t="s">
        <v>2763</v>
      </c>
      <c r="G209" s="14"/>
      <c r="H209" s="18" t="s">
        <v>2766</v>
      </c>
      <c r="I209" s="13" t="s">
        <v>2765</v>
      </c>
      <c r="J209" s="14"/>
      <c r="K209" s="13" t="s">
        <v>2768</v>
      </c>
      <c r="L209" s="13" t="s">
        <v>2767</v>
      </c>
      <c r="M209" s="14"/>
      <c r="N209" s="18" t="s">
        <v>2769</v>
      </c>
      <c r="O209" s="13" t="s">
        <v>2769</v>
      </c>
      <c r="P209" s="14"/>
    </row>
    <row r="210" spans="1:16">
      <c r="A210" s="21">
        <f t="shared" si="3"/>
        <v>206</v>
      </c>
      <c r="B210" s="25">
        <v>7</v>
      </c>
      <c r="C210" s="25">
        <v>60587200</v>
      </c>
      <c r="D210" s="25">
        <v>60587234</v>
      </c>
      <c r="E210" s="18" t="s">
        <v>2764</v>
      </c>
      <c r="F210" s="13" t="s">
        <v>2763</v>
      </c>
      <c r="G210" s="14"/>
      <c r="H210" s="18" t="s">
        <v>2766</v>
      </c>
      <c r="I210" s="13" t="s">
        <v>2765</v>
      </c>
      <c r="J210" s="14"/>
      <c r="K210" s="13" t="s">
        <v>2768</v>
      </c>
      <c r="L210" s="13" t="s">
        <v>2767</v>
      </c>
      <c r="M210" s="14"/>
      <c r="N210" s="18" t="s">
        <v>2769</v>
      </c>
      <c r="O210" s="13" t="s">
        <v>2769</v>
      </c>
      <c r="P210" s="14"/>
    </row>
    <row r="211" spans="1:16">
      <c r="A211" s="21">
        <f t="shared" si="3"/>
        <v>207</v>
      </c>
      <c r="B211" s="25">
        <v>7</v>
      </c>
      <c r="C211" s="25">
        <v>68710069</v>
      </c>
      <c r="D211" s="25">
        <v>68710154</v>
      </c>
      <c r="E211" s="18" t="s">
        <v>2770</v>
      </c>
      <c r="F211" s="13" t="s">
        <v>2770</v>
      </c>
      <c r="G211" s="14"/>
      <c r="H211" s="18" t="s">
        <v>2772</v>
      </c>
      <c r="I211" s="13" t="s">
        <v>2771</v>
      </c>
      <c r="J211" s="14"/>
      <c r="K211" s="13">
        <v>100041248</v>
      </c>
      <c r="L211" s="13" t="s">
        <v>2773</v>
      </c>
      <c r="M211" s="14"/>
      <c r="N211" s="18" t="s">
        <v>2775</v>
      </c>
      <c r="O211" s="13" t="s">
        <v>2774</v>
      </c>
      <c r="P211" s="14"/>
    </row>
    <row r="212" spans="1:16">
      <c r="A212" s="21">
        <f t="shared" si="3"/>
        <v>208</v>
      </c>
      <c r="B212" s="25">
        <v>7</v>
      </c>
      <c r="C212" s="25">
        <v>70771165</v>
      </c>
      <c r="D212" s="25">
        <v>70771201</v>
      </c>
      <c r="E212" s="18" t="s">
        <v>2776</v>
      </c>
      <c r="F212" s="13" t="s">
        <v>2776</v>
      </c>
      <c r="G212" s="14"/>
      <c r="H212" s="18" t="s">
        <v>2778</v>
      </c>
      <c r="I212" s="13" t="s">
        <v>2777</v>
      </c>
      <c r="J212" s="14"/>
      <c r="K212" s="13" t="s">
        <v>2780</v>
      </c>
      <c r="L212" s="13" t="s">
        <v>2779</v>
      </c>
      <c r="M212" s="14"/>
      <c r="N212" s="18" t="s">
        <v>2782</v>
      </c>
      <c r="O212" s="13" t="s">
        <v>2781</v>
      </c>
      <c r="P212" s="14"/>
    </row>
    <row r="213" spans="1:16">
      <c r="A213" s="21">
        <f t="shared" si="3"/>
        <v>209</v>
      </c>
      <c r="B213" s="25">
        <v>7</v>
      </c>
      <c r="C213" s="25">
        <v>71816837</v>
      </c>
      <c r="D213" s="25">
        <v>71817063</v>
      </c>
      <c r="E213" s="18" t="s">
        <v>2784</v>
      </c>
      <c r="F213" s="13" t="s">
        <v>2783</v>
      </c>
      <c r="G213" s="14"/>
      <c r="H213" s="18" t="s">
        <v>2786</v>
      </c>
      <c r="I213" s="13" t="s">
        <v>2785</v>
      </c>
      <c r="J213" s="14"/>
      <c r="K213" s="13" t="s">
        <v>2784</v>
      </c>
      <c r="L213" s="13" t="s">
        <v>2787</v>
      </c>
      <c r="M213" s="14"/>
      <c r="N213" s="18" t="s">
        <v>2789</v>
      </c>
      <c r="O213" s="13" t="s">
        <v>2788</v>
      </c>
      <c r="P213" s="14"/>
    </row>
    <row r="214" spans="1:16">
      <c r="A214" s="21">
        <f t="shared" si="3"/>
        <v>210</v>
      </c>
      <c r="B214" s="25">
        <v>7</v>
      </c>
      <c r="C214" s="25">
        <v>72760228</v>
      </c>
      <c r="D214" s="25">
        <v>72760515</v>
      </c>
      <c r="E214" s="18" t="s">
        <v>2791</v>
      </c>
      <c r="F214" s="13" t="s">
        <v>2790</v>
      </c>
      <c r="G214" s="14"/>
      <c r="H214" s="18" t="s">
        <v>2793</v>
      </c>
      <c r="I214" s="13" t="s">
        <v>2792</v>
      </c>
      <c r="J214" s="14"/>
      <c r="K214" s="13" t="s">
        <v>2795</v>
      </c>
      <c r="L214" s="13" t="s">
        <v>2794</v>
      </c>
      <c r="M214" s="14"/>
      <c r="N214" s="18" t="s">
        <v>2797</v>
      </c>
      <c r="O214" s="13" t="s">
        <v>2796</v>
      </c>
      <c r="P214" s="14"/>
    </row>
    <row r="215" spans="1:16">
      <c r="A215" s="21">
        <f t="shared" si="3"/>
        <v>211</v>
      </c>
      <c r="B215" s="25">
        <v>7</v>
      </c>
      <c r="C215" s="25">
        <v>73103510</v>
      </c>
      <c r="D215" s="25">
        <v>73103691</v>
      </c>
      <c r="E215" s="18" t="s">
        <v>2799</v>
      </c>
      <c r="F215" s="13" t="s">
        <v>2798</v>
      </c>
      <c r="G215" s="14"/>
      <c r="H215" s="18" t="s">
        <v>2801</v>
      </c>
      <c r="I215" s="13" t="s">
        <v>2800</v>
      </c>
      <c r="J215" s="14"/>
      <c r="K215" s="13" t="s">
        <v>2799</v>
      </c>
      <c r="L215" s="13" t="s">
        <v>2802</v>
      </c>
      <c r="M215" s="14"/>
      <c r="N215" s="18" t="s">
        <v>2803</v>
      </c>
      <c r="O215" s="13" t="s">
        <v>2803</v>
      </c>
      <c r="P215" s="14"/>
    </row>
    <row r="216" spans="1:16">
      <c r="A216" s="21">
        <f t="shared" si="3"/>
        <v>212</v>
      </c>
      <c r="B216" s="25">
        <v>7</v>
      </c>
      <c r="C216" s="25">
        <v>74649155</v>
      </c>
      <c r="D216" s="25">
        <v>74649228</v>
      </c>
      <c r="E216" s="18" t="s">
        <v>2804</v>
      </c>
      <c r="F216" s="13" t="s">
        <v>2804</v>
      </c>
      <c r="G216" s="14"/>
      <c r="H216" s="18" t="s">
        <v>2806</v>
      </c>
      <c r="I216" s="13" t="s">
        <v>2805</v>
      </c>
      <c r="J216" s="14"/>
      <c r="K216" s="13" t="s">
        <v>2808</v>
      </c>
      <c r="L216" s="13" t="s">
        <v>2807</v>
      </c>
      <c r="M216" s="14"/>
      <c r="N216" s="18" t="s">
        <v>2810</v>
      </c>
      <c r="O216" s="13" t="s">
        <v>2809</v>
      </c>
      <c r="P216" s="14"/>
    </row>
    <row r="217" spans="1:16">
      <c r="A217" s="21">
        <f t="shared" si="3"/>
        <v>213</v>
      </c>
      <c r="B217" s="25">
        <v>7</v>
      </c>
      <c r="C217" s="25">
        <v>79866990</v>
      </c>
      <c r="D217" s="25">
        <v>79867027</v>
      </c>
      <c r="E217" s="18" t="s">
        <v>2812</v>
      </c>
      <c r="F217" s="13" t="s">
        <v>2811</v>
      </c>
      <c r="G217" s="14"/>
      <c r="H217" s="18" t="s">
        <v>2814</v>
      </c>
      <c r="I217" s="13" t="s">
        <v>2813</v>
      </c>
      <c r="J217" s="14"/>
      <c r="K217" s="13" t="s">
        <v>2816</v>
      </c>
      <c r="L217" s="13" t="s">
        <v>2815</v>
      </c>
      <c r="M217" s="14"/>
      <c r="N217" s="18">
        <v>625243</v>
      </c>
      <c r="O217" s="13" t="s">
        <v>2817</v>
      </c>
      <c r="P217" s="14"/>
    </row>
    <row r="218" spans="1:16">
      <c r="A218" s="21">
        <f t="shared" si="3"/>
        <v>214</v>
      </c>
      <c r="B218" s="25">
        <v>7</v>
      </c>
      <c r="C218" s="25">
        <v>90234868</v>
      </c>
      <c r="D218" s="25">
        <v>90235135</v>
      </c>
      <c r="E218" s="18" t="s">
        <v>2819</v>
      </c>
      <c r="F218" s="13" t="s">
        <v>2818</v>
      </c>
      <c r="G218" s="14"/>
      <c r="H218" s="18" t="s">
        <v>2821</v>
      </c>
      <c r="I218" s="13" t="s">
        <v>2820</v>
      </c>
      <c r="J218" s="14"/>
      <c r="K218" s="13" t="s">
        <v>2822</v>
      </c>
      <c r="L218" s="13" t="s">
        <v>2822</v>
      </c>
      <c r="M218" s="14"/>
      <c r="N218" s="18" t="s">
        <v>2824</v>
      </c>
      <c r="O218" s="13" t="s">
        <v>2823</v>
      </c>
      <c r="P218" s="14"/>
    </row>
    <row r="219" spans="1:16">
      <c r="A219" s="21">
        <f t="shared" si="3"/>
        <v>215</v>
      </c>
      <c r="B219" s="25">
        <v>7</v>
      </c>
      <c r="C219" s="25">
        <v>90606608</v>
      </c>
      <c r="D219" s="25">
        <v>90606714</v>
      </c>
      <c r="E219" s="18" t="s">
        <v>2826</v>
      </c>
      <c r="F219" s="13" t="s">
        <v>2825</v>
      </c>
      <c r="G219" s="14"/>
      <c r="H219" s="18" t="s">
        <v>2827</v>
      </c>
      <c r="I219" s="13" t="s">
        <v>2827</v>
      </c>
      <c r="J219" s="14"/>
      <c r="K219" s="13" t="s">
        <v>2819</v>
      </c>
      <c r="L219" s="13" t="s">
        <v>2828</v>
      </c>
      <c r="M219" s="14"/>
      <c r="N219" s="18" t="s">
        <v>2830</v>
      </c>
      <c r="O219" s="13" t="s">
        <v>2829</v>
      </c>
      <c r="P219" s="14"/>
    </row>
    <row r="220" spans="1:16">
      <c r="A220" s="21">
        <f t="shared" si="3"/>
        <v>216</v>
      </c>
      <c r="B220" s="25">
        <v>7</v>
      </c>
      <c r="C220" s="25">
        <v>90608084</v>
      </c>
      <c r="D220" s="25">
        <v>90608260</v>
      </c>
      <c r="E220" s="18" t="s">
        <v>2826</v>
      </c>
      <c r="F220" s="13" t="s">
        <v>2825</v>
      </c>
      <c r="G220" s="14"/>
      <c r="H220" s="18" t="s">
        <v>2827</v>
      </c>
      <c r="I220" s="13" t="s">
        <v>2827</v>
      </c>
      <c r="J220" s="14"/>
      <c r="K220" s="13" t="s">
        <v>2819</v>
      </c>
      <c r="L220" s="13" t="s">
        <v>2828</v>
      </c>
      <c r="M220" s="14"/>
      <c r="N220" s="18" t="s">
        <v>2830</v>
      </c>
      <c r="O220" s="13" t="s">
        <v>2829</v>
      </c>
      <c r="P220" s="14"/>
    </row>
    <row r="221" spans="1:16">
      <c r="A221" s="21">
        <f t="shared" si="3"/>
        <v>217</v>
      </c>
      <c r="B221" s="25">
        <v>7</v>
      </c>
      <c r="C221" s="25">
        <v>91104449</v>
      </c>
      <c r="D221" s="25">
        <v>91104598</v>
      </c>
      <c r="E221" s="18" t="s">
        <v>2831</v>
      </c>
      <c r="F221" s="13" t="s">
        <v>2831</v>
      </c>
      <c r="G221" s="14"/>
      <c r="H221" s="18" t="s">
        <v>2833</v>
      </c>
      <c r="I221" s="13" t="s">
        <v>2832</v>
      </c>
      <c r="J221" s="14"/>
      <c r="K221" s="13" t="s">
        <v>2835</v>
      </c>
      <c r="L221" s="13" t="s">
        <v>2834</v>
      </c>
      <c r="M221" s="14"/>
      <c r="N221" s="18" t="s">
        <v>2833</v>
      </c>
      <c r="O221" s="13" t="s">
        <v>2836</v>
      </c>
      <c r="P221" s="14"/>
    </row>
    <row r="222" spans="1:16">
      <c r="A222" s="21">
        <f t="shared" si="3"/>
        <v>218</v>
      </c>
      <c r="B222" s="25">
        <v>7</v>
      </c>
      <c r="C222" s="25">
        <v>91274376</v>
      </c>
      <c r="D222" s="25">
        <v>91274634</v>
      </c>
      <c r="E222" s="18" t="s">
        <v>2837</v>
      </c>
      <c r="F222" s="13" t="s">
        <v>2837</v>
      </c>
      <c r="G222" s="14"/>
      <c r="H222" s="18" t="s">
        <v>2839</v>
      </c>
      <c r="I222" s="13" t="s">
        <v>2838</v>
      </c>
      <c r="J222" s="14"/>
      <c r="K222" s="13" t="s">
        <v>2831</v>
      </c>
      <c r="L222" s="13" t="s">
        <v>2831</v>
      </c>
      <c r="M222" s="14"/>
      <c r="N222" s="18" t="s">
        <v>2839</v>
      </c>
      <c r="O222" s="13" t="s">
        <v>2840</v>
      </c>
      <c r="P222" s="14"/>
    </row>
    <row r="223" spans="1:16">
      <c r="A223" s="21">
        <f t="shared" si="3"/>
        <v>219</v>
      </c>
      <c r="B223" s="25">
        <v>7</v>
      </c>
      <c r="C223" s="25">
        <v>95733904</v>
      </c>
      <c r="D223" s="25">
        <v>95733937</v>
      </c>
      <c r="E223" s="18" t="s">
        <v>2842</v>
      </c>
      <c r="F223" s="13" t="s">
        <v>2841</v>
      </c>
      <c r="G223" s="14"/>
      <c r="H223" s="18" t="s">
        <v>2844</v>
      </c>
      <c r="I223" s="13" t="s">
        <v>2843</v>
      </c>
      <c r="J223" s="14"/>
      <c r="K223" s="13" t="s">
        <v>2846</v>
      </c>
      <c r="L223" s="13" t="s">
        <v>2845</v>
      </c>
      <c r="M223" s="14"/>
      <c r="N223" s="18" t="s">
        <v>2848</v>
      </c>
      <c r="O223" s="13" t="s">
        <v>2847</v>
      </c>
      <c r="P223" s="14"/>
    </row>
    <row r="224" spans="1:16">
      <c r="A224" s="21">
        <f t="shared" si="3"/>
        <v>220</v>
      </c>
      <c r="B224" s="25">
        <v>7</v>
      </c>
      <c r="C224" s="25">
        <v>95880911</v>
      </c>
      <c r="D224" s="25">
        <v>95880977</v>
      </c>
      <c r="E224" s="18" t="s">
        <v>2842</v>
      </c>
      <c r="F224" s="13" t="s">
        <v>2841</v>
      </c>
      <c r="G224" s="14"/>
      <c r="H224" s="18" t="s">
        <v>2844</v>
      </c>
      <c r="I224" s="13" t="s">
        <v>2843</v>
      </c>
      <c r="J224" s="14"/>
      <c r="K224" s="13" t="s">
        <v>2846</v>
      </c>
      <c r="L224" s="13" t="s">
        <v>2845</v>
      </c>
      <c r="M224" s="14"/>
      <c r="N224" s="18" t="s">
        <v>2848</v>
      </c>
      <c r="O224" s="13" t="s">
        <v>2847</v>
      </c>
      <c r="P224" s="14"/>
    </row>
    <row r="225" spans="1:16">
      <c r="A225" s="21">
        <f t="shared" si="3"/>
        <v>221</v>
      </c>
      <c r="B225" s="25">
        <v>7</v>
      </c>
      <c r="C225" s="25">
        <v>97333086</v>
      </c>
      <c r="D225" s="25">
        <v>97333123</v>
      </c>
      <c r="E225" s="18" t="s">
        <v>2849</v>
      </c>
      <c r="F225" s="13" t="s">
        <v>2849</v>
      </c>
      <c r="G225" s="14"/>
      <c r="H225" s="18" t="s">
        <v>2851</v>
      </c>
      <c r="I225" s="13" t="s">
        <v>2850</v>
      </c>
      <c r="J225" s="14"/>
      <c r="K225" s="13" t="s">
        <v>2853</v>
      </c>
      <c r="L225" s="13" t="s">
        <v>2852</v>
      </c>
      <c r="M225" s="14"/>
      <c r="N225" s="18" t="s">
        <v>2853</v>
      </c>
      <c r="O225" s="13" t="s">
        <v>2854</v>
      </c>
      <c r="P225" s="14"/>
    </row>
    <row r="226" spans="1:16">
      <c r="A226" s="21">
        <f t="shared" si="3"/>
        <v>222</v>
      </c>
      <c r="B226" s="25">
        <v>7</v>
      </c>
      <c r="C226" s="25">
        <v>98299127</v>
      </c>
      <c r="D226" s="25">
        <v>98299161</v>
      </c>
      <c r="E226" s="18" t="s">
        <v>2855</v>
      </c>
      <c r="F226" s="13" t="s">
        <v>2855</v>
      </c>
      <c r="G226" s="14"/>
      <c r="H226" s="18" t="s">
        <v>2856</v>
      </c>
      <c r="I226" s="13" t="s">
        <v>2856</v>
      </c>
      <c r="J226" s="14"/>
      <c r="K226" s="13" t="s">
        <v>2858</v>
      </c>
      <c r="L226" s="13" t="s">
        <v>2857</v>
      </c>
      <c r="M226" s="14"/>
      <c r="N226" s="18" t="s">
        <v>2860</v>
      </c>
      <c r="O226" s="13" t="s">
        <v>2859</v>
      </c>
      <c r="P226" s="14"/>
    </row>
    <row r="227" spans="1:16">
      <c r="A227" s="21">
        <f t="shared" si="3"/>
        <v>223</v>
      </c>
      <c r="B227" s="25">
        <v>7</v>
      </c>
      <c r="C227" s="25">
        <v>100169962</v>
      </c>
      <c r="D227" s="25">
        <v>100170052</v>
      </c>
      <c r="E227" s="18" t="s">
        <v>2862</v>
      </c>
      <c r="F227" s="13" t="s">
        <v>2861</v>
      </c>
      <c r="G227" s="14"/>
      <c r="H227" s="18" t="s">
        <v>2864</v>
      </c>
      <c r="I227" s="13" t="s">
        <v>2863</v>
      </c>
      <c r="J227" s="14"/>
      <c r="K227" s="13" t="s">
        <v>2865</v>
      </c>
      <c r="L227" s="13" t="s">
        <v>2865</v>
      </c>
      <c r="M227" s="14"/>
      <c r="N227" s="18" t="s">
        <v>2867</v>
      </c>
      <c r="O227" s="13" t="s">
        <v>2866</v>
      </c>
      <c r="P227" s="14"/>
    </row>
    <row r="228" spans="1:16">
      <c r="A228" s="21">
        <f t="shared" si="3"/>
        <v>224</v>
      </c>
      <c r="B228" s="25">
        <v>7</v>
      </c>
      <c r="C228" s="25">
        <v>103275417</v>
      </c>
      <c r="D228" s="25">
        <v>103275489</v>
      </c>
      <c r="E228" s="18" t="s">
        <v>2869</v>
      </c>
      <c r="F228" s="13" t="s">
        <v>2868</v>
      </c>
      <c r="G228" s="14"/>
      <c r="H228" s="18" t="s">
        <v>2870</v>
      </c>
      <c r="I228" s="13" t="s">
        <v>2870</v>
      </c>
      <c r="J228" s="14"/>
      <c r="K228" s="13" t="s">
        <v>2872</v>
      </c>
      <c r="L228" s="13" t="s">
        <v>2871</v>
      </c>
      <c r="M228" s="14"/>
      <c r="N228" s="18" t="s">
        <v>2874</v>
      </c>
      <c r="O228" s="13" t="s">
        <v>2873</v>
      </c>
      <c r="P228" s="14"/>
    </row>
    <row r="229" spans="1:16">
      <c r="A229" s="21">
        <f t="shared" si="3"/>
        <v>225</v>
      </c>
      <c r="B229" s="25">
        <v>7</v>
      </c>
      <c r="C229" s="25">
        <v>120744328</v>
      </c>
      <c r="D229" s="25">
        <v>120744558</v>
      </c>
      <c r="E229" s="18" t="s">
        <v>2875</v>
      </c>
      <c r="F229" s="13" t="s">
        <v>2875</v>
      </c>
      <c r="G229" s="14"/>
      <c r="H229" s="18" t="s">
        <v>2877</v>
      </c>
      <c r="I229" s="13" t="s">
        <v>2876</v>
      </c>
      <c r="J229" s="14"/>
      <c r="K229" s="13" t="s">
        <v>2879</v>
      </c>
      <c r="L229" s="13" t="s">
        <v>2878</v>
      </c>
      <c r="M229" s="14"/>
      <c r="N229" s="18" t="s">
        <v>2881</v>
      </c>
      <c r="O229" s="13" t="s">
        <v>2880</v>
      </c>
      <c r="P229" s="14"/>
    </row>
    <row r="230" spans="1:16">
      <c r="A230" s="21">
        <f t="shared" si="3"/>
        <v>226</v>
      </c>
      <c r="B230" s="25">
        <v>7</v>
      </c>
      <c r="C230" s="25">
        <v>121260809</v>
      </c>
      <c r="D230" s="25">
        <v>121260883</v>
      </c>
      <c r="E230" s="18" t="s">
        <v>2883</v>
      </c>
      <c r="F230" s="13" t="s">
        <v>2882</v>
      </c>
      <c r="G230" s="14"/>
      <c r="H230" s="18" t="s">
        <v>2884</v>
      </c>
      <c r="I230" s="13" t="s">
        <v>2884</v>
      </c>
      <c r="J230" s="14"/>
      <c r="K230" s="13" t="s">
        <v>2886</v>
      </c>
      <c r="L230" s="13" t="s">
        <v>2885</v>
      </c>
      <c r="M230" s="14"/>
      <c r="N230" s="18" t="s">
        <v>2888</v>
      </c>
      <c r="O230" s="13" t="s">
        <v>2887</v>
      </c>
      <c r="P230" s="14"/>
    </row>
    <row r="231" spans="1:16">
      <c r="A231" s="21">
        <f t="shared" si="3"/>
        <v>227</v>
      </c>
      <c r="B231" s="25">
        <v>7</v>
      </c>
      <c r="C231" s="25">
        <v>123578352</v>
      </c>
      <c r="D231" s="25">
        <v>123578388</v>
      </c>
      <c r="E231" s="18">
        <v>100042798</v>
      </c>
      <c r="F231" s="13" t="s">
        <v>2889</v>
      </c>
      <c r="G231" s="14"/>
      <c r="H231" s="18" t="s">
        <v>2891</v>
      </c>
      <c r="I231" s="13" t="s">
        <v>2890</v>
      </c>
      <c r="J231" s="14"/>
      <c r="K231" s="13" t="s">
        <v>2893</v>
      </c>
      <c r="L231" s="13" t="s">
        <v>2892</v>
      </c>
      <c r="M231" s="14"/>
      <c r="N231" s="18" t="s">
        <v>2891</v>
      </c>
      <c r="O231" s="13" t="s">
        <v>2894</v>
      </c>
      <c r="P231" s="14"/>
    </row>
    <row r="232" spans="1:16">
      <c r="A232" s="21">
        <f t="shared" si="3"/>
        <v>228</v>
      </c>
      <c r="B232" s="25">
        <v>8</v>
      </c>
      <c r="C232" s="25">
        <v>3429780</v>
      </c>
      <c r="D232" s="25">
        <v>3429815</v>
      </c>
      <c r="E232" s="18" t="s">
        <v>2561</v>
      </c>
      <c r="F232" s="13" t="s">
        <v>2560</v>
      </c>
      <c r="G232" s="14"/>
      <c r="H232" s="18" t="s">
        <v>2563</v>
      </c>
      <c r="I232" s="13" t="s">
        <v>2562</v>
      </c>
      <c r="J232" s="14"/>
      <c r="K232" s="13" t="s">
        <v>2561</v>
      </c>
      <c r="L232" s="13" t="s">
        <v>2564</v>
      </c>
      <c r="M232" s="14"/>
      <c r="N232" s="18" t="s">
        <v>2566</v>
      </c>
      <c r="O232" s="13" t="s">
        <v>2565</v>
      </c>
      <c r="P232" s="14"/>
    </row>
    <row r="233" spans="1:16">
      <c r="A233" s="21">
        <f t="shared" si="3"/>
        <v>229</v>
      </c>
      <c r="B233" s="25">
        <v>8</v>
      </c>
      <c r="C233" s="25">
        <v>32699690</v>
      </c>
      <c r="D233" s="25">
        <v>32699820</v>
      </c>
      <c r="E233" s="18">
        <v>100041340</v>
      </c>
      <c r="F233" s="13" t="s">
        <v>2567</v>
      </c>
      <c r="G233" s="14"/>
      <c r="H233" s="18" t="s">
        <v>2569</v>
      </c>
      <c r="I233" s="13" t="s">
        <v>2568</v>
      </c>
      <c r="J233" s="14"/>
      <c r="K233" s="13" t="s">
        <v>2571</v>
      </c>
      <c r="L233" s="13" t="s">
        <v>2570</v>
      </c>
      <c r="M233" s="14"/>
      <c r="N233" s="18" t="s">
        <v>2572</v>
      </c>
      <c r="O233" s="13" t="s">
        <v>2572</v>
      </c>
      <c r="P233" s="14"/>
    </row>
    <row r="234" spans="1:16">
      <c r="A234" s="21">
        <f t="shared" si="3"/>
        <v>230</v>
      </c>
      <c r="B234" s="25">
        <v>8</v>
      </c>
      <c r="C234" s="25">
        <v>33106929</v>
      </c>
      <c r="D234" s="25">
        <v>33106965</v>
      </c>
      <c r="E234" s="18" t="s">
        <v>2573</v>
      </c>
      <c r="F234" s="13" t="s">
        <v>2573</v>
      </c>
      <c r="G234" s="14"/>
      <c r="H234" s="18" t="s">
        <v>2575</v>
      </c>
      <c r="I234" s="13" t="s">
        <v>2574</v>
      </c>
      <c r="J234" s="14"/>
      <c r="K234" s="13">
        <v>100041340</v>
      </c>
      <c r="L234" s="13" t="s">
        <v>2567</v>
      </c>
      <c r="M234" s="14"/>
      <c r="N234" s="18" t="s">
        <v>2575</v>
      </c>
      <c r="O234" s="13" t="s">
        <v>2576</v>
      </c>
      <c r="P234" s="14"/>
    </row>
    <row r="235" spans="1:16">
      <c r="A235" s="21">
        <f t="shared" si="3"/>
        <v>231</v>
      </c>
      <c r="B235" s="25">
        <v>8</v>
      </c>
      <c r="C235" s="25">
        <v>36134620</v>
      </c>
      <c r="D235" s="25">
        <v>36134692</v>
      </c>
      <c r="E235" s="18" t="s">
        <v>2578</v>
      </c>
      <c r="F235" s="13" t="s">
        <v>2577</v>
      </c>
      <c r="G235" s="14"/>
      <c r="H235" s="18" t="s">
        <v>2580</v>
      </c>
      <c r="I235" s="13" t="s">
        <v>2579</v>
      </c>
      <c r="J235" s="14"/>
      <c r="K235" s="13" t="s">
        <v>2581</v>
      </c>
      <c r="L235" s="13" t="s">
        <v>2581</v>
      </c>
      <c r="M235" s="14"/>
      <c r="N235" s="18" t="s">
        <v>2583</v>
      </c>
      <c r="O235" s="13" t="s">
        <v>2582</v>
      </c>
      <c r="P235" s="14"/>
    </row>
    <row r="236" spans="1:16">
      <c r="A236" s="21">
        <f t="shared" si="3"/>
        <v>232</v>
      </c>
      <c r="B236" s="25">
        <v>8</v>
      </c>
      <c r="C236" s="25">
        <v>39621617</v>
      </c>
      <c r="D236" s="25">
        <v>39621656</v>
      </c>
      <c r="E236" s="18" t="s">
        <v>2585</v>
      </c>
      <c r="F236" s="13" t="s">
        <v>2584</v>
      </c>
      <c r="G236" s="14"/>
      <c r="H236" s="18" t="s">
        <v>2586</v>
      </c>
      <c r="I236" s="13" t="s">
        <v>2586</v>
      </c>
      <c r="J236" s="14"/>
      <c r="K236" s="13" t="s">
        <v>2587</v>
      </c>
      <c r="L236" s="13" t="s">
        <v>2587</v>
      </c>
      <c r="M236" s="14"/>
      <c r="N236" s="18" t="s">
        <v>2588</v>
      </c>
      <c r="O236" s="13" t="s">
        <v>2588</v>
      </c>
      <c r="P236" s="14"/>
    </row>
    <row r="237" spans="1:16">
      <c r="A237" s="21">
        <f t="shared" si="3"/>
        <v>233</v>
      </c>
      <c r="B237" s="25">
        <v>8</v>
      </c>
      <c r="C237" s="25">
        <v>40364901</v>
      </c>
      <c r="D237" s="25">
        <v>40365096</v>
      </c>
      <c r="E237" s="18" t="s">
        <v>2590</v>
      </c>
      <c r="F237" s="13" t="s">
        <v>2589</v>
      </c>
      <c r="G237" s="14"/>
      <c r="H237" s="18" t="s">
        <v>2591</v>
      </c>
      <c r="I237" s="13" t="s">
        <v>2591</v>
      </c>
      <c r="J237" s="14"/>
      <c r="K237" s="13" t="s">
        <v>2593</v>
      </c>
      <c r="L237" s="13" t="s">
        <v>2592</v>
      </c>
      <c r="M237" s="14"/>
      <c r="N237" s="18" t="s">
        <v>2595</v>
      </c>
      <c r="O237" s="13" t="s">
        <v>2594</v>
      </c>
      <c r="P237" s="14"/>
    </row>
    <row r="238" spans="1:16">
      <c r="A238" s="21">
        <f t="shared" si="3"/>
        <v>234</v>
      </c>
      <c r="B238" s="25">
        <v>8</v>
      </c>
      <c r="C238" s="25">
        <v>54207674</v>
      </c>
      <c r="D238" s="25">
        <v>54207986</v>
      </c>
      <c r="E238" s="18" t="s">
        <v>2597</v>
      </c>
      <c r="F238" s="13" t="s">
        <v>2596</v>
      </c>
      <c r="G238" s="14"/>
      <c r="H238" s="18" t="s">
        <v>2599</v>
      </c>
      <c r="I238" s="13" t="s">
        <v>2598</v>
      </c>
      <c r="J238" s="14"/>
      <c r="K238" s="13" t="s">
        <v>2601</v>
      </c>
      <c r="L238" s="13" t="s">
        <v>2600</v>
      </c>
      <c r="M238" s="14"/>
      <c r="N238" s="18" t="s">
        <v>2602</v>
      </c>
      <c r="O238" s="13" t="s">
        <v>2602</v>
      </c>
      <c r="P238" s="14"/>
    </row>
    <row r="239" spans="1:16">
      <c r="A239" s="21">
        <f t="shared" si="3"/>
        <v>235</v>
      </c>
      <c r="B239" s="25">
        <v>8</v>
      </c>
      <c r="C239" s="25">
        <v>56236535</v>
      </c>
      <c r="D239" s="25">
        <v>56236567</v>
      </c>
      <c r="E239" s="18" t="s">
        <v>2604</v>
      </c>
      <c r="F239" s="13" t="s">
        <v>2603</v>
      </c>
      <c r="G239" s="14"/>
      <c r="H239" s="18" t="s">
        <v>2606</v>
      </c>
      <c r="I239" s="13" t="s">
        <v>2605</v>
      </c>
      <c r="J239" s="14"/>
      <c r="K239" s="13" t="s">
        <v>2608</v>
      </c>
      <c r="L239" s="13" t="s">
        <v>2607</v>
      </c>
      <c r="M239" s="14"/>
      <c r="N239" s="18" t="s">
        <v>2610</v>
      </c>
      <c r="O239" s="13" t="s">
        <v>2609</v>
      </c>
      <c r="P239" s="14"/>
    </row>
    <row r="240" spans="1:16">
      <c r="A240" s="21">
        <f t="shared" si="3"/>
        <v>236</v>
      </c>
      <c r="B240" s="25">
        <v>8</v>
      </c>
      <c r="C240" s="25">
        <v>59852949</v>
      </c>
      <c r="D240" s="25">
        <v>59852990</v>
      </c>
      <c r="E240" s="18" t="s">
        <v>2612</v>
      </c>
      <c r="F240" s="13" t="s">
        <v>2611</v>
      </c>
      <c r="G240" s="14"/>
      <c r="H240" s="18">
        <v>100040515</v>
      </c>
      <c r="I240" s="13" t="s">
        <v>2613</v>
      </c>
      <c r="J240" s="14"/>
      <c r="K240" s="13" t="s">
        <v>2615</v>
      </c>
      <c r="L240" s="13" t="s">
        <v>2614</v>
      </c>
      <c r="M240" s="14"/>
      <c r="N240" s="18" t="s">
        <v>2617</v>
      </c>
      <c r="O240" s="13" t="s">
        <v>2616</v>
      </c>
      <c r="P240" s="14"/>
    </row>
    <row r="241" spans="1:16">
      <c r="A241" s="21">
        <f t="shared" si="3"/>
        <v>237</v>
      </c>
      <c r="B241" s="25">
        <v>8</v>
      </c>
      <c r="C241" s="25">
        <v>59880809</v>
      </c>
      <c r="D241" s="25">
        <v>59880846</v>
      </c>
      <c r="E241" s="18" t="s">
        <v>2612</v>
      </c>
      <c r="F241" s="13" t="s">
        <v>2611</v>
      </c>
      <c r="G241" s="14"/>
      <c r="H241" s="18">
        <v>100040515</v>
      </c>
      <c r="I241" s="13" t="s">
        <v>2613</v>
      </c>
      <c r="J241" s="14"/>
      <c r="K241" s="13" t="s">
        <v>2615</v>
      </c>
      <c r="L241" s="13" t="s">
        <v>2614</v>
      </c>
      <c r="M241" s="14"/>
      <c r="N241" s="18" t="s">
        <v>2617</v>
      </c>
      <c r="O241" s="13" t="s">
        <v>2616</v>
      </c>
      <c r="P241" s="14"/>
    </row>
    <row r="242" spans="1:16">
      <c r="A242" s="21">
        <f t="shared" si="3"/>
        <v>238</v>
      </c>
      <c r="B242" s="25">
        <v>8</v>
      </c>
      <c r="C242" s="25">
        <v>61169409</v>
      </c>
      <c r="D242" s="25">
        <v>61169448</v>
      </c>
      <c r="E242" s="18" t="s">
        <v>2619</v>
      </c>
      <c r="F242" s="13" t="s">
        <v>2618</v>
      </c>
      <c r="G242" s="14"/>
      <c r="H242" s="18" t="s">
        <v>2620</v>
      </c>
      <c r="I242" s="13" t="s">
        <v>2620</v>
      </c>
      <c r="J242" s="14"/>
      <c r="K242" s="13">
        <v>100040711</v>
      </c>
      <c r="L242" s="13" t="s">
        <v>2621</v>
      </c>
      <c r="M242" s="14"/>
      <c r="N242" s="18" t="s">
        <v>2623</v>
      </c>
      <c r="O242" s="13" t="s">
        <v>2622</v>
      </c>
      <c r="P242" s="14"/>
    </row>
    <row r="243" spans="1:16">
      <c r="A243" s="21">
        <f t="shared" si="3"/>
        <v>239</v>
      </c>
      <c r="B243" s="25">
        <v>8</v>
      </c>
      <c r="C243" s="25">
        <v>70558526</v>
      </c>
      <c r="D243" s="25">
        <v>70558557</v>
      </c>
      <c r="E243" s="18" t="s">
        <v>2624</v>
      </c>
      <c r="F243" s="13" t="s">
        <v>2624</v>
      </c>
      <c r="G243" s="14"/>
      <c r="H243" s="18" t="s">
        <v>2626</v>
      </c>
      <c r="I243" s="13" t="s">
        <v>2625</v>
      </c>
      <c r="J243" s="14"/>
      <c r="K243" s="13" t="s">
        <v>2627</v>
      </c>
      <c r="L243" s="13" t="s">
        <v>2627</v>
      </c>
      <c r="M243" s="14"/>
      <c r="N243" s="18" t="s">
        <v>2626</v>
      </c>
      <c r="O243" s="13" t="s">
        <v>2628</v>
      </c>
      <c r="P243" s="14"/>
    </row>
    <row r="244" spans="1:16">
      <c r="A244" s="21">
        <f t="shared" si="3"/>
        <v>240</v>
      </c>
      <c r="B244" s="25">
        <v>8</v>
      </c>
      <c r="C244" s="25">
        <v>72384838</v>
      </c>
      <c r="D244" s="25">
        <v>72385139</v>
      </c>
      <c r="E244" s="18" t="s">
        <v>2630</v>
      </c>
      <c r="F244" s="13" t="s">
        <v>2629</v>
      </c>
      <c r="G244" s="14"/>
      <c r="H244" s="18" t="s">
        <v>2632</v>
      </c>
      <c r="I244" s="13" t="s">
        <v>2631</v>
      </c>
      <c r="J244" s="14"/>
      <c r="K244" s="13" t="s">
        <v>2634</v>
      </c>
      <c r="L244" s="13" t="s">
        <v>2633</v>
      </c>
      <c r="M244" s="14"/>
      <c r="N244" s="18" t="s">
        <v>2636</v>
      </c>
      <c r="O244" s="13" t="s">
        <v>2635</v>
      </c>
      <c r="P244" s="14"/>
    </row>
    <row r="245" spans="1:16">
      <c r="A245" s="21">
        <f t="shared" si="3"/>
        <v>241</v>
      </c>
      <c r="B245" s="25">
        <v>8</v>
      </c>
      <c r="C245" s="25">
        <v>74508424</v>
      </c>
      <c r="D245" s="25">
        <v>74508760</v>
      </c>
      <c r="E245" s="18" t="s">
        <v>2638</v>
      </c>
      <c r="F245" s="13" t="s">
        <v>2637</v>
      </c>
      <c r="G245" s="14"/>
      <c r="H245" s="18">
        <v>670453</v>
      </c>
      <c r="I245" s="13" t="s">
        <v>2639</v>
      </c>
      <c r="J245" s="14"/>
      <c r="K245" s="13" t="s">
        <v>2641</v>
      </c>
      <c r="L245" s="13" t="s">
        <v>2640</v>
      </c>
      <c r="M245" s="14"/>
      <c r="N245" s="18" t="s">
        <v>2643</v>
      </c>
      <c r="O245" s="13" t="s">
        <v>2642</v>
      </c>
      <c r="P245" s="14"/>
    </row>
    <row r="246" spans="1:16">
      <c r="A246" s="21">
        <f t="shared" si="3"/>
        <v>242</v>
      </c>
      <c r="B246" s="25">
        <v>8</v>
      </c>
      <c r="C246" s="25">
        <v>76667727</v>
      </c>
      <c r="D246" s="25">
        <v>76667910</v>
      </c>
      <c r="E246" s="18" t="s">
        <v>2644</v>
      </c>
      <c r="F246" s="13" t="s">
        <v>2644</v>
      </c>
      <c r="G246" s="14"/>
      <c r="H246" s="18" t="s">
        <v>2646</v>
      </c>
      <c r="I246" s="13" t="s">
        <v>2645</v>
      </c>
      <c r="J246" s="14"/>
      <c r="K246" s="13" t="s">
        <v>2647</v>
      </c>
      <c r="L246" s="13" t="s">
        <v>2647</v>
      </c>
      <c r="M246" s="14"/>
      <c r="N246" s="18" t="s">
        <v>2649</v>
      </c>
      <c r="O246" s="13" t="s">
        <v>2648</v>
      </c>
      <c r="P246" s="14"/>
    </row>
    <row r="247" spans="1:16">
      <c r="A247" s="21">
        <f t="shared" si="3"/>
        <v>243</v>
      </c>
      <c r="B247" s="25">
        <v>8</v>
      </c>
      <c r="C247" s="25">
        <v>82706779</v>
      </c>
      <c r="D247" s="25">
        <v>82706816</v>
      </c>
      <c r="E247" s="18" t="s">
        <v>2651</v>
      </c>
      <c r="F247" s="13" t="s">
        <v>2650</v>
      </c>
      <c r="G247" s="14"/>
      <c r="H247" s="18" t="s">
        <v>2653</v>
      </c>
      <c r="I247" s="13" t="s">
        <v>2652</v>
      </c>
      <c r="J247" s="14"/>
      <c r="K247" s="13" t="s">
        <v>2655</v>
      </c>
      <c r="L247" s="13" t="s">
        <v>2654</v>
      </c>
      <c r="M247" s="14"/>
      <c r="N247" s="18" t="s">
        <v>2657</v>
      </c>
      <c r="O247" s="13" t="s">
        <v>2656</v>
      </c>
      <c r="P247" s="14"/>
    </row>
    <row r="248" spans="1:16">
      <c r="A248" s="21">
        <f t="shared" si="3"/>
        <v>244</v>
      </c>
      <c r="B248" s="25">
        <v>8</v>
      </c>
      <c r="C248" s="25">
        <v>84979532</v>
      </c>
      <c r="D248" s="25">
        <v>84979563</v>
      </c>
      <c r="E248" s="18" t="s">
        <v>2659</v>
      </c>
      <c r="F248" s="13" t="s">
        <v>2658</v>
      </c>
      <c r="G248" s="14"/>
      <c r="H248" s="18" t="s">
        <v>2661</v>
      </c>
      <c r="I248" s="13" t="s">
        <v>2660</v>
      </c>
      <c r="J248" s="14"/>
      <c r="K248" s="13" t="s">
        <v>2663</v>
      </c>
      <c r="L248" s="13" t="s">
        <v>2662</v>
      </c>
      <c r="M248" s="14"/>
      <c r="N248" s="18" t="s">
        <v>2665</v>
      </c>
      <c r="O248" s="13" t="s">
        <v>2664</v>
      </c>
      <c r="P248" s="14"/>
    </row>
    <row r="249" spans="1:16">
      <c r="A249" s="21">
        <f t="shared" si="3"/>
        <v>245</v>
      </c>
      <c r="B249" s="25">
        <v>8</v>
      </c>
      <c r="C249" s="25">
        <v>104195892</v>
      </c>
      <c r="D249" s="25">
        <v>104195930</v>
      </c>
      <c r="E249" s="18" t="s">
        <v>2666</v>
      </c>
      <c r="F249" s="13" t="s">
        <v>2666</v>
      </c>
      <c r="G249" s="14"/>
      <c r="H249" s="18">
        <v>100042078</v>
      </c>
      <c r="I249" s="13" t="s">
        <v>2667</v>
      </c>
      <c r="J249" s="14"/>
      <c r="K249" s="13" t="s">
        <v>2668</v>
      </c>
      <c r="L249" s="13" t="s">
        <v>2668</v>
      </c>
      <c r="M249" s="14"/>
      <c r="N249" s="18" t="s">
        <v>2669</v>
      </c>
      <c r="O249" s="13" t="s">
        <v>2669</v>
      </c>
      <c r="P249" s="14"/>
    </row>
    <row r="250" spans="1:16">
      <c r="A250" s="21">
        <f t="shared" si="3"/>
        <v>246</v>
      </c>
      <c r="B250" s="25">
        <v>8</v>
      </c>
      <c r="C250" s="25">
        <v>104480238</v>
      </c>
      <c r="D250" s="25">
        <v>104480343</v>
      </c>
      <c r="E250" s="18" t="s">
        <v>2666</v>
      </c>
      <c r="F250" s="13" t="s">
        <v>2666</v>
      </c>
      <c r="G250" s="14"/>
      <c r="H250" s="18">
        <v>100042078</v>
      </c>
      <c r="I250" s="13" t="s">
        <v>2667</v>
      </c>
      <c r="J250" s="14"/>
      <c r="K250" s="13" t="s">
        <v>2668</v>
      </c>
      <c r="L250" s="13" t="s">
        <v>2668</v>
      </c>
      <c r="M250" s="14"/>
      <c r="N250" s="18" t="s">
        <v>2669</v>
      </c>
      <c r="O250" s="13" t="s">
        <v>2669</v>
      </c>
      <c r="P250" s="14"/>
    </row>
    <row r="251" spans="1:16">
      <c r="A251" s="21">
        <f t="shared" si="3"/>
        <v>247</v>
      </c>
      <c r="B251" s="25">
        <v>9</v>
      </c>
      <c r="C251" s="25">
        <v>3200597</v>
      </c>
      <c r="D251" s="25">
        <v>3200628</v>
      </c>
      <c r="E251" s="18" t="s">
        <v>2365</v>
      </c>
      <c r="F251" s="13" t="s">
        <v>2364</v>
      </c>
      <c r="G251" s="14"/>
      <c r="H251" s="18" t="s">
        <v>2367</v>
      </c>
      <c r="I251" s="13" t="s">
        <v>2366</v>
      </c>
      <c r="J251" s="14"/>
      <c r="K251" s="13" t="s">
        <v>2368</v>
      </c>
      <c r="L251" s="13" t="s">
        <v>2368</v>
      </c>
      <c r="M251" s="14"/>
      <c r="N251" s="18" t="s">
        <v>2369</v>
      </c>
      <c r="O251" s="13" t="s">
        <v>2369</v>
      </c>
      <c r="P251" s="14"/>
    </row>
    <row r="252" spans="1:16">
      <c r="A252" s="21">
        <f t="shared" si="3"/>
        <v>248</v>
      </c>
      <c r="B252" s="25">
        <v>9</v>
      </c>
      <c r="C252" s="25">
        <v>4229617</v>
      </c>
      <c r="D252" s="25">
        <v>4229811</v>
      </c>
      <c r="E252" s="18" t="s">
        <v>2371</v>
      </c>
      <c r="F252" s="13" t="s">
        <v>2370</v>
      </c>
      <c r="G252" s="14"/>
      <c r="H252" s="18">
        <v>100039236</v>
      </c>
      <c r="I252" s="13" t="s">
        <v>2372</v>
      </c>
      <c r="J252" s="14"/>
      <c r="K252" s="13" t="s">
        <v>2374</v>
      </c>
      <c r="L252" s="13" t="s">
        <v>2373</v>
      </c>
      <c r="M252" s="14"/>
      <c r="N252" s="18" t="s">
        <v>2375</v>
      </c>
      <c r="O252" s="13" t="s">
        <v>2375</v>
      </c>
      <c r="P252" s="14"/>
    </row>
    <row r="253" spans="1:16">
      <c r="A253" s="21">
        <f t="shared" si="3"/>
        <v>249</v>
      </c>
      <c r="B253" s="25">
        <v>9</v>
      </c>
      <c r="C253" s="25">
        <v>15143292</v>
      </c>
      <c r="D253" s="25">
        <v>15143440</v>
      </c>
      <c r="E253" s="18" t="s">
        <v>2376</v>
      </c>
      <c r="F253" s="13" t="s">
        <v>2376</v>
      </c>
      <c r="G253" s="14"/>
      <c r="H253" s="18" t="s">
        <v>2378</v>
      </c>
      <c r="I253" s="13" t="s">
        <v>2377</v>
      </c>
      <c r="J253" s="14"/>
      <c r="K253" s="13" t="s">
        <v>2379</v>
      </c>
      <c r="L253" s="13" t="s">
        <v>2379</v>
      </c>
      <c r="M253" s="14"/>
      <c r="N253" s="18" t="s">
        <v>2378</v>
      </c>
      <c r="O253" s="13" t="s">
        <v>2380</v>
      </c>
      <c r="P253" s="14"/>
    </row>
    <row r="254" spans="1:16">
      <c r="A254" s="21">
        <f t="shared" si="3"/>
        <v>250</v>
      </c>
      <c r="B254" s="25">
        <v>9</v>
      </c>
      <c r="C254" s="25">
        <v>18684342</v>
      </c>
      <c r="D254" s="25">
        <v>18684422</v>
      </c>
      <c r="E254" s="18" t="s">
        <v>2382</v>
      </c>
      <c r="F254" s="13" t="s">
        <v>2381</v>
      </c>
      <c r="G254" s="14"/>
      <c r="H254" s="18" t="s">
        <v>2384</v>
      </c>
      <c r="I254" s="13" t="s">
        <v>2383</v>
      </c>
      <c r="J254" s="14"/>
      <c r="K254" s="13" t="s">
        <v>2386</v>
      </c>
      <c r="L254" s="13" t="s">
        <v>2385</v>
      </c>
      <c r="M254" s="14"/>
      <c r="N254" s="18" t="s">
        <v>2387</v>
      </c>
      <c r="O254" s="13" t="s">
        <v>2387</v>
      </c>
      <c r="P254" s="14"/>
    </row>
    <row r="255" spans="1:16">
      <c r="A255" s="21">
        <f t="shared" si="3"/>
        <v>251</v>
      </c>
      <c r="B255" s="25">
        <v>9</v>
      </c>
      <c r="C255" s="25">
        <v>20500665</v>
      </c>
      <c r="D255" s="25">
        <v>20500996</v>
      </c>
      <c r="E255" s="18" t="s">
        <v>2389</v>
      </c>
      <c r="F255" s="13" t="s">
        <v>2388</v>
      </c>
      <c r="G255" s="14"/>
      <c r="H255" s="18" t="s">
        <v>2391</v>
      </c>
      <c r="I255" s="13" t="s">
        <v>2390</v>
      </c>
      <c r="J255" s="14"/>
      <c r="K255" s="13" t="s">
        <v>2393</v>
      </c>
      <c r="L255" s="13" t="s">
        <v>2392</v>
      </c>
      <c r="M255" s="14"/>
      <c r="N255" s="18" t="s">
        <v>2391</v>
      </c>
      <c r="O255" s="13" t="s">
        <v>2394</v>
      </c>
      <c r="P255" s="14"/>
    </row>
    <row r="256" spans="1:16">
      <c r="A256" s="21">
        <f t="shared" si="3"/>
        <v>252</v>
      </c>
      <c r="B256" s="25">
        <v>9</v>
      </c>
      <c r="C256" s="25">
        <v>26947226</v>
      </c>
      <c r="D256" s="25">
        <v>26947257</v>
      </c>
      <c r="E256" s="18" t="s">
        <v>2395</v>
      </c>
      <c r="F256" s="13" t="s">
        <v>2395</v>
      </c>
      <c r="G256" s="14"/>
      <c r="H256" s="18" t="s">
        <v>2397</v>
      </c>
      <c r="I256" s="13" t="s">
        <v>2396</v>
      </c>
      <c r="J256" s="14"/>
      <c r="K256" s="13" t="s">
        <v>2398</v>
      </c>
      <c r="L256" s="13" t="s">
        <v>2398</v>
      </c>
      <c r="M256" s="14"/>
      <c r="N256" s="18" t="s">
        <v>2397</v>
      </c>
      <c r="O256" s="13" t="s">
        <v>2399</v>
      </c>
      <c r="P256" s="14"/>
    </row>
    <row r="257" spans="1:16">
      <c r="A257" s="21">
        <f t="shared" si="3"/>
        <v>253</v>
      </c>
      <c r="B257" s="25">
        <v>9</v>
      </c>
      <c r="C257" s="25">
        <v>31051207</v>
      </c>
      <c r="D257" s="25">
        <v>31051315</v>
      </c>
      <c r="E257" s="18" t="s">
        <v>2401</v>
      </c>
      <c r="F257" s="13" t="s">
        <v>2400</v>
      </c>
      <c r="G257" s="14"/>
      <c r="H257" s="18" t="s">
        <v>2403</v>
      </c>
      <c r="I257" s="13" t="s">
        <v>2402</v>
      </c>
      <c r="J257" s="14"/>
      <c r="K257" s="13" t="s">
        <v>2404</v>
      </c>
      <c r="L257" s="13" t="s">
        <v>2404</v>
      </c>
      <c r="M257" s="14"/>
      <c r="N257" s="18" t="s">
        <v>2406</v>
      </c>
      <c r="O257" s="13" t="s">
        <v>2405</v>
      </c>
      <c r="P257" s="14"/>
    </row>
    <row r="258" spans="1:16">
      <c r="A258" s="21">
        <f t="shared" si="3"/>
        <v>254</v>
      </c>
      <c r="B258" s="25">
        <v>9</v>
      </c>
      <c r="C258" s="25">
        <v>31900819</v>
      </c>
      <c r="D258" s="25">
        <v>31900855</v>
      </c>
      <c r="E258" s="18" t="s">
        <v>2407</v>
      </c>
      <c r="F258" s="13" t="s">
        <v>2407</v>
      </c>
      <c r="G258" s="14"/>
      <c r="H258" s="18">
        <v>100042266</v>
      </c>
      <c r="I258" s="13" t="s">
        <v>2408</v>
      </c>
      <c r="J258" s="14"/>
      <c r="K258" s="13">
        <v>666622</v>
      </c>
      <c r="L258" s="13" t="s">
        <v>2409</v>
      </c>
      <c r="M258" s="14"/>
      <c r="N258" s="18" t="s">
        <v>2411</v>
      </c>
      <c r="O258" s="13" t="s">
        <v>2410</v>
      </c>
      <c r="P258" s="14"/>
    </row>
    <row r="259" spans="1:16">
      <c r="A259" s="21">
        <f t="shared" si="3"/>
        <v>255</v>
      </c>
      <c r="B259" s="25">
        <v>9</v>
      </c>
      <c r="C259" s="25">
        <v>37934810</v>
      </c>
      <c r="D259" s="25">
        <v>37934841</v>
      </c>
      <c r="E259" s="18" t="s">
        <v>2413</v>
      </c>
      <c r="F259" s="13" t="s">
        <v>2412</v>
      </c>
      <c r="G259" s="14"/>
      <c r="H259" s="18" t="s">
        <v>2415</v>
      </c>
      <c r="I259" s="13" t="s">
        <v>2414</v>
      </c>
      <c r="J259" s="14"/>
      <c r="K259" s="13" t="s">
        <v>2417</v>
      </c>
      <c r="L259" s="13" t="s">
        <v>2416</v>
      </c>
      <c r="M259" s="14"/>
      <c r="N259" s="18" t="s">
        <v>2419</v>
      </c>
      <c r="O259" s="13" t="s">
        <v>2418</v>
      </c>
      <c r="P259" s="14"/>
    </row>
    <row r="260" spans="1:16">
      <c r="A260" s="21">
        <f t="shared" si="3"/>
        <v>256</v>
      </c>
      <c r="B260" s="25">
        <v>9</v>
      </c>
      <c r="C260" s="25">
        <v>38679224</v>
      </c>
      <c r="D260" s="25">
        <v>38679329</v>
      </c>
      <c r="E260" s="18" t="s">
        <v>2421</v>
      </c>
      <c r="F260" s="13" t="s">
        <v>2420</v>
      </c>
      <c r="G260" s="14"/>
      <c r="H260" s="18" t="s">
        <v>2423</v>
      </c>
      <c r="I260" s="13" t="s">
        <v>2422</v>
      </c>
      <c r="J260" s="14"/>
      <c r="K260" s="13" t="s">
        <v>2425</v>
      </c>
      <c r="L260" s="13" t="s">
        <v>2424</v>
      </c>
      <c r="M260" s="14"/>
      <c r="N260" s="18" t="s">
        <v>2427</v>
      </c>
      <c r="O260" s="13" t="s">
        <v>2426</v>
      </c>
      <c r="P260" s="14"/>
    </row>
    <row r="261" spans="1:16">
      <c r="A261" s="21">
        <f t="shared" si="3"/>
        <v>257</v>
      </c>
      <c r="B261" s="25">
        <v>9</v>
      </c>
      <c r="C261" s="25">
        <v>38691337</v>
      </c>
      <c r="D261" s="25">
        <v>38691411</v>
      </c>
      <c r="E261" s="18" t="s">
        <v>2429</v>
      </c>
      <c r="F261" s="13" t="s">
        <v>2428</v>
      </c>
      <c r="G261" s="14"/>
      <c r="H261" s="18" t="s">
        <v>2423</v>
      </c>
      <c r="I261" s="13" t="s">
        <v>2422</v>
      </c>
      <c r="J261" s="14"/>
      <c r="K261" s="13" t="s">
        <v>2421</v>
      </c>
      <c r="L261" s="13" t="s">
        <v>2420</v>
      </c>
      <c r="M261" s="14"/>
      <c r="N261" s="18" t="s">
        <v>2427</v>
      </c>
      <c r="O261" s="13" t="s">
        <v>2426</v>
      </c>
      <c r="P261" s="14"/>
    </row>
    <row r="262" spans="1:16">
      <c r="A262" s="21">
        <f t="shared" si="3"/>
        <v>258</v>
      </c>
      <c r="B262" s="25">
        <v>9</v>
      </c>
      <c r="C262" s="25">
        <v>39009005</v>
      </c>
      <c r="D262" s="25">
        <v>39009073</v>
      </c>
      <c r="E262" s="18" t="s">
        <v>2431</v>
      </c>
      <c r="F262" s="13" t="s">
        <v>2430</v>
      </c>
      <c r="G262" s="14"/>
      <c r="H262" s="18" t="s">
        <v>2433</v>
      </c>
      <c r="I262" s="13" t="s">
        <v>2432</v>
      </c>
      <c r="J262" s="14"/>
      <c r="K262" s="13" t="s">
        <v>2435</v>
      </c>
      <c r="L262" s="13" t="s">
        <v>2434</v>
      </c>
      <c r="M262" s="14"/>
      <c r="N262" s="18" t="s">
        <v>2437</v>
      </c>
      <c r="O262" s="13" t="s">
        <v>2436</v>
      </c>
      <c r="P262" s="14"/>
    </row>
    <row r="263" spans="1:16">
      <c r="A263" s="21">
        <f t="shared" ref="A263:A326" si="4">A262+1</f>
        <v>259</v>
      </c>
      <c r="B263" s="25">
        <v>9</v>
      </c>
      <c r="C263" s="25">
        <v>39441580</v>
      </c>
      <c r="D263" s="25">
        <v>39441654</v>
      </c>
      <c r="E263" s="18" t="s">
        <v>2439</v>
      </c>
      <c r="F263" s="13" t="s">
        <v>2438</v>
      </c>
      <c r="G263" s="14"/>
      <c r="H263" s="18" t="s">
        <v>2441</v>
      </c>
      <c r="I263" s="13" t="s">
        <v>2440</v>
      </c>
      <c r="J263" s="14"/>
      <c r="K263" s="13" t="s">
        <v>2443</v>
      </c>
      <c r="L263" s="13" t="s">
        <v>2442</v>
      </c>
      <c r="M263" s="14"/>
      <c r="N263" s="18" t="s">
        <v>2445</v>
      </c>
      <c r="O263" s="13" t="s">
        <v>2444</v>
      </c>
      <c r="P263" s="14"/>
    </row>
    <row r="264" spans="1:16">
      <c r="A264" s="21">
        <f t="shared" si="4"/>
        <v>260</v>
      </c>
      <c r="B264" s="25">
        <v>9</v>
      </c>
      <c r="C264" s="25">
        <v>39485622</v>
      </c>
      <c r="D264" s="25">
        <v>39485766</v>
      </c>
      <c r="E264" s="18" t="s">
        <v>2447</v>
      </c>
      <c r="F264" s="13" t="s">
        <v>2446</v>
      </c>
      <c r="G264" s="14"/>
      <c r="H264" s="18" t="s">
        <v>2441</v>
      </c>
      <c r="I264" s="13" t="s">
        <v>2440</v>
      </c>
      <c r="J264" s="14"/>
      <c r="K264" s="13" t="s">
        <v>2449</v>
      </c>
      <c r="L264" s="13" t="s">
        <v>2448</v>
      </c>
      <c r="M264" s="14"/>
      <c r="N264" s="18" t="s">
        <v>2445</v>
      </c>
      <c r="O264" s="13" t="s">
        <v>2444</v>
      </c>
      <c r="P264" s="14"/>
    </row>
    <row r="265" spans="1:16">
      <c r="A265" s="21">
        <f t="shared" si="4"/>
        <v>261</v>
      </c>
      <c r="B265" s="25">
        <v>9</v>
      </c>
      <c r="C265" s="25">
        <v>39570023</v>
      </c>
      <c r="D265" s="25">
        <v>39570060</v>
      </c>
      <c r="E265" s="18" t="s">
        <v>2451</v>
      </c>
      <c r="F265" s="13" t="s">
        <v>2450</v>
      </c>
      <c r="G265" s="14"/>
      <c r="H265" s="18" t="s">
        <v>2445</v>
      </c>
      <c r="I265" s="13" t="s">
        <v>2444</v>
      </c>
      <c r="J265" s="14"/>
      <c r="K265" s="13" t="s">
        <v>2453</v>
      </c>
      <c r="L265" s="13" t="s">
        <v>2452</v>
      </c>
      <c r="M265" s="14"/>
      <c r="N265" s="18" t="s">
        <v>2455</v>
      </c>
      <c r="O265" s="13" t="s">
        <v>2454</v>
      </c>
      <c r="P265" s="14"/>
    </row>
    <row r="266" spans="1:16">
      <c r="A266" s="21">
        <f t="shared" si="4"/>
        <v>262</v>
      </c>
      <c r="B266" s="25">
        <v>9</v>
      </c>
      <c r="C266" s="25">
        <v>40032986</v>
      </c>
      <c r="D266" s="25">
        <v>40033061</v>
      </c>
      <c r="E266" s="18" t="s">
        <v>2457</v>
      </c>
      <c r="F266" s="13" t="s">
        <v>2456</v>
      </c>
      <c r="G266" s="14"/>
      <c r="H266" s="18" t="s">
        <v>2459</v>
      </c>
      <c r="I266" s="13" t="s">
        <v>2458</v>
      </c>
      <c r="J266" s="14"/>
      <c r="K266" s="13" t="s">
        <v>2461</v>
      </c>
      <c r="L266" s="13" t="s">
        <v>2460</v>
      </c>
      <c r="M266" s="14"/>
      <c r="N266" s="18" t="s">
        <v>2463</v>
      </c>
      <c r="O266" s="13" t="s">
        <v>2462</v>
      </c>
      <c r="P266" s="14"/>
    </row>
    <row r="267" spans="1:16">
      <c r="A267" s="21">
        <f t="shared" si="4"/>
        <v>263</v>
      </c>
      <c r="B267" s="25">
        <v>9</v>
      </c>
      <c r="C267" s="25">
        <v>43177689</v>
      </c>
      <c r="D267" s="25">
        <v>43177720</v>
      </c>
      <c r="E267" s="18" t="s">
        <v>2464</v>
      </c>
      <c r="F267" s="13" t="s">
        <v>2464</v>
      </c>
      <c r="G267" s="14"/>
      <c r="H267" s="18" t="s">
        <v>2466</v>
      </c>
      <c r="I267" s="13" t="s">
        <v>2465</v>
      </c>
      <c r="J267" s="14"/>
      <c r="K267" s="13" t="s">
        <v>2468</v>
      </c>
      <c r="L267" s="13" t="s">
        <v>2467</v>
      </c>
      <c r="M267" s="14"/>
      <c r="N267" s="18" t="s">
        <v>2469</v>
      </c>
      <c r="O267" s="13" t="s">
        <v>2469</v>
      </c>
      <c r="P267" s="14"/>
    </row>
    <row r="268" spans="1:16">
      <c r="A268" s="21">
        <f t="shared" si="4"/>
        <v>264</v>
      </c>
      <c r="B268" s="25">
        <v>9</v>
      </c>
      <c r="C268" s="25">
        <v>45067353</v>
      </c>
      <c r="D268" s="25">
        <v>45067572</v>
      </c>
      <c r="E268" s="18" t="s">
        <v>2471</v>
      </c>
      <c r="F268" s="13" t="s">
        <v>2470</v>
      </c>
      <c r="G268" s="14"/>
      <c r="H268" s="18" t="s">
        <v>2473</v>
      </c>
      <c r="I268" s="13" t="s">
        <v>2472</v>
      </c>
      <c r="J268" s="14"/>
      <c r="K268" s="13" t="s">
        <v>2475</v>
      </c>
      <c r="L268" s="13" t="s">
        <v>2474</v>
      </c>
      <c r="M268" s="14"/>
      <c r="N268" s="18" t="s">
        <v>2477</v>
      </c>
      <c r="O268" s="13" t="s">
        <v>2476</v>
      </c>
      <c r="P268" s="14"/>
    </row>
    <row r="269" spans="1:16">
      <c r="A269" s="21">
        <f t="shared" si="4"/>
        <v>265</v>
      </c>
      <c r="B269" s="25">
        <v>9</v>
      </c>
      <c r="C269" s="25">
        <v>46003775</v>
      </c>
      <c r="D269" s="25">
        <v>46003916</v>
      </c>
      <c r="E269" s="18" t="s">
        <v>2479</v>
      </c>
      <c r="F269" s="13" t="s">
        <v>2478</v>
      </c>
      <c r="G269" s="14"/>
      <c r="H269" s="18" t="s">
        <v>2481</v>
      </c>
      <c r="I269" s="13" t="s">
        <v>2480</v>
      </c>
      <c r="J269" s="14"/>
      <c r="K269" s="13" t="s">
        <v>2479</v>
      </c>
      <c r="L269" s="13" t="s">
        <v>2482</v>
      </c>
      <c r="M269" s="14"/>
      <c r="N269" s="18" t="s">
        <v>2484</v>
      </c>
      <c r="O269" s="13" t="s">
        <v>2483</v>
      </c>
      <c r="P269" s="14"/>
    </row>
    <row r="270" spans="1:16">
      <c r="A270" s="21">
        <f t="shared" si="4"/>
        <v>266</v>
      </c>
      <c r="B270" s="25">
        <v>9</v>
      </c>
      <c r="C270" s="25">
        <v>51242608</v>
      </c>
      <c r="D270" s="25">
        <v>51242643</v>
      </c>
      <c r="E270" s="18">
        <v>640374</v>
      </c>
      <c r="F270" s="13" t="s">
        <v>2485</v>
      </c>
      <c r="G270" s="14"/>
      <c r="H270" s="18" t="s">
        <v>2487</v>
      </c>
      <c r="I270" s="13" t="s">
        <v>2486</v>
      </c>
      <c r="J270" s="14"/>
      <c r="K270" s="13" t="s">
        <v>2489</v>
      </c>
      <c r="L270" s="13" t="s">
        <v>2488</v>
      </c>
      <c r="M270" s="14"/>
      <c r="N270" s="18" t="s">
        <v>2487</v>
      </c>
      <c r="O270" s="13" t="s">
        <v>2490</v>
      </c>
      <c r="P270" s="14"/>
    </row>
    <row r="271" spans="1:16">
      <c r="A271" s="21">
        <f t="shared" si="4"/>
        <v>267</v>
      </c>
      <c r="B271" s="25">
        <v>9</v>
      </c>
      <c r="C271" s="25">
        <v>54609066</v>
      </c>
      <c r="D271" s="25">
        <v>54609139</v>
      </c>
      <c r="E271" s="18" t="s">
        <v>2492</v>
      </c>
      <c r="F271" s="13" t="s">
        <v>2491</v>
      </c>
      <c r="G271" s="14"/>
      <c r="H271" s="18" t="s">
        <v>2494</v>
      </c>
      <c r="I271" s="13" t="s">
        <v>2493</v>
      </c>
      <c r="J271" s="14"/>
      <c r="K271" s="13" t="s">
        <v>2496</v>
      </c>
      <c r="L271" s="13" t="s">
        <v>2495</v>
      </c>
      <c r="M271" s="14"/>
      <c r="N271" s="18" t="s">
        <v>2498</v>
      </c>
      <c r="O271" s="13" t="s">
        <v>2497</v>
      </c>
      <c r="P271" s="14"/>
    </row>
    <row r="272" spans="1:16">
      <c r="A272" s="21">
        <f t="shared" si="4"/>
        <v>268</v>
      </c>
      <c r="B272" s="25">
        <v>9</v>
      </c>
      <c r="C272" s="25">
        <v>55155583</v>
      </c>
      <c r="D272" s="25">
        <v>55155631</v>
      </c>
      <c r="E272" s="18" t="s">
        <v>2500</v>
      </c>
      <c r="F272" s="13" t="s">
        <v>2499</v>
      </c>
      <c r="G272" s="14"/>
      <c r="H272" s="18" t="s">
        <v>2502</v>
      </c>
      <c r="I272" s="13" t="s">
        <v>2501</v>
      </c>
      <c r="J272" s="14"/>
      <c r="K272" s="13" t="s">
        <v>2504</v>
      </c>
      <c r="L272" s="13" t="s">
        <v>2503</v>
      </c>
      <c r="M272" s="14"/>
      <c r="N272" s="18" t="s">
        <v>2506</v>
      </c>
      <c r="O272" s="13" t="s">
        <v>2505</v>
      </c>
      <c r="P272" s="14"/>
    </row>
    <row r="273" spans="1:16">
      <c r="A273" s="21">
        <f t="shared" si="4"/>
        <v>269</v>
      </c>
      <c r="B273" s="25">
        <v>9</v>
      </c>
      <c r="C273" s="25">
        <v>55207274</v>
      </c>
      <c r="D273" s="25">
        <v>55207307</v>
      </c>
      <c r="E273" s="18" t="s">
        <v>2508</v>
      </c>
      <c r="F273" s="13" t="s">
        <v>2507</v>
      </c>
      <c r="G273" s="14"/>
      <c r="H273" s="18" t="s">
        <v>2502</v>
      </c>
      <c r="I273" s="13" t="s">
        <v>2501</v>
      </c>
      <c r="J273" s="14"/>
      <c r="K273" s="13" t="s">
        <v>2500</v>
      </c>
      <c r="L273" s="13" t="s">
        <v>2509</v>
      </c>
      <c r="M273" s="14"/>
      <c r="N273" s="18" t="s">
        <v>2506</v>
      </c>
      <c r="O273" s="13" t="s">
        <v>2505</v>
      </c>
      <c r="P273" s="14"/>
    </row>
    <row r="274" spans="1:16">
      <c r="A274" s="21">
        <f t="shared" si="4"/>
        <v>270</v>
      </c>
      <c r="B274" s="25">
        <v>9</v>
      </c>
      <c r="C274" s="25">
        <v>55486680</v>
      </c>
      <c r="D274" s="25">
        <v>55486902</v>
      </c>
      <c r="E274" s="18" t="s">
        <v>2510</v>
      </c>
      <c r="F274" s="13" t="s">
        <v>2510</v>
      </c>
      <c r="G274" s="14"/>
      <c r="H274" s="18" t="s">
        <v>2511</v>
      </c>
      <c r="I274" s="13" t="s">
        <v>2511</v>
      </c>
      <c r="J274" s="14"/>
      <c r="K274" s="13" t="s">
        <v>2513</v>
      </c>
      <c r="L274" s="13" t="s">
        <v>2512</v>
      </c>
      <c r="M274" s="14"/>
      <c r="N274" s="18" t="s">
        <v>2515</v>
      </c>
      <c r="O274" s="13" t="s">
        <v>2514</v>
      </c>
      <c r="P274" s="14"/>
    </row>
    <row r="275" spans="1:16">
      <c r="A275" s="21">
        <f t="shared" si="4"/>
        <v>271</v>
      </c>
      <c r="B275" s="25">
        <v>9</v>
      </c>
      <c r="C275" s="25">
        <v>57279172</v>
      </c>
      <c r="D275" s="25">
        <v>57279395</v>
      </c>
      <c r="E275" s="18" t="s">
        <v>2517</v>
      </c>
      <c r="F275" s="13" t="s">
        <v>2516</v>
      </c>
      <c r="G275" s="14"/>
      <c r="H275" s="18" t="s">
        <v>2519</v>
      </c>
      <c r="I275" s="13" t="s">
        <v>2518</v>
      </c>
      <c r="J275" s="14"/>
      <c r="K275" s="13" t="s">
        <v>2521</v>
      </c>
      <c r="L275" s="13" t="s">
        <v>2520</v>
      </c>
      <c r="M275" s="14"/>
      <c r="N275" s="18" t="s">
        <v>2519</v>
      </c>
      <c r="O275" s="13" t="s">
        <v>2522</v>
      </c>
      <c r="P275" s="14"/>
    </row>
    <row r="276" spans="1:16">
      <c r="A276" s="21">
        <f t="shared" si="4"/>
        <v>272</v>
      </c>
      <c r="B276" s="25">
        <v>9</v>
      </c>
      <c r="C276" s="25">
        <v>61012012</v>
      </c>
      <c r="D276" s="25">
        <v>61012081</v>
      </c>
      <c r="E276" s="18">
        <v>100040481</v>
      </c>
      <c r="F276" s="13" t="s">
        <v>2523</v>
      </c>
      <c r="G276" s="14"/>
      <c r="H276" s="18" t="s">
        <v>2525</v>
      </c>
      <c r="I276" s="13" t="s">
        <v>2524</v>
      </c>
      <c r="J276" s="14"/>
      <c r="K276" s="13" t="s">
        <v>2527</v>
      </c>
      <c r="L276" s="13" t="s">
        <v>2526</v>
      </c>
      <c r="M276" s="14"/>
      <c r="N276" s="18" t="s">
        <v>2529</v>
      </c>
      <c r="O276" s="13" t="s">
        <v>2528</v>
      </c>
      <c r="P276" s="14"/>
    </row>
    <row r="277" spans="1:16">
      <c r="A277" s="21">
        <f t="shared" si="4"/>
        <v>273</v>
      </c>
      <c r="B277" s="25">
        <v>9</v>
      </c>
      <c r="C277" s="25">
        <v>78844474</v>
      </c>
      <c r="D277" s="25">
        <v>78844508</v>
      </c>
      <c r="E277" s="18" t="s">
        <v>2531</v>
      </c>
      <c r="F277" s="13" t="s">
        <v>2530</v>
      </c>
      <c r="G277" s="14"/>
      <c r="H277" s="18" t="s">
        <v>2533</v>
      </c>
      <c r="I277" s="13" t="s">
        <v>2532</v>
      </c>
      <c r="J277" s="14"/>
      <c r="K277" s="13" t="s">
        <v>2535</v>
      </c>
      <c r="L277" s="13" t="s">
        <v>2534</v>
      </c>
      <c r="M277" s="14"/>
      <c r="N277" s="18">
        <v>436085</v>
      </c>
      <c r="O277" s="13" t="s">
        <v>2536</v>
      </c>
      <c r="P277" s="14"/>
    </row>
    <row r="278" spans="1:16">
      <c r="A278" s="21">
        <f t="shared" si="4"/>
        <v>274</v>
      </c>
      <c r="B278" s="25">
        <v>9</v>
      </c>
      <c r="C278" s="25">
        <v>92093238</v>
      </c>
      <c r="D278" s="25">
        <v>92093276</v>
      </c>
      <c r="E278" s="18" t="s">
        <v>2538</v>
      </c>
      <c r="F278" s="13" t="s">
        <v>2537</v>
      </c>
      <c r="G278" s="14"/>
      <c r="H278" s="18" t="s">
        <v>2539</v>
      </c>
      <c r="I278" s="13" t="s">
        <v>2539</v>
      </c>
      <c r="J278" s="14"/>
      <c r="K278" s="13" t="s">
        <v>2538</v>
      </c>
      <c r="L278" s="13" t="s">
        <v>2540</v>
      </c>
      <c r="M278" s="14"/>
      <c r="N278" s="18" t="s">
        <v>2541</v>
      </c>
      <c r="O278" s="13" t="s">
        <v>2541</v>
      </c>
      <c r="P278" s="14"/>
    </row>
    <row r="279" spans="1:16">
      <c r="A279" s="21">
        <f t="shared" si="4"/>
        <v>275</v>
      </c>
      <c r="B279" s="25">
        <v>9</v>
      </c>
      <c r="C279" s="25">
        <v>95620264</v>
      </c>
      <c r="D279" s="25">
        <v>95620370</v>
      </c>
      <c r="E279" s="18" t="s">
        <v>2543</v>
      </c>
      <c r="F279" s="13" t="s">
        <v>2542</v>
      </c>
      <c r="G279" s="14"/>
      <c r="H279" s="18" t="s">
        <v>2545</v>
      </c>
      <c r="I279" s="13" t="s">
        <v>2544</v>
      </c>
      <c r="J279" s="14"/>
      <c r="K279" s="13" t="s">
        <v>2547</v>
      </c>
      <c r="L279" s="13" t="s">
        <v>2546</v>
      </c>
      <c r="M279" s="14"/>
      <c r="N279" s="18" t="s">
        <v>2545</v>
      </c>
      <c r="O279" s="13" t="s">
        <v>2548</v>
      </c>
      <c r="P279" s="14"/>
    </row>
    <row r="280" spans="1:16">
      <c r="A280" s="21">
        <f t="shared" si="4"/>
        <v>276</v>
      </c>
      <c r="B280" s="25">
        <v>9</v>
      </c>
      <c r="C280" s="25">
        <v>95789034</v>
      </c>
      <c r="D280" s="25">
        <v>95789070</v>
      </c>
      <c r="E280" s="18" t="s">
        <v>2543</v>
      </c>
      <c r="F280" s="13" t="s">
        <v>2549</v>
      </c>
      <c r="G280" s="14"/>
      <c r="H280" s="18" t="s">
        <v>2551</v>
      </c>
      <c r="I280" s="13" t="s">
        <v>2550</v>
      </c>
      <c r="J280" s="14"/>
      <c r="K280" s="13" t="s">
        <v>2543</v>
      </c>
      <c r="L280" s="13" t="s">
        <v>2552</v>
      </c>
      <c r="M280" s="14"/>
      <c r="N280" s="18" t="s">
        <v>2553</v>
      </c>
      <c r="O280" s="13" t="s">
        <v>2553</v>
      </c>
      <c r="P280" s="14"/>
    </row>
    <row r="281" spans="1:16">
      <c r="A281" s="21">
        <f t="shared" si="4"/>
        <v>277</v>
      </c>
      <c r="B281" s="25">
        <v>9</v>
      </c>
      <c r="C281" s="25">
        <v>109785460</v>
      </c>
      <c r="D281" s="25">
        <v>109785534</v>
      </c>
      <c r="E281" s="18" t="s">
        <v>2555</v>
      </c>
      <c r="F281" s="13" t="s">
        <v>2554</v>
      </c>
      <c r="G281" s="14"/>
      <c r="H281" s="18" t="s">
        <v>2557</v>
      </c>
      <c r="I281" s="13" t="s">
        <v>2556</v>
      </c>
      <c r="J281" s="14"/>
      <c r="K281" s="13" t="s">
        <v>2555</v>
      </c>
      <c r="L281" s="13" t="s">
        <v>2558</v>
      </c>
      <c r="M281" s="14"/>
      <c r="N281" s="18" t="s">
        <v>2559</v>
      </c>
      <c r="O281" s="13" t="s">
        <v>2559</v>
      </c>
      <c r="P281" s="14"/>
    </row>
    <row r="282" spans="1:16">
      <c r="A282" s="21">
        <f t="shared" si="4"/>
        <v>278</v>
      </c>
      <c r="B282" s="25">
        <v>10</v>
      </c>
      <c r="C282" s="25">
        <v>6394689</v>
      </c>
      <c r="D282" s="25">
        <v>6394730</v>
      </c>
      <c r="E282" s="18" t="s">
        <v>2243</v>
      </c>
      <c r="F282" s="13" t="s">
        <v>2243</v>
      </c>
      <c r="G282" s="14"/>
      <c r="H282" s="18" t="s">
        <v>2245</v>
      </c>
      <c r="I282" s="13" t="s">
        <v>2244</v>
      </c>
      <c r="J282" s="14"/>
      <c r="K282" s="13" t="s">
        <v>2246</v>
      </c>
      <c r="L282" s="13" t="s">
        <v>2246</v>
      </c>
      <c r="M282" s="14"/>
      <c r="N282" s="18" t="s">
        <v>2245</v>
      </c>
      <c r="O282" s="13" t="s">
        <v>2247</v>
      </c>
      <c r="P282" s="14"/>
    </row>
    <row r="283" spans="1:16">
      <c r="A283" s="21">
        <f t="shared" si="4"/>
        <v>279</v>
      </c>
      <c r="B283" s="25">
        <v>10</v>
      </c>
      <c r="C283" s="25">
        <v>20010036</v>
      </c>
      <c r="D283" s="25">
        <v>20010178</v>
      </c>
      <c r="E283" s="18" t="s">
        <v>2249</v>
      </c>
      <c r="F283" s="13" t="s">
        <v>2248</v>
      </c>
      <c r="G283" s="14"/>
      <c r="H283" s="18" t="s">
        <v>2250</v>
      </c>
      <c r="I283" s="13" t="s">
        <v>2250</v>
      </c>
      <c r="J283" s="14"/>
      <c r="K283" s="13" t="s">
        <v>2252</v>
      </c>
      <c r="L283" s="13" t="s">
        <v>2251</v>
      </c>
      <c r="M283" s="14"/>
      <c r="N283" s="18" t="s">
        <v>2254</v>
      </c>
      <c r="O283" s="13" t="s">
        <v>2253</v>
      </c>
      <c r="P283" s="14"/>
    </row>
    <row r="284" spans="1:16">
      <c r="A284" s="21">
        <f t="shared" si="4"/>
        <v>280</v>
      </c>
      <c r="B284" s="25">
        <v>10</v>
      </c>
      <c r="C284" s="25">
        <v>23785846</v>
      </c>
      <c r="D284" s="25">
        <v>23785975</v>
      </c>
      <c r="E284" s="18" t="s">
        <v>2256</v>
      </c>
      <c r="F284" s="13" t="s">
        <v>2255</v>
      </c>
      <c r="G284" s="14"/>
      <c r="H284" s="18" t="s">
        <v>2258</v>
      </c>
      <c r="I284" s="13" t="s">
        <v>2257</v>
      </c>
      <c r="J284" s="14"/>
      <c r="K284" s="13" t="s">
        <v>2260</v>
      </c>
      <c r="L284" s="13" t="s">
        <v>2259</v>
      </c>
      <c r="M284" s="14"/>
      <c r="N284" s="18" t="s">
        <v>2262</v>
      </c>
      <c r="O284" s="13" t="s">
        <v>2261</v>
      </c>
      <c r="P284" s="14"/>
    </row>
    <row r="285" spans="1:16">
      <c r="A285" s="21">
        <f t="shared" si="4"/>
        <v>281</v>
      </c>
      <c r="B285" s="25">
        <v>10</v>
      </c>
      <c r="C285" s="25">
        <v>24602826</v>
      </c>
      <c r="D285" s="25">
        <v>24602991</v>
      </c>
      <c r="E285" s="18" t="s">
        <v>2264</v>
      </c>
      <c r="F285" s="13" t="s">
        <v>2263</v>
      </c>
      <c r="G285" s="14"/>
      <c r="H285" s="18" t="s">
        <v>2266</v>
      </c>
      <c r="I285" s="13" t="s">
        <v>2265</v>
      </c>
      <c r="J285" s="14"/>
      <c r="K285" s="13" t="s">
        <v>2264</v>
      </c>
      <c r="L285" s="13" t="s">
        <v>2267</v>
      </c>
      <c r="M285" s="14"/>
      <c r="N285" s="19" t="s">
        <v>2269</v>
      </c>
      <c r="O285" s="13" t="s">
        <v>2268</v>
      </c>
      <c r="P285" s="14"/>
    </row>
    <row r="286" spans="1:16">
      <c r="A286" s="21">
        <f t="shared" si="4"/>
        <v>282</v>
      </c>
      <c r="B286" s="25">
        <v>10</v>
      </c>
      <c r="C286" s="25">
        <v>29490989</v>
      </c>
      <c r="D286" s="25">
        <v>29491096</v>
      </c>
      <c r="E286" s="18" t="s">
        <v>2270</v>
      </c>
      <c r="F286" s="13" t="s">
        <v>2270</v>
      </c>
      <c r="G286" s="14"/>
      <c r="H286" s="18" t="s">
        <v>2272</v>
      </c>
      <c r="I286" s="13" t="s">
        <v>2271</v>
      </c>
      <c r="J286" s="14"/>
      <c r="K286" s="13" t="s">
        <v>2273</v>
      </c>
      <c r="L286" s="13" t="s">
        <v>2273</v>
      </c>
      <c r="M286" s="14"/>
      <c r="N286" s="18" t="s">
        <v>2275</v>
      </c>
      <c r="O286" s="13" t="s">
        <v>2274</v>
      </c>
      <c r="P286" s="14"/>
    </row>
    <row r="287" spans="1:16">
      <c r="A287" s="21">
        <f t="shared" si="4"/>
        <v>283</v>
      </c>
      <c r="B287" s="25">
        <v>10</v>
      </c>
      <c r="C287" s="25">
        <v>29491776</v>
      </c>
      <c r="D287" s="25">
        <v>29492037</v>
      </c>
      <c r="E287" s="18" t="s">
        <v>2270</v>
      </c>
      <c r="F287" s="13" t="s">
        <v>2270</v>
      </c>
      <c r="G287" s="14"/>
      <c r="H287" s="18" t="s">
        <v>2272</v>
      </c>
      <c r="I287" s="13" t="s">
        <v>2271</v>
      </c>
      <c r="J287" s="14"/>
      <c r="K287" s="13" t="s">
        <v>2273</v>
      </c>
      <c r="L287" s="13" t="s">
        <v>2273</v>
      </c>
      <c r="M287" s="14"/>
      <c r="N287" s="18" t="s">
        <v>2275</v>
      </c>
      <c r="O287" s="13" t="s">
        <v>2274</v>
      </c>
      <c r="P287" s="14"/>
    </row>
    <row r="288" spans="1:16">
      <c r="A288" s="21">
        <f t="shared" si="4"/>
        <v>284</v>
      </c>
      <c r="B288" s="25">
        <v>10</v>
      </c>
      <c r="C288" s="25">
        <v>29834466</v>
      </c>
      <c r="D288" s="25">
        <v>29834497</v>
      </c>
      <c r="E288" s="18" t="s">
        <v>2276</v>
      </c>
      <c r="F288" s="13" t="s">
        <v>2276</v>
      </c>
      <c r="G288" s="14"/>
      <c r="H288" s="18" t="s">
        <v>2275</v>
      </c>
      <c r="I288" s="13" t="s">
        <v>2274</v>
      </c>
      <c r="J288" s="14"/>
      <c r="K288" s="13" t="s">
        <v>2278</v>
      </c>
      <c r="L288" s="13" t="s">
        <v>2277</v>
      </c>
      <c r="M288" s="14"/>
      <c r="N288" s="18" t="s">
        <v>2280</v>
      </c>
      <c r="O288" s="13" t="s">
        <v>2279</v>
      </c>
      <c r="P288" s="14"/>
    </row>
    <row r="289" spans="1:16">
      <c r="A289" s="21">
        <f t="shared" si="4"/>
        <v>285</v>
      </c>
      <c r="B289" s="25">
        <v>10</v>
      </c>
      <c r="C289" s="25">
        <v>39503703</v>
      </c>
      <c r="D289" s="25">
        <v>39503887</v>
      </c>
      <c r="E289" s="18" t="s">
        <v>2282</v>
      </c>
      <c r="F289" s="13" t="s">
        <v>2281</v>
      </c>
      <c r="G289" s="14"/>
      <c r="H289" s="18" t="s">
        <v>2284</v>
      </c>
      <c r="I289" s="13" t="s">
        <v>2283</v>
      </c>
      <c r="J289" s="14"/>
      <c r="K289" s="13" t="s">
        <v>2282</v>
      </c>
      <c r="L289" s="13" t="s">
        <v>2285</v>
      </c>
      <c r="M289" s="14"/>
      <c r="N289" s="18" t="s">
        <v>2287</v>
      </c>
      <c r="O289" s="13" t="s">
        <v>2286</v>
      </c>
      <c r="P289" s="14"/>
    </row>
    <row r="290" spans="1:16">
      <c r="A290" s="21">
        <f t="shared" si="4"/>
        <v>286</v>
      </c>
      <c r="B290" s="25">
        <v>10</v>
      </c>
      <c r="C290" s="25">
        <v>43484837</v>
      </c>
      <c r="D290" s="25">
        <v>43484876</v>
      </c>
      <c r="E290" s="18" t="s">
        <v>2289</v>
      </c>
      <c r="F290" s="13" t="s">
        <v>2288</v>
      </c>
      <c r="G290" s="14"/>
      <c r="H290" s="18" t="s">
        <v>2291</v>
      </c>
      <c r="I290" s="13" t="s">
        <v>2290</v>
      </c>
      <c r="J290" s="14"/>
      <c r="K290" s="13" t="s">
        <v>2289</v>
      </c>
      <c r="L290" s="13" t="s">
        <v>2292</v>
      </c>
      <c r="M290" s="14"/>
      <c r="N290" s="18" t="s">
        <v>2294</v>
      </c>
      <c r="O290" s="13" t="s">
        <v>2293</v>
      </c>
      <c r="P290" s="14"/>
    </row>
    <row r="291" spans="1:16">
      <c r="A291" s="21">
        <f t="shared" si="4"/>
        <v>287</v>
      </c>
      <c r="B291" s="25">
        <v>10</v>
      </c>
      <c r="C291" s="25">
        <v>64912673</v>
      </c>
      <c r="D291" s="25">
        <v>64912709</v>
      </c>
      <c r="E291" s="18" t="s">
        <v>2296</v>
      </c>
      <c r="F291" s="13" t="s">
        <v>2295</v>
      </c>
      <c r="G291" s="14"/>
      <c r="H291" s="18" t="s">
        <v>2297</v>
      </c>
      <c r="I291" s="13" t="s">
        <v>2297</v>
      </c>
      <c r="J291" s="14"/>
      <c r="K291" s="13" t="s">
        <v>2299</v>
      </c>
      <c r="L291" s="13" t="s">
        <v>2298</v>
      </c>
      <c r="M291" s="14"/>
      <c r="N291" s="18" t="s">
        <v>2300</v>
      </c>
      <c r="O291" s="13" t="s">
        <v>2300</v>
      </c>
      <c r="P291" s="14"/>
    </row>
    <row r="292" spans="1:16">
      <c r="A292" s="21">
        <f t="shared" si="4"/>
        <v>288</v>
      </c>
      <c r="B292" s="25">
        <v>10</v>
      </c>
      <c r="C292" s="25">
        <v>69020646</v>
      </c>
      <c r="D292" s="25">
        <v>69020681</v>
      </c>
      <c r="E292" s="18" t="s">
        <v>2301</v>
      </c>
      <c r="F292" s="13" t="s">
        <v>2301</v>
      </c>
      <c r="G292" s="14"/>
      <c r="H292" s="18" t="s">
        <v>2303</v>
      </c>
      <c r="I292" s="13" t="s">
        <v>2302</v>
      </c>
      <c r="J292" s="14"/>
      <c r="K292" s="13" t="s">
        <v>2305</v>
      </c>
      <c r="L292" s="13" t="s">
        <v>2304</v>
      </c>
      <c r="M292" s="14"/>
      <c r="N292" s="18">
        <v>100039734</v>
      </c>
      <c r="O292" s="13" t="s">
        <v>2306</v>
      </c>
      <c r="P292" s="14"/>
    </row>
    <row r="293" spans="1:16">
      <c r="A293" s="21">
        <f t="shared" si="4"/>
        <v>289</v>
      </c>
      <c r="B293" s="25">
        <v>10</v>
      </c>
      <c r="C293" s="25">
        <v>90946276</v>
      </c>
      <c r="D293" s="25">
        <v>90946342</v>
      </c>
      <c r="E293" s="18" t="s">
        <v>2307</v>
      </c>
      <c r="F293" s="13" t="s">
        <v>2307</v>
      </c>
      <c r="G293" s="14"/>
      <c r="H293" s="18" t="s">
        <v>2309</v>
      </c>
      <c r="I293" s="13" t="s">
        <v>2308</v>
      </c>
      <c r="J293" s="14"/>
      <c r="K293" s="13" t="s">
        <v>2311</v>
      </c>
      <c r="L293" s="13" t="s">
        <v>2310</v>
      </c>
      <c r="M293" s="14"/>
      <c r="N293" s="18" t="s">
        <v>2312</v>
      </c>
      <c r="O293" s="13" t="s">
        <v>2312</v>
      </c>
      <c r="P293" s="14"/>
    </row>
    <row r="294" spans="1:16">
      <c r="A294" s="21">
        <f t="shared" si="4"/>
        <v>290</v>
      </c>
      <c r="B294" s="25">
        <v>10</v>
      </c>
      <c r="C294" s="25">
        <v>97386865</v>
      </c>
      <c r="D294" s="25">
        <v>97387118</v>
      </c>
      <c r="E294" s="18" t="s">
        <v>2313</v>
      </c>
      <c r="F294" s="13" t="s">
        <v>2313</v>
      </c>
      <c r="G294" s="14"/>
      <c r="H294" s="18" t="s">
        <v>2315</v>
      </c>
      <c r="I294" s="13" t="s">
        <v>2314</v>
      </c>
      <c r="J294" s="14"/>
      <c r="K294" s="13" t="s">
        <v>2317</v>
      </c>
      <c r="L294" s="13" t="s">
        <v>2316</v>
      </c>
      <c r="M294" s="14"/>
      <c r="N294" s="18" t="s">
        <v>2319</v>
      </c>
      <c r="O294" s="13" t="s">
        <v>2318</v>
      </c>
      <c r="P294" s="14"/>
    </row>
    <row r="295" spans="1:16">
      <c r="A295" s="21">
        <f t="shared" si="4"/>
        <v>291</v>
      </c>
      <c r="B295" s="25">
        <v>10</v>
      </c>
      <c r="C295" s="25">
        <v>97432562</v>
      </c>
      <c r="D295" s="25">
        <v>97432601</v>
      </c>
      <c r="E295" s="18" t="s">
        <v>2313</v>
      </c>
      <c r="F295" s="13" t="s">
        <v>2313</v>
      </c>
      <c r="G295" s="14"/>
      <c r="H295" s="18" t="s">
        <v>2319</v>
      </c>
      <c r="I295" s="13" t="s">
        <v>2318</v>
      </c>
      <c r="J295" s="14"/>
      <c r="K295" s="13" t="s">
        <v>2317</v>
      </c>
      <c r="L295" s="13" t="s">
        <v>2316</v>
      </c>
      <c r="M295" s="14"/>
      <c r="N295" s="18" t="s">
        <v>2321</v>
      </c>
      <c r="O295" s="13" t="s">
        <v>2320</v>
      </c>
      <c r="P295" s="14"/>
    </row>
    <row r="296" spans="1:16">
      <c r="A296" s="21">
        <f t="shared" si="4"/>
        <v>292</v>
      </c>
      <c r="B296" s="25">
        <v>10</v>
      </c>
      <c r="C296" s="25">
        <v>100291435</v>
      </c>
      <c r="D296" s="25">
        <v>100291470</v>
      </c>
      <c r="E296" s="18" t="s">
        <v>2322</v>
      </c>
      <c r="F296" s="13" t="s">
        <v>2322</v>
      </c>
      <c r="G296" s="14"/>
      <c r="H296" s="18" t="s">
        <v>2323</v>
      </c>
      <c r="I296" s="13" t="s">
        <v>2323</v>
      </c>
      <c r="J296" s="14"/>
      <c r="K296" s="13" t="s">
        <v>2325</v>
      </c>
      <c r="L296" s="13" t="s">
        <v>2324</v>
      </c>
      <c r="M296" s="14"/>
      <c r="N296" s="18" t="s">
        <v>2326</v>
      </c>
      <c r="O296" s="13" t="s">
        <v>2326</v>
      </c>
      <c r="P296" s="14"/>
    </row>
    <row r="297" spans="1:16">
      <c r="A297" s="21">
        <f t="shared" si="4"/>
        <v>293</v>
      </c>
      <c r="B297" s="25">
        <v>10</v>
      </c>
      <c r="C297" s="25">
        <v>114310128</v>
      </c>
      <c r="D297" s="25">
        <v>114310244</v>
      </c>
      <c r="E297" s="18" t="s">
        <v>2327</v>
      </c>
      <c r="F297" s="13" t="s">
        <v>2327</v>
      </c>
      <c r="G297" s="14"/>
      <c r="H297" s="18" t="s">
        <v>2329</v>
      </c>
      <c r="I297" s="13" t="s">
        <v>2328</v>
      </c>
      <c r="J297" s="14"/>
      <c r="K297" s="13" t="s">
        <v>2331</v>
      </c>
      <c r="L297" s="13" t="s">
        <v>2330</v>
      </c>
      <c r="M297" s="14"/>
      <c r="N297" s="18" t="s">
        <v>2329</v>
      </c>
      <c r="O297" s="13" t="s">
        <v>2332</v>
      </c>
      <c r="P297" s="14"/>
    </row>
    <row r="298" spans="1:16">
      <c r="A298" s="21">
        <f t="shared" si="4"/>
        <v>294</v>
      </c>
      <c r="B298" s="25">
        <v>10</v>
      </c>
      <c r="C298" s="25">
        <v>114581238</v>
      </c>
      <c r="D298" s="25">
        <v>114581310</v>
      </c>
      <c r="E298" s="18" t="s">
        <v>2334</v>
      </c>
      <c r="F298" s="13" t="s">
        <v>2333</v>
      </c>
      <c r="G298" s="14"/>
      <c r="H298" s="18" t="s">
        <v>2335</v>
      </c>
      <c r="I298" s="13" t="s">
        <v>2335</v>
      </c>
      <c r="J298" s="14"/>
      <c r="K298" s="13" t="s">
        <v>2327</v>
      </c>
      <c r="L298" s="13" t="s">
        <v>2327</v>
      </c>
      <c r="M298" s="14"/>
      <c r="N298" s="18" t="s">
        <v>2337</v>
      </c>
      <c r="O298" s="13" t="s">
        <v>2336</v>
      </c>
      <c r="P298" s="14"/>
    </row>
    <row r="299" spans="1:16">
      <c r="A299" s="21">
        <f t="shared" si="4"/>
        <v>295</v>
      </c>
      <c r="B299" s="25">
        <v>10</v>
      </c>
      <c r="C299" s="25">
        <v>119895793</v>
      </c>
      <c r="D299" s="25">
        <v>119895908</v>
      </c>
      <c r="E299" s="18" t="s">
        <v>2339</v>
      </c>
      <c r="F299" s="13" t="s">
        <v>2338</v>
      </c>
      <c r="G299" s="14"/>
      <c r="H299" s="18" t="s">
        <v>2340</v>
      </c>
      <c r="I299" s="13" t="s">
        <v>2340</v>
      </c>
      <c r="J299" s="14"/>
      <c r="K299" s="13" t="s">
        <v>2342</v>
      </c>
      <c r="L299" s="13" t="s">
        <v>2341</v>
      </c>
      <c r="M299" s="14"/>
      <c r="N299" s="18" t="s">
        <v>2344</v>
      </c>
      <c r="O299" s="13" t="s">
        <v>2343</v>
      </c>
      <c r="P299" s="14"/>
    </row>
    <row r="300" spans="1:16">
      <c r="A300" s="21">
        <f t="shared" si="4"/>
        <v>296</v>
      </c>
      <c r="B300" s="25">
        <v>10</v>
      </c>
      <c r="C300" s="25">
        <v>129421179</v>
      </c>
      <c r="D300" s="25">
        <v>129421219</v>
      </c>
      <c r="E300" s="18" t="s">
        <v>2346</v>
      </c>
      <c r="F300" s="13" t="s">
        <v>2345</v>
      </c>
      <c r="G300" s="14"/>
      <c r="H300" s="18" t="s">
        <v>2348</v>
      </c>
      <c r="I300" s="13" t="s">
        <v>2347</v>
      </c>
      <c r="J300" s="14"/>
      <c r="K300" s="13" t="s">
        <v>2350</v>
      </c>
      <c r="L300" s="13" t="s">
        <v>2349</v>
      </c>
      <c r="M300" s="14"/>
      <c r="N300" s="18" t="s">
        <v>2352</v>
      </c>
      <c r="O300" s="13" t="s">
        <v>2351</v>
      </c>
      <c r="P300" s="14"/>
    </row>
    <row r="301" spans="1:16">
      <c r="A301" s="21">
        <f t="shared" si="4"/>
        <v>297</v>
      </c>
      <c r="B301" s="25">
        <v>10</v>
      </c>
      <c r="C301" s="25">
        <v>129806806</v>
      </c>
      <c r="D301" s="25">
        <v>129806886</v>
      </c>
      <c r="E301" s="18" t="s">
        <v>2353</v>
      </c>
      <c r="F301" s="13" t="s">
        <v>2353</v>
      </c>
      <c r="G301" s="14"/>
      <c r="H301" s="18" t="s">
        <v>2355</v>
      </c>
      <c r="I301" s="13" t="s">
        <v>2354</v>
      </c>
      <c r="J301" s="14"/>
      <c r="K301" s="13" t="s">
        <v>2357</v>
      </c>
      <c r="L301" s="13" t="s">
        <v>2356</v>
      </c>
      <c r="M301" s="14"/>
      <c r="N301" s="18" t="s">
        <v>2359</v>
      </c>
      <c r="O301" s="13" t="s">
        <v>2358</v>
      </c>
      <c r="P301" s="14"/>
    </row>
    <row r="302" spans="1:16">
      <c r="A302" s="21">
        <f t="shared" si="4"/>
        <v>298</v>
      </c>
      <c r="B302" s="25">
        <v>10</v>
      </c>
      <c r="C302" s="25">
        <v>129842730</v>
      </c>
      <c r="D302" s="25">
        <v>129843048</v>
      </c>
      <c r="E302" s="18" t="s">
        <v>2361</v>
      </c>
      <c r="F302" s="13" t="s">
        <v>2360</v>
      </c>
      <c r="G302" s="14"/>
      <c r="H302" s="18" t="s">
        <v>2359</v>
      </c>
      <c r="I302" s="13" t="s">
        <v>2362</v>
      </c>
      <c r="J302" s="14"/>
      <c r="K302" s="13" t="s">
        <v>2363</v>
      </c>
      <c r="L302" s="13" t="s">
        <v>2363</v>
      </c>
      <c r="M302" s="14"/>
      <c r="N302" s="18" t="s">
        <v>2359</v>
      </c>
      <c r="O302" s="13" t="s">
        <v>2358</v>
      </c>
      <c r="P302" s="14"/>
    </row>
    <row r="303" spans="1:16">
      <c r="A303" s="21">
        <f t="shared" si="4"/>
        <v>299</v>
      </c>
      <c r="B303" s="25">
        <v>10</v>
      </c>
      <c r="C303" s="25">
        <v>129857637</v>
      </c>
      <c r="D303" s="25">
        <v>129857711</v>
      </c>
      <c r="E303" s="18"/>
      <c r="F303" s="13"/>
      <c r="G303" s="13"/>
      <c r="H303" s="18" t="s">
        <v>2359</v>
      </c>
      <c r="I303" s="13" t="s">
        <v>2362</v>
      </c>
      <c r="J303" s="14"/>
      <c r="K303" s="13" t="s">
        <v>2361</v>
      </c>
      <c r="L303" s="13" t="s">
        <v>2360</v>
      </c>
      <c r="M303" s="14"/>
      <c r="N303" s="18" t="s">
        <v>2359</v>
      </c>
      <c r="O303" s="13" t="s">
        <v>2358</v>
      </c>
      <c r="P303" s="14"/>
    </row>
    <row r="304" spans="1:16">
      <c r="A304" s="21">
        <f t="shared" si="4"/>
        <v>300</v>
      </c>
      <c r="B304" s="25">
        <v>11</v>
      </c>
      <c r="C304" s="25">
        <v>4604101</v>
      </c>
      <c r="D304" s="25">
        <v>4604317</v>
      </c>
      <c r="E304" s="18" t="s">
        <v>2119</v>
      </c>
      <c r="F304" s="13" t="s">
        <v>2118</v>
      </c>
      <c r="G304" s="14"/>
      <c r="H304" s="18" t="s">
        <v>2121</v>
      </c>
      <c r="I304" s="13" t="s">
        <v>2120</v>
      </c>
      <c r="J304" s="14"/>
      <c r="K304" s="13" t="s">
        <v>2123</v>
      </c>
      <c r="L304" s="13" t="s">
        <v>2122</v>
      </c>
      <c r="M304" s="14"/>
      <c r="N304" s="18" t="s">
        <v>2125</v>
      </c>
      <c r="O304" s="13" t="s">
        <v>2124</v>
      </c>
      <c r="P304" s="14"/>
    </row>
    <row r="305" spans="1:16">
      <c r="A305" s="21">
        <f t="shared" si="4"/>
        <v>301</v>
      </c>
      <c r="B305" s="25">
        <v>11</v>
      </c>
      <c r="C305" s="25">
        <v>4604429</v>
      </c>
      <c r="D305" s="25">
        <v>4604461</v>
      </c>
      <c r="E305" s="18" t="s">
        <v>2119</v>
      </c>
      <c r="F305" s="13" t="s">
        <v>2118</v>
      </c>
      <c r="G305" s="14"/>
      <c r="H305" s="18" t="s">
        <v>2125</v>
      </c>
      <c r="I305" s="13" t="s">
        <v>2124</v>
      </c>
      <c r="J305" s="14"/>
      <c r="K305" s="13" t="s">
        <v>2123</v>
      </c>
      <c r="L305" s="13" t="s">
        <v>2122</v>
      </c>
      <c r="M305" s="14"/>
      <c r="N305" s="18" t="s">
        <v>2127</v>
      </c>
      <c r="O305" s="13" t="s">
        <v>2126</v>
      </c>
      <c r="P305" s="14"/>
    </row>
    <row r="306" spans="1:16">
      <c r="A306" s="21">
        <f t="shared" si="4"/>
        <v>302</v>
      </c>
      <c r="B306" s="25">
        <v>11</v>
      </c>
      <c r="C306" s="25">
        <v>6334123</v>
      </c>
      <c r="D306" s="25">
        <v>6334241</v>
      </c>
      <c r="E306" s="18" t="s">
        <v>2129</v>
      </c>
      <c r="F306" s="13" t="s">
        <v>2128</v>
      </c>
      <c r="G306" s="14"/>
      <c r="H306" s="18" t="s">
        <v>2130</v>
      </c>
      <c r="I306" s="13" t="s">
        <v>2130</v>
      </c>
      <c r="J306" s="14"/>
      <c r="K306" s="13" t="s">
        <v>2132</v>
      </c>
      <c r="L306" s="13" t="s">
        <v>2131</v>
      </c>
      <c r="M306" s="14"/>
      <c r="N306" s="18" t="s">
        <v>2134</v>
      </c>
      <c r="O306" s="13" t="s">
        <v>2133</v>
      </c>
      <c r="P306" s="14"/>
    </row>
    <row r="307" spans="1:16">
      <c r="A307" s="21">
        <f t="shared" si="4"/>
        <v>303</v>
      </c>
      <c r="B307" s="25">
        <v>11</v>
      </c>
      <c r="C307" s="25">
        <v>23557103</v>
      </c>
      <c r="D307" s="25">
        <v>23557149</v>
      </c>
      <c r="E307" s="18" t="s">
        <v>2136</v>
      </c>
      <c r="F307" s="13" t="s">
        <v>2135</v>
      </c>
      <c r="G307" s="14"/>
      <c r="H307" s="18" t="s">
        <v>2138</v>
      </c>
      <c r="I307" s="13" t="s">
        <v>2137</v>
      </c>
      <c r="J307" s="14"/>
      <c r="K307" s="13" t="s">
        <v>2140</v>
      </c>
      <c r="L307" s="13" t="s">
        <v>2139</v>
      </c>
      <c r="M307" s="14"/>
      <c r="N307" s="18" t="s">
        <v>2138</v>
      </c>
      <c r="O307" s="13" t="s">
        <v>2141</v>
      </c>
      <c r="P307" s="14"/>
    </row>
    <row r="308" spans="1:16">
      <c r="A308" s="21">
        <f t="shared" si="4"/>
        <v>304</v>
      </c>
      <c r="B308" s="25">
        <v>11</v>
      </c>
      <c r="C308" s="25">
        <v>40377457</v>
      </c>
      <c r="D308" s="25">
        <v>40377675</v>
      </c>
      <c r="E308" s="18" t="s">
        <v>2143</v>
      </c>
      <c r="F308" s="13" t="s">
        <v>2142</v>
      </c>
      <c r="G308" s="14"/>
      <c r="H308" s="18" t="s">
        <v>2145</v>
      </c>
      <c r="I308" s="13" t="s">
        <v>2144</v>
      </c>
      <c r="J308" s="14"/>
      <c r="K308" s="13" t="s">
        <v>2147</v>
      </c>
      <c r="L308" s="13" t="s">
        <v>2146</v>
      </c>
      <c r="M308" s="14"/>
      <c r="N308" s="18" t="s">
        <v>2149</v>
      </c>
      <c r="O308" s="13" t="s">
        <v>2148</v>
      </c>
      <c r="P308" s="14"/>
    </row>
    <row r="309" spans="1:16">
      <c r="A309" s="21">
        <f t="shared" si="4"/>
        <v>305</v>
      </c>
      <c r="B309" s="25">
        <v>11</v>
      </c>
      <c r="C309" s="25">
        <v>43341467</v>
      </c>
      <c r="D309" s="25">
        <v>43341501</v>
      </c>
      <c r="E309" s="18" t="s">
        <v>2151</v>
      </c>
      <c r="F309" s="13" t="s">
        <v>2150</v>
      </c>
      <c r="G309" s="14"/>
      <c r="H309" s="18" t="s">
        <v>2153</v>
      </c>
      <c r="I309" s="13" t="s">
        <v>2152</v>
      </c>
      <c r="J309" s="14"/>
      <c r="K309" s="13" t="s">
        <v>2151</v>
      </c>
      <c r="L309" s="13" t="s">
        <v>2154</v>
      </c>
      <c r="M309" s="14"/>
      <c r="N309" s="18" t="s">
        <v>2156</v>
      </c>
      <c r="O309" s="13" t="s">
        <v>2155</v>
      </c>
      <c r="P309" s="14"/>
    </row>
    <row r="310" spans="1:16">
      <c r="A310" s="21">
        <f t="shared" si="4"/>
        <v>306</v>
      </c>
      <c r="B310" s="25">
        <v>11</v>
      </c>
      <c r="C310" s="25">
        <v>43391619</v>
      </c>
      <c r="D310" s="25">
        <v>43391658</v>
      </c>
      <c r="E310" s="18" t="s">
        <v>2158</v>
      </c>
      <c r="F310" s="13" t="s">
        <v>2157</v>
      </c>
      <c r="G310" s="14"/>
      <c r="H310" s="18" t="s">
        <v>2153</v>
      </c>
      <c r="I310" s="13" t="s">
        <v>2152</v>
      </c>
      <c r="J310" s="14"/>
      <c r="K310" s="13" t="s">
        <v>2151</v>
      </c>
      <c r="L310" s="13" t="s">
        <v>2159</v>
      </c>
      <c r="M310" s="14"/>
      <c r="N310" s="18" t="s">
        <v>2156</v>
      </c>
      <c r="O310" s="13" t="s">
        <v>2155</v>
      </c>
      <c r="P310" s="14"/>
    </row>
    <row r="311" spans="1:16">
      <c r="A311" s="21">
        <f t="shared" si="4"/>
        <v>307</v>
      </c>
      <c r="B311" s="25">
        <v>11</v>
      </c>
      <c r="C311" s="25">
        <v>44103407</v>
      </c>
      <c r="D311" s="25">
        <v>44103549</v>
      </c>
      <c r="E311" s="18" t="s">
        <v>2161</v>
      </c>
      <c r="F311" s="13" t="s">
        <v>2160</v>
      </c>
      <c r="G311" s="14"/>
      <c r="H311" s="18" t="s">
        <v>2163</v>
      </c>
      <c r="I311" s="13" t="s">
        <v>2162</v>
      </c>
      <c r="J311" s="14"/>
      <c r="K311" s="13" t="s">
        <v>2164</v>
      </c>
      <c r="L311" s="13" t="s">
        <v>2164</v>
      </c>
      <c r="M311" s="14"/>
      <c r="N311" s="18" t="s">
        <v>2166</v>
      </c>
      <c r="O311" s="13" t="s">
        <v>2165</v>
      </c>
      <c r="P311" s="14"/>
    </row>
    <row r="312" spans="1:16">
      <c r="A312" s="21">
        <f t="shared" si="4"/>
        <v>308</v>
      </c>
      <c r="B312" s="25">
        <v>11</v>
      </c>
      <c r="C312" s="25">
        <v>44744894</v>
      </c>
      <c r="D312" s="25">
        <v>44745001</v>
      </c>
      <c r="E312" s="18" t="s">
        <v>2168</v>
      </c>
      <c r="F312" s="13" t="s">
        <v>2167</v>
      </c>
      <c r="G312" s="14"/>
      <c r="H312" s="18" t="s">
        <v>2169</v>
      </c>
      <c r="I312" s="13" t="s">
        <v>2169</v>
      </c>
      <c r="J312" s="14"/>
      <c r="K312" s="13" t="s">
        <v>2168</v>
      </c>
      <c r="L312" s="13" t="s">
        <v>2170</v>
      </c>
      <c r="M312" s="14"/>
      <c r="N312" s="18" t="s">
        <v>2171</v>
      </c>
      <c r="O312" s="13" t="s">
        <v>2171</v>
      </c>
      <c r="P312" s="14"/>
    </row>
    <row r="313" spans="1:16">
      <c r="A313" s="21">
        <f t="shared" si="4"/>
        <v>309</v>
      </c>
      <c r="B313" s="25">
        <v>11</v>
      </c>
      <c r="C313" s="25">
        <v>49152542</v>
      </c>
      <c r="D313" s="25">
        <v>49152574</v>
      </c>
      <c r="E313" s="18" t="s">
        <v>2173</v>
      </c>
      <c r="F313" s="13" t="s">
        <v>2172</v>
      </c>
      <c r="G313" s="14"/>
      <c r="H313" s="18" t="s">
        <v>2175</v>
      </c>
      <c r="I313" s="13" t="s">
        <v>2174</v>
      </c>
      <c r="J313" s="14"/>
      <c r="K313" s="13" t="s">
        <v>2177</v>
      </c>
      <c r="L313" s="13" t="s">
        <v>2176</v>
      </c>
      <c r="M313" s="14"/>
      <c r="N313" s="18" t="s">
        <v>2179</v>
      </c>
      <c r="O313" s="13" t="s">
        <v>2178</v>
      </c>
      <c r="P313" s="14"/>
    </row>
    <row r="314" spans="1:16">
      <c r="A314" s="21">
        <f t="shared" si="4"/>
        <v>310</v>
      </c>
      <c r="B314" s="25">
        <v>11</v>
      </c>
      <c r="C314" s="25">
        <v>60389528</v>
      </c>
      <c r="D314" s="25">
        <v>60389665</v>
      </c>
      <c r="E314" s="18" t="s">
        <v>2181</v>
      </c>
      <c r="F314" s="13" t="s">
        <v>2180</v>
      </c>
      <c r="G314" s="14"/>
      <c r="H314" s="18" t="s">
        <v>2183</v>
      </c>
      <c r="I314" s="13" t="s">
        <v>2182</v>
      </c>
      <c r="J314" s="14"/>
      <c r="K314" s="13" t="s">
        <v>2185</v>
      </c>
      <c r="L314" s="13" t="s">
        <v>2184</v>
      </c>
      <c r="M314" s="14"/>
      <c r="N314" s="18" t="s">
        <v>2183</v>
      </c>
      <c r="O314" s="13" t="s">
        <v>2186</v>
      </c>
      <c r="P314" s="14"/>
    </row>
    <row r="315" spans="1:16">
      <c r="A315" s="21">
        <f t="shared" si="4"/>
        <v>311</v>
      </c>
      <c r="B315" s="25">
        <v>11</v>
      </c>
      <c r="C315" s="25">
        <v>62347614</v>
      </c>
      <c r="D315" s="25">
        <v>62347653</v>
      </c>
      <c r="E315" s="18" t="s">
        <v>2188</v>
      </c>
      <c r="F315" s="13" t="s">
        <v>2187</v>
      </c>
      <c r="G315" s="14"/>
      <c r="H315" s="18" t="s">
        <v>2189</v>
      </c>
      <c r="I315" s="13" t="s">
        <v>2189</v>
      </c>
      <c r="J315" s="14"/>
      <c r="K315" s="13" t="s">
        <v>2191</v>
      </c>
      <c r="L315" s="13" t="s">
        <v>2190</v>
      </c>
      <c r="M315" s="14"/>
      <c r="N315" s="18" t="s">
        <v>2193</v>
      </c>
      <c r="O315" s="13" t="s">
        <v>2192</v>
      </c>
      <c r="P315" s="14"/>
    </row>
    <row r="316" spans="1:16">
      <c r="A316" s="21">
        <f t="shared" si="4"/>
        <v>312</v>
      </c>
      <c r="B316" s="25">
        <v>11</v>
      </c>
      <c r="C316" s="25">
        <v>69972373</v>
      </c>
      <c r="D316" s="25">
        <v>69972408</v>
      </c>
      <c r="E316" s="18" t="s">
        <v>2195</v>
      </c>
      <c r="F316" s="13" t="s">
        <v>2194</v>
      </c>
      <c r="G316" s="14"/>
      <c r="H316" s="18" t="s">
        <v>2196</v>
      </c>
      <c r="I316" s="13" t="s">
        <v>2196</v>
      </c>
      <c r="J316" s="14"/>
      <c r="K316" s="13" t="s">
        <v>2198</v>
      </c>
      <c r="L316" s="13" t="s">
        <v>2197</v>
      </c>
      <c r="M316" s="14"/>
      <c r="N316" s="18" t="s">
        <v>2200</v>
      </c>
      <c r="O316" s="13" t="s">
        <v>2199</v>
      </c>
      <c r="P316" s="14"/>
    </row>
    <row r="317" spans="1:16">
      <c r="A317" s="21">
        <f t="shared" si="4"/>
        <v>313</v>
      </c>
      <c r="B317" s="25">
        <v>11</v>
      </c>
      <c r="C317" s="25">
        <v>69972589</v>
      </c>
      <c r="D317" s="25">
        <v>69972620</v>
      </c>
      <c r="E317" s="18" t="s">
        <v>2195</v>
      </c>
      <c r="F317" s="13" t="s">
        <v>2194</v>
      </c>
      <c r="G317" s="14"/>
      <c r="H317" s="18" t="s">
        <v>2196</v>
      </c>
      <c r="I317" s="13" t="s">
        <v>2196</v>
      </c>
      <c r="J317" s="14"/>
      <c r="K317" s="13" t="s">
        <v>2198</v>
      </c>
      <c r="L317" s="13" t="s">
        <v>2197</v>
      </c>
      <c r="M317" s="14"/>
      <c r="N317" s="18" t="s">
        <v>2200</v>
      </c>
      <c r="O317" s="13" t="s">
        <v>2199</v>
      </c>
      <c r="P317" s="14"/>
    </row>
    <row r="318" spans="1:16">
      <c r="A318" s="21">
        <f t="shared" si="4"/>
        <v>314</v>
      </c>
      <c r="B318" s="25">
        <v>11</v>
      </c>
      <c r="C318" s="25">
        <v>73601875</v>
      </c>
      <c r="D318" s="25">
        <v>73601911</v>
      </c>
      <c r="E318" s="18" t="s">
        <v>2202</v>
      </c>
      <c r="F318" s="13" t="s">
        <v>2201</v>
      </c>
      <c r="G318" s="14"/>
      <c r="H318" s="18" t="s">
        <v>2204</v>
      </c>
      <c r="I318" s="13" t="s">
        <v>2203</v>
      </c>
      <c r="J318" s="14"/>
      <c r="K318" s="13" t="s">
        <v>2206</v>
      </c>
      <c r="L318" s="13" t="s">
        <v>2205</v>
      </c>
      <c r="M318" s="14"/>
      <c r="N318" s="18" t="s">
        <v>2208</v>
      </c>
      <c r="O318" s="13" t="s">
        <v>2207</v>
      </c>
      <c r="P318" s="14"/>
    </row>
    <row r="319" spans="1:16">
      <c r="A319" s="21">
        <f t="shared" si="4"/>
        <v>315</v>
      </c>
      <c r="B319" s="25">
        <v>11</v>
      </c>
      <c r="C319" s="25">
        <v>82583354</v>
      </c>
      <c r="D319" s="25">
        <v>82583385</v>
      </c>
      <c r="E319" s="18" t="s">
        <v>2210</v>
      </c>
      <c r="F319" s="13" t="s">
        <v>2209</v>
      </c>
      <c r="G319" s="14"/>
      <c r="H319" s="18" t="s">
        <v>2212</v>
      </c>
      <c r="I319" s="13" t="s">
        <v>2211</v>
      </c>
      <c r="J319" s="14"/>
      <c r="K319" s="13" t="s">
        <v>2214</v>
      </c>
      <c r="L319" s="13" t="s">
        <v>2213</v>
      </c>
      <c r="M319" s="14"/>
      <c r="N319" s="18" t="s">
        <v>2215</v>
      </c>
      <c r="O319" s="13" t="s">
        <v>2215</v>
      </c>
      <c r="P319" s="14"/>
    </row>
    <row r="320" spans="1:16">
      <c r="A320" s="21">
        <f t="shared" si="4"/>
        <v>316</v>
      </c>
      <c r="B320" s="25">
        <v>11</v>
      </c>
      <c r="C320" s="25">
        <v>90689647</v>
      </c>
      <c r="D320" s="25">
        <v>90689897</v>
      </c>
      <c r="E320" s="18" t="s">
        <v>2217</v>
      </c>
      <c r="F320" s="13" t="s">
        <v>2216</v>
      </c>
      <c r="G320" s="14"/>
      <c r="H320" s="18" t="s">
        <v>2219</v>
      </c>
      <c r="I320" s="13" t="s">
        <v>2218</v>
      </c>
      <c r="J320" s="14"/>
      <c r="K320" s="13" t="s">
        <v>2217</v>
      </c>
      <c r="L320" s="13" t="s">
        <v>2220</v>
      </c>
      <c r="M320" s="14"/>
      <c r="N320" s="18" t="s">
        <v>2222</v>
      </c>
      <c r="O320" s="13" t="s">
        <v>2221</v>
      </c>
      <c r="P320" s="14"/>
    </row>
    <row r="321" spans="1:16">
      <c r="A321" s="21">
        <f t="shared" si="4"/>
        <v>317</v>
      </c>
      <c r="B321" s="25">
        <v>11</v>
      </c>
      <c r="C321" s="25">
        <v>95056474</v>
      </c>
      <c r="D321" s="25">
        <v>95056545</v>
      </c>
      <c r="E321" s="18" t="s">
        <v>2224</v>
      </c>
      <c r="F321" s="13" t="s">
        <v>2223</v>
      </c>
      <c r="G321" s="14"/>
      <c r="H321" s="18" t="s">
        <v>2226</v>
      </c>
      <c r="I321" s="13" t="s">
        <v>2225</v>
      </c>
      <c r="J321" s="14"/>
      <c r="K321" s="13" t="s">
        <v>2228</v>
      </c>
      <c r="L321" s="13" t="s">
        <v>2227</v>
      </c>
      <c r="M321" s="14"/>
      <c r="N321" s="18" t="s">
        <v>2230</v>
      </c>
      <c r="O321" s="13" t="s">
        <v>2229</v>
      </c>
      <c r="P321" s="14"/>
    </row>
    <row r="322" spans="1:16">
      <c r="A322" s="21">
        <f t="shared" si="4"/>
        <v>318</v>
      </c>
      <c r="B322" s="25">
        <v>11</v>
      </c>
      <c r="C322" s="25">
        <v>99218568</v>
      </c>
      <c r="D322" s="25">
        <v>99218672</v>
      </c>
      <c r="E322" s="18" t="s">
        <v>2231</v>
      </c>
      <c r="F322" s="13" t="s">
        <v>2231</v>
      </c>
      <c r="G322" s="14"/>
      <c r="H322" s="18" t="s">
        <v>2233</v>
      </c>
      <c r="I322" s="13" t="s">
        <v>2232</v>
      </c>
      <c r="J322" s="14"/>
      <c r="K322" s="13" t="s">
        <v>2235</v>
      </c>
      <c r="L322" s="13" t="s">
        <v>2234</v>
      </c>
      <c r="M322" s="14"/>
      <c r="N322" s="18" t="s">
        <v>2237</v>
      </c>
      <c r="O322" s="13" t="s">
        <v>2236</v>
      </c>
      <c r="P322" s="14"/>
    </row>
    <row r="323" spans="1:16">
      <c r="A323" s="21">
        <f t="shared" si="4"/>
        <v>319</v>
      </c>
      <c r="B323" s="25">
        <v>11</v>
      </c>
      <c r="C323" s="25">
        <v>102347638</v>
      </c>
      <c r="D323" s="25">
        <v>102347877</v>
      </c>
      <c r="E323" s="18" t="s">
        <v>2238</v>
      </c>
      <c r="F323" s="13" t="s">
        <v>2238</v>
      </c>
      <c r="G323" s="14"/>
      <c r="H323" s="18" t="s">
        <v>2240</v>
      </c>
      <c r="I323" s="13" t="s">
        <v>2239</v>
      </c>
      <c r="J323" s="14"/>
      <c r="K323" s="13" t="s">
        <v>2240</v>
      </c>
      <c r="L323" s="13" t="s">
        <v>2241</v>
      </c>
      <c r="M323" s="14"/>
      <c r="N323" s="18" t="s">
        <v>2240</v>
      </c>
      <c r="O323" s="13" t="s">
        <v>2242</v>
      </c>
      <c r="P323" s="14"/>
    </row>
    <row r="324" spans="1:16">
      <c r="A324" s="21">
        <f t="shared" si="4"/>
        <v>320</v>
      </c>
      <c r="B324" s="25">
        <v>12</v>
      </c>
      <c r="C324" s="25">
        <v>4861785</v>
      </c>
      <c r="D324" s="25">
        <v>4861925</v>
      </c>
      <c r="E324" s="18" t="s">
        <v>2005</v>
      </c>
      <c r="F324" s="13" t="s">
        <v>2004</v>
      </c>
      <c r="G324" s="14"/>
      <c r="H324" s="18" t="s">
        <v>2007</v>
      </c>
      <c r="I324" s="13" t="s">
        <v>2006</v>
      </c>
      <c r="J324" s="14"/>
      <c r="K324" s="13" t="s">
        <v>2009</v>
      </c>
      <c r="L324" s="13" t="s">
        <v>2008</v>
      </c>
      <c r="M324" s="14"/>
      <c r="N324" s="18" t="s">
        <v>2011</v>
      </c>
      <c r="O324" s="13" t="s">
        <v>2010</v>
      </c>
      <c r="P324" s="14"/>
    </row>
    <row r="325" spans="1:16">
      <c r="A325" s="21">
        <f t="shared" si="4"/>
        <v>321</v>
      </c>
      <c r="B325" s="25">
        <v>12</v>
      </c>
      <c r="C325" s="25">
        <v>9660909</v>
      </c>
      <c r="D325" s="25">
        <v>9660944</v>
      </c>
      <c r="E325" s="18" t="s">
        <v>2013</v>
      </c>
      <c r="F325" s="13" t="s">
        <v>2012</v>
      </c>
      <c r="G325" s="14"/>
      <c r="H325" s="18" t="s">
        <v>2015</v>
      </c>
      <c r="I325" s="13" t="s">
        <v>2014</v>
      </c>
      <c r="J325" s="14"/>
      <c r="K325" s="13" t="s">
        <v>2017</v>
      </c>
      <c r="L325" s="13" t="s">
        <v>2016</v>
      </c>
      <c r="M325" s="14"/>
      <c r="N325" s="18" t="s">
        <v>2018</v>
      </c>
      <c r="O325" s="13" t="s">
        <v>2018</v>
      </c>
      <c r="P325" s="14"/>
    </row>
    <row r="326" spans="1:16">
      <c r="A326" s="21">
        <f t="shared" si="4"/>
        <v>322</v>
      </c>
      <c r="B326" s="25">
        <v>12</v>
      </c>
      <c r="C326" s="25">
        <v>11385227</v>
      </c>
      <c r="D326" s="25">
        <v>11385304</v>
      </c>
      <c r="E326" s="18" t="s">
        <v>2020</v>
      </c>
      <c r="F326" s="13" t="s">
        <v>2019</v>
      </c>
      <c r="G326" s="14"/>
      <c r="H326" s="18" t="s">
        <v>2022</v>
      </c>
      <c r="I326" s="13" t="s">
        <v>2021</v>
      </c>
      <c r="J326" s="14"/>
      <c r="K326" s="13" t="s">
        <v>2024</v>
      </c>
      <c r="L326" s="13" t="s">
        <v>2023</v>
      </c>
      <c r="M326" s="14"/>
      <c r="N326" s="18" t="s">
        <v>2022</v>
      </c>
      <c r="O326" s="13" t="s">
        <v>2025</v>
      </c>
      <c r="P326" s="14"/>
    </row>
    <row r="327" spans="1:16">
      <c r="A327" s="21">
        <f t="shared" ref="A327:A390" si="5">A326+1</f>
        <v>323</v>
      </c>
      <c r="B327" s="25">
        <v>12</v>
      </c>
      <c r="C327" s="25">
        <v>16115075</v>
      </c>
      <c r="D327" s="25">
        <v>16115307</v>
      </c>
      <c r="E327" s="18" t="s">
        <v>2026</v>
      </c>
      <c r="F327" s="13" t="s">
        <v>2026</v>
      </c>
      <c r="G327" s="14"/>
      <c r="H327" s="18">
        <v>100043273</v>
      </c>
      <c r="I327" s="13" t="s">
        <v>2027</v>
      </c>
      <c r="J327" s="14"/>
      <c r="K327" s="13" t="s">
        <v>2028</v>
      </c>
      <c r="L327" s="13" t="s">
        <v>2028</v>
      </c>
      <c r="M327" s="14"/>
      <c r="N327" s="18" t="s">
        <v>2029</v>
      </c>
      <c r="O327" s="13" t="s">
        <v>2029</v>
      </c>
      <c r="P327" s="14"/>
    </row>
    <row r="328" spans="1:16">
      <c r="A328" s="21">
        <f t="shared" si="5"/>
        <v>324</v>
      </c>
      <c r="B328" s="25">
        <v>12</v>
      </c>
      <c r="C328" s="25">
        <v>26940767</v>
      </c>
      <c r="D328" s="25">
        <v>26940801</v>
      </c>
      <c r="E328" s="18" t="s">
        <v>2031</v>
      </c>
      <c r="F328" s="13" t="s">
        <v>2030</v>
      </c>
      <c r="G328" s="14"/>
      <c r="H328" s="18" t="s">
        <v>2032</v>
      </c>
      <c r="I328" s="13" t="s">
        <v>2032</v>
      </c>
      <c r="J328" s="14"/>
      <c r="K328" s="13" t="s">
        <v>2034</v>
      </c>
      <c r="L328" s="13" t="s">
        <v>2033</v>
      </c>
      <c r="M328" s="14"/>
      <c r="N328" s="18" t="s">
        <v>2036</v>
      </c>
      <c r="O328" s="13" t="s">
        <v>2035</v>
      </c>
      <c r="P328" s="14"/>
    </row>
    <row r="329" spans="1:16">
      <c r="A329" s="21">
        <f t="shared" si="5"/>
        <v>325</v>
      </c>
      <c r="B329" s="25">
        <v>12</v>
      </c>
      <c r="C329" s="25">
        <v>28949694</v>
      </c>
      <c r="D329" s="25">
        <v>28949944</v>
      </c>
      <c r="E329" s="18" t="s">
        <v>2037</v>
      </c>
      <c r="F329" s="13" t="s">
        <v>2037</v>
      </c>
      <c r="G329" s="14"/>
      <c r="H329" s="18" t="s">
        <v>2039</v>
      </c>
      <c r="I329" s="13" t="s">
        <v>2038</v>
      </c>
      <c r="J329" s="14"/>
      <c r="K329" s="13">
        <v>669327</v>
      </c>
      <c r="L329" s="13" t="s">
        <v>2040</v>
      </c>
      <c r="M329" s="14"/>
      <c r="N329" s="18" t="s">
        <v>2042</v>
      </c>
      <c r="O329" s="13" t="s">
        <v>2041</v>
      </c>
      <c r="P329" s="14"/>
    </row>
    <row r="330" spans="1:16">
      <c r="A330" s="21">
        <f t="shared" si="5"/>
        <v>326</v>
      </c>
      <c r="B330" s="25">
        <v>12</v>
      </c>
      <c r="C330" s="25">
        <v>53406483</v>
      </c>
      <c r="D330" s="25">
        <v>53406524</v>
      </c>
      <c r="E330" s="18" t="s">
        <v>2043</v>
      </c>
      <c r="F330" s="13" t="s">
        <v>2043</v>
      </c>
      <c r="G330" s="14"/>
      <c r="H330" s="18" t="s">
        <v>2045</v>
      </c>
      <c r="I330" s="13" t="s">
        <v>2044</v>
      </c>
      <c r="J330" s="14"/>
      <c r="K330" s="13" t="s">
        <v>2047</v>
      </c>
      <c r="L330" s="13" t="s">
        <v>2046</v>
      </c>
      <c r="M330" s="14"/>
      <c r="N330" s="18" t="s">
        <v>2048</v>
      </c>
      <c r="O330" s="13" t="s">
        <v>2048</v>
      </c>
      <c r="P330" s="14"/>
    </row>
    <row r="331" spans="1:16">
      <c r="A331" s="21">
        <f t="shared" si="5"/>
        <v>327</v>
      </c>
      <c r="B331" s="25">
        <v>12</v>
      </c>
      <c r="C331" s="25">
        <v>54423081</v>
      </c>
      <c r="D331" s="25">
        <v>54423285</v>
      </c>
      <c r="E331" s="18" t="s">
        <v>2049</v>
      </c>
      <c r="F331" s="13" t="s">
        <v>2049</v>
      </c>
      <c r="G331" s="14"/>
      <c r="H331" s="18" t="s">
        <v>2051</v>
      </c>
      <c r="I331" s="13" t="s">
        <v>2050</v>
      </c>
      <c r="J331" s="14"/>
      <c r="K331" s="13" t="s">
        <v>2053</v>
      </c>
      <c r="L331" s="13" t="s">
        <v>2052</v>
      </c>
      <c r="M331" s="14"/>
      <c r="N331" s="18" t="s">
        <v>2054</v>
      </c>
      <c r="O331" s="13" t="s">
        <v>2054</v>
      </c>
      <c r="P331" s="14"/>
    </row>
    <row r="332" spans="1:16">
      <c r="A332" s="21">
        <f t="shared" si="5"/>
        <v>328</v>
      </c>
      <c r="B332" s="25">
        <v>12</v>
      </c>
      <c r="C332" s="25">
        <v>64590045</v>
      </c>
      <c r="D332" s="25">
        <v>64590124</v>
      </c>
      <c r="E332" s="18" t="s">
        <v>2056</v>
      </c>
      <c r="F332" s="13" t="s">
        <v>2055</v>
      </c>
      <c r="G332" s="14"/>
      <c r="H332" s="18" t="s">
        <v>2057</v>
      </c>
      <c r="I332" s="13" t="s">
        <v>2057</v>
      </c>
      <c r="J332" s="14"/>
      <c r="K332" s="13" t="s">
        <v>2059</v>
      </c>
      <c r="L332" s="13" t="s">
        <v>2058</v>
      </c>
      <c r="M332" s="14"/>
      <c r="N332" s="18" t="s">
        <v>2061</v>
      </c>
      <c r="O332" s="13" t="s">
        <v>2060</v>
      </c>
      <c r="P332" s="14"/>
    </row>
    <row r="333" spans="1:16">
      <c r="A333" s="21">
        <f t="shared" si="5"/>
        <v>329</v>
      </c>
      <c r="B333" s="25">
        <v>12</v>
      </c>
      <c r="C333" s="25">
        <v>64591693</v>
      </c>
      <c r="D333" s="25">
        <v>64591966</v>
      </c>
      <c r="E333" s="18" t="s">
        <v>2056</v>
      </c>
      <c r="F333" s="13" t="s">
        <v>2055</v>
      </c>
      <c r="G333" s="14"/>
      <c r="H333" s="18" t="s">
        <v>2057</v>
      </c>
      <c r="I333" s="13" t="s">
        <v>2057</v>
      </c>
      <c r="J333" s="14"/>
      <c r="K333" s="13" t="s">
        <v>2059</v>
      </c>
      <c r="L333" s="13" t="s">
        <v>2058</v>
      </c>
      <c r="M333" s="14"/>
      <c r="N333" s="18" t="s">
        <v>2061</v>
      </c>
      <c r="O333" s="13" t="s">
        <v>2060</v>
      </c>
      <c r="P333" s="14"/>
    </row>
    <row r="334" spans="1:16">
      <c r="A334" s="21">
        <f t="shared" si="5"/>
        <v>330</v>
      </c>
      <c r="B334" s="25">
        <v>12</v>
      </c>
      <c r="C334" s="25">
        <v>71675776</v>
      </c>
      <c r="D334" s="25">
        <v>71675809</v>
      </c>
      <c r="E334" s="18">
        <v>100041061</v>
      </c>
      <c r="F334" s="13" t="s">
        <v>2062</v>
      </c>
      <c r="G334" s="14"/>
      <c r="H334" s="18" t="s">
        <v>2064</v>
      </c>
      <c r="I334" s="13" t="s">
        <v>2063</v>
      </c>
      <c r="J334" s="14"/>
      <c r="K334" s="13">
        <v>100040965</v>
      </c>
      <c r="L334" s="13" t="s">
        <v>2065</v>
      </c>
      <c r="M334" s="14"/>
      <c r="N334" s="18" t="s">
        <v>2067</v>
      </c>
      <c r="O334" s="13" t="s">
        <v>2066</v>
      </c>
      <c r="P334" s="14"/>
    </row>
    <row r="335" spans="1:16">
      <c r="A335" s="21">
        <f t="shared" si="5"/>
        <v>331</v>
      </c>
      <c r="B335" s="25">
        <v>12</v>
      </c>
      <c r="C335" s="25">
        <v>74487405</v>
      </c>
      <c r="D335" s="25">
        <v>74487469</v>
      </c>
      <c r="E335" s="18" t="s">
        <v>2069</v>
      </c>
      <c r="F335" s="13" t="s">
        <v>2068</v>
      </c>
      <c r="G335" s="14"/>
      <c r="H335" s="18" t="s">
        <v>2071</v>
      </c>
      <c r="I335" s="13" t="s">
        <v>2070</v>
      </c>
      <c r="J335" s="14"/>
      <c r="K335" s="13" t="s">
        <v>2072</v>
      </c>
      <c r="L335" s="13" t="s">
        <v>2072</v>
      </c>
      <c r="M335" s="14"/>
      <c r="N335" s="18" t="s">
        <v>2074</v>
      </c>
      <c r="O335" s="13" t="s">
        <v>2073</v>
      </c>
      <c r="P335" s="14"/>
    </row>
    <row r="336" spans="1:16">
      <c r="A336" s="21">
        <f t="shared" si="5"/>
        <v>332</v>
      </c>
      <c r="B336" s="25">
        <v>12</v>
      </c>
      <c r="C336" s="25">
        <v>76785329</v>
      </c>
      <c r="D336" s="25">
        <v>76785475</v>
      </c>
      <c r="E336" s="18" t="s">
        <v>2076</v>
      </c>
      <c r="F336" s="13" t="s">
        <v>2075</v>
      </c>
      <c r="G336" s="14"/>
      <c r="H336" s="18" t="s">
        <v>2078</v>
      </c>
      <c r="I336" s="13" t="s">
        <v>2077</v>
      </c>
      <c r="J336" s="14"/>
      <c r="K336" s="13" t="s">
        <v>2080</v>
      </c>
      <c r="L336" s="13" t="s">
        <v>2079</v>
      </c>
      <c r="M336" s="14"/>
      <c r="N336" s="18" t="s">
        <v>2082</v>
      </c>
      <c r="O336" s="13" t="s">
        <v>2081</v>
      </c>
      <c r="P336" s="14"/>
    </row>
    <row r="337" spans="1:16">
      <c r="A337" s="21">
        <f t="shared" si="5"/>
        <v>333</v>
      </c>
      <c r="B337" s="25">
        <v>12</v>
      </c>
      <c r="C337" s="25">
        <v>78910854</v>
      </c>
      <c r="D337" s="25">
        <v>78910889</v>
      </c>
      <c r="E337" s="18" t="s">
        <v>2084</v>
      </c>
      <c r="F337" s="13" t="s">
        <v>2083</v>
      </c>
      <c r="G337" s="14"/>
      <c r="H337" s="18" t="s">
        <v>2086</v>
      </c>
      <c r="I337" s="13" t="s">
        <v>2085</v>
      </c>
      <c r="J337" s="14"/>
      <c r="K337" s="13" t="s">
        <v>2088</v>
      </c>
      <c r="L337" s="13" t="s">
        <v>2087</v>
      </c>
      <c r="M337" s="14"/>
      <c r="N337" s="18" t="s">
        <v>2090</v>
      </c>
      <c r="O337" s="13" t="s">
        <v>2089</v>
      </c>
      <c r="P337" s="14"/>
    </row>
    <row r="338" spans="1:16">
      <c r="A338" s="21">
        <f t="shared" si="5"/>
        <v>334</v>
      </c>
      <c r="B338" s="25">
        <v>12</v>
      </c>
      <c r="C338" s="25">
        <v>80382939</v>
      </c>
      <c r="D338" s="25">
        <v>80382978</v>
      </c>
      <c r="E338" s="18" t="s">
        <v>2092</v>
      </c>
      <c r="F338" s="13" t="s">
        <v>2091</v>
      </c>
      <c r="G338" s="14"/>
      <c r="H338" s="18" t="s">
        <v>2094</v>
      </c>
      <c r="I338" s="13" t="s">
        <v>2093</v>
      </c>
      <c r="J338" s="14"/>
      <c r="K338" s="13" t="s">
        <v>2096</v>
      </c>
      <c r="L338" s="13" t="s">
        <v>2095</v>
      </c>
      <c r="M338" s="14"/>
      <c r="N338" s="18" t="s">
        <v>2094</v>
      </c>
      <c r="O338" s="13" t="s">
        <v>2097</v>
      </c>
      <c r="P338" s="14"/>
    </row>
    <row r="339" spans="1:16">
      <c r="A339" s="21">
        <f t="shared" si="5"/>
        <v>335</v>
      </c>
      <c r="B339" s="25">
        <v>12</v>
      </c>
      <c r="C339" s="25">
        <v>82621300</v>
      </c>
      <c r="D339" s="25">
        <v>82621339</v>
      </c>
      <c r="E339" s="18" t="s">
        <v>2099</v>
      </c>
      <c r="F339" s="13" t="s">
        <v>2098</v>
      </c>
      <c r="G339" s="14"/>
      <c r="H339" s="18" t="s">
        <v>2101</v>
      </c>
      <c r="I339" s="13" t="s">
        <v>2100</v>
      </c>
      <c r="J339" s="14"/>
      <c r="K339" s="13">
        <v>100042143</v>
      </c>
      <c r="L339" s="13" t="s">
        <v>2102</v>
      </c>
      <c r="M339" s="14"/>
      <c r="N339" s="18" t="s">
        <v>2101</v>
      </c>
      <c r="O339" s="13" t="s">
        <v>2103</v>
      </c>
      <c r="P339" s="14"/>
    </row>
    <row r="340" spans="1:16">
      <c r="A340" s="21">
        <f t="shared" si="5"/>
        <v>336</v>
      </c>
      <c r="B340" s="25">
        <v>12</v>
      </c>
      <c r="C340" s="25">
        <v>92276241</v>
      </c>
      <c r="D340" s="25">
        <v>92276311</v>
      </c>
      <c r="E340" s="18" t="s">
        <v>2105</v>
      </c>
      <c r="F340" s="13" t="s">
        <v>2104</v>
      </c>
      <c r="G340" s="14"/>
      <c r="H340" s="18" t="s">
        <v>2107</v>
      </c>
      <c r="I340" s="13" t="s">
        <v>2106</v>
      </c>
      <c r="J340" s="14"/>
      <c r="K340" s="13" t="s">
        <v>2109</v>
      </c>
      <c r="L340" s="13" t="s">
        <v>2108</v>
      </c>
      <c r="M340" s="14"/>
      <c r="N340" s="18" t="s">
        <v>2107</v>
      </c>
      <c r="O340" s="13" t="s">
        <v>2110</v>
      </c>
      <c r="P340" s="14"/>
    </row>
    <row r="341" spans="1:16">
      <c r="A341" s="21">
        <f t="shared" si="5"/>
        <v>337</v>
      </c>
      <c r="B341" s="25">
        <v>12</v>
      </c>
      <c r="C341" s="25">
        <v>105021663</v>
      </c>
      <c r="D341" s="25">
        <v>105021700</v>
      </c>
      <c r="E341" s="18" t="s">
        <v>2112</v>
      </c>
      <c r="F341" s="13" t="s">
        <v>2111</v>
      </c>
      <c r="G341" s="14"/>
      <c r="H341" s="18" t="s">
        <v>2114</v>
      </c>
      <c r="I341" s="13" t="s">
        <v>2113</v>
      </c>
      <c r="J341" s="14"/>
      <c r="K341" s="13" t="s">
        <v>2116</v>
      </c>
      <c r="L341" s="13" t="s">
        <v>2115</v>
      </c>
      <c r="M341" s="14"/>
      <c r="N341" s="18">
        <v>667951</v>
      </c>
      <c r="O341" s="13" t="s">
        <v>2117</v>
      </c>
      <c r="P341" s="14"/>
    </row>
    <row r="342" spans="1:16">
      <c r="A342" s="21">
        <f t="shared" si="5"/>
        <v>338</v>
      </c>
      <c r="B342" s="25">
        <v>13</v>
      </c>
      <c r="C342" s="25">
        <v>9411016</v>
      </c>
      <c r="D342" s="25">
        <v>9411352</v>
      </c>
      <c r="E342" s="18" t="s">
        <v>1827</v>
      </c>
      <c r="F342" s="13" t="s">
        <v>1827</v>
      </c>
      <c r="G342" s="14"/>
      <c r="H342" s="18">
        <v>100039719</v>
      </c>
      <c r="I342" s="13" t="s">
        <v>1828</v>
      </c>
      <c r="J342" s="14"/>
      <c r="K342" s="13" t="s">
        <v>1830</v>
      </c>
      <c r="L342" s="13" t="s">
        <v>1829</v>
      </c>
      <c r="M342" s="14"/>
      <c r="N342" s="18" t="s">
        <v>1832</v>
      </c>
      <c r="O342" s="13" t="s">
        <v>1831</v>
      </c>
      <c r="P342" s="14"/>
    </row>
    <row r="343" spans="1:16">
      <c r="A343" s="21">
        <f t="shared" si="5"/>
        <v>339</v>
      </c>
      <c r="B343" s="25">
        <v>13</v>
      </c>
      <c r="C343" s="25">
        <v>19110858</v>
      </c>
      <c r="D343" s="25">
        <v>19110934</v>
      </c>
      <c r="E343" s="18" t="s">
        <v>1834</v>
      </c>
      <c r="F343" s="13" t="s">
        <v>1833</v>
      </c>
      <c r="G343" s="14"/>
      <c r="H343" s="18" t="s">
        <v>1835</v>
      </c>
      <c r="I343" s="13" t="s">
        <v>1835</v>
      </c>
      <c r="J343" s="14"/>
      <c r="K343" s="13" t="s">
        <v>1834</v>
      </c>
      <c r="L343" s="13" t="s">
        <v>1836</v>
      </c>
      <c r="M343" s="14"/>
      <c r="N343" s="18" t="s">
        <v>1837</v>
      </c>
      <c r="O343" s="13" t="s">
        <v>1837</v>
      </c>
      <c r="P343" s="14"/>
    </row>
    <row r="344" spans="1:16">
      <c r="A344" s="21">
        <f t="shared" si="5"/>
        <v>340</v>
      </c>
      <c r="B344" s="25">
        <v>13</v>
      </c>
      <c r="C344" s="25">
        <v>23066698</v>
      </c>
      <c r="D344" s="25">
        <v>23066783</v>
      </c>
      <c r="E344" s="18" t="s">
        <v>1839</v>
      </c>
      <c r="F344" s="13" t="s">
        <v>1838</v>
      </c>
      <c r="G344" s="14"/>
      <c r="H344" s="18" t="s">
        <v>1841</v>
      </c>
      <c r="I344" s="13" t="s">
        <v>1840</v>
      </c>
      <c r="J344" s="14"/>
      <c r="K344" s="13" t="s">
        <v>1843</v>
      </c>
      <c r="L344" s="13" t="s">
        <v>1842</v>
      </c>
      <c r="M344" s="14"/>
      <c r="N344" s="18" t="s">
        <v>1845</v>
      </c>
      <c r="O344" s="13" t="s">
        <v>1844</v>
      </c>
      <c r="P344" s="14"/>
    </row>
    <row r="345" spans="1:16">
      <c r="A345" s="21">
        <f t="shared" si="5"/>
        <v>341</v>
      </c>
      <c r="B345" s="25">
        <v>13</v>
      </c>
      <c r="C345" s="25">
        <v>30040379</v>
      </c>
      <c r="D345" s="25">
        <v>30040424</v>
      </c>
      <c r="E345" s="18" t="s">
        <v>1846</v>
      </c>
      <c r="F345" s="13" t="s">
        <v>1846</v>
      </c>
      <c r="G345" s="14"/>
      <c r="H345" s="18" t="s">
        <v>1848</v>
      </c>
      <c r="I345" s="13" t="s">
        <v>1847</v>
      </c>
      <c r="J345" s="14"/>
      <c r="K345" s="13" t="s">
        <v>1849</v>
      </c>
      <c r="L345" s="13" t="s">
        <v>1849</v>
      </c>
      <c r="M345" s="14"/>
      <c r="N345" s="18" t="s">
        <v>1848</v>
      </c>
      <c r="O345" s="13" t="s">
        <v>1850</v>
      </c>
      <c r="P345" s="14"/>
    </row>
    <row r="346" spans="1:16">
      <c r="A346" s="21">
        <f t="shared" si="5"/>
        <v>342</v>
      </c>
      <c r="B346" s="25">
        <v>13</v>
      </c>
      <c r="C346" s="25">
        <v>32185616</v>
      </c>
      <c r="D346" s="25">
        <v>32185757</v>
      </c>
      <c r="E346" s="18" t="s">
        <v>1852</v>
      </c>
      <c r="F346" s="13" t="s">
        <v>1851</v>
      </c>
      <c r="G346" s="14"/>
      <c r="H346" s="18" t="s">
        <v>1854</v>
      </c>
      <c r="I346" s="13" t="s">
        <v>1853</v>
      </c>
      <c r="J346" s="14"/>
      <c r="K346" s="13" t="s">
        <v>1856</v>
      </c>
      <c r="L346" s="13" t="s">
        <v>1855</v>
      </c>
      <c r="M346" s="14"/>
      <c r="N346" s="18" t="s">
        <v>1858</v>
      </c>
      <c r="O346" s="13" t="s">
        <v>1857</v>
      </c>
      <c r="P346" s="14"/>
    </row>
    <row r="347" spans="1:16">
      <c r="A347" s="21">
        <f t="shared" si="5"/>
        <v>343</v>
      </c>
      <c r="B347" s="25">
        <v>13</v>
      </c>
      <c r="C347" s="25">
        <v>33400940</v>
      </c>
      <c r="D347" s="25">
        <v>33400981</v>
      </c>
      <c r="E347" s="18" t="s">
        <v>1860</v>
      </c>
      <c r="F347" s="13" t="s">
        <v>1859</v>
      </c>
      <c r="G347" s="14"/>
      <c r="H347" s="18" t="s">
        <v>1862</v>
      </c>
      <c r="I347" s="13" t="s">
        <v>1861</v>
      </c>
      <c r="J347" s="14"/>
      <c r="K347" s="13" t="s">
        <v>1864</v>
      </c>
      <c r="L347" s="13" t="s">
        <v>1863</v>
      </c>
      <c r="M347" s="14"/>
      <c r="N347" s="18" t="s">
        <v>1866</v>
      </c>
      <c r="O347" s="13" t="s">
        <v>1865</v>
      </c>
      <c r="P347" s="14"/>
    </row>
    <row r="348" spans="1:16">
      <c r="A348" s="21">
        <f t="shared" si="5"/>
        <v>344</v>
      </c>
      <c r="B348" s="25">
        <v>13</v>
      </c>
      <c r="C348" s="25">
        <v>46605957</v>
      </c>
      <c r="D348" s="25">
        <v>46606042</v>
      </c>
      <c r="E348" s="18" t="s">
        <v>1868</v>
      </c>
      <c r="F348" s="13" t="s">
        <v>1867</v>
      </c>
      <c r="G348" s="14"/>
      <c r="H348" s="18" t="s">
        <v>1870</v>
      </c>
      <c r="I348" s="13" t="s">
        <v>1869</v>
      </c>
      <c r="J348" s="14"/>
      <c r="K348" s="13" t="s">
        <v>1868</v>
      </c>
      <c r="L348" s="13" t="s">
        <v>1871</v>
      </c>
      <c r="M348" s="14"/>
      <c r="N348" s="18" t="s">
        <v>1873</v>
      </c>
      <c r="O348" s="13" t="s">
        <v>1872</v>
      </c>
      <c r="P348" s="14"/>
    </row>
    <row r="349" spans="1:16">
      <c r="A349" s="21">
        <f t="shared" si="5"/>
        <v>345</v>
      </c>
      <c r="B349" s="25">
        <v>13</v>
      </c>
      <c r="C349" s="25">
        <v>57516142</v>
      </c>
      <c r="D349" s="25">
        <v>57516400</v>
      </c>
      <c r="E349" s="18" t="s">
        <v>1875</v>
      </c>
      <c r="F349" s="13" t="s">
        <v>1874</v>
      </c>
      <c r="G349" s="14"/>
      <c r="H349" s="18" t="s">
        <v>1877</v>
      </c>
      <c r="I349" s="13" t="s">
        <v>1876</v>
      </c>
      <c r="J349" s="14"/>
      <c r="K349" s="13" t="s">
        <v>1879</v>
      </c>
      <c r="L349" s="13" t="s">
        <v>1878</v>
      </c>
      <c r="M349" s="14"/>
      <c r="N349" s="19" t="s">
        <v>1881</v>
      </c>
      <c r="O349" s="13" t="s">
        <v>1880</v>
      </c>
      <c r="P349" s="14"/>
    </row>
    <row r="350" spans="1:16">
      <c r="A350" s="21">
        <f t="shared" si="5"/>
        <v>346</v>
      </c>
      <c r="B350" s="25">
        <v>13</v>
      </c>
      <c r="C350" s="25">
        <v>62146971</v>
      </c>
      <c r="D350" s="25">
        <v>62147079</v>
      </c>
      <c r="E350" s="18">
        <v>665444</v>
      </c>
      <c r="F350" s="13" t="s">
        <v>1882</v>
      </c>
      <c r="G350" s="14"/>
      <c r="H350" s="18" t="s">
        <v>1884</v>
      </c>
      <c r="I350" s="13" t="s">
        <v>1883</v>
      </c>
      <c r="J350" s="14"/>
      <c r="K350" s="13" t="s">
        <v>1886</v>
      </c>
      <c r="L350" s="13" t="s">
        <v>1885</v>
      </c>
      <c r="M350" s="14"/>
      <c r="N350" s="18" t="s">
        <v>1888</v>
      </c>
      <c r="O350" s="13" t="s">
        <v>1887</v>
      </c>
      <c r="P350" s="14"/>
    </row>
    <row r="351" spans="1:16">
      <c r="A351" s="21">
        <f t="shared" si="5"/>
        <v>347</v>
      </c>
      <c r="B351" s="25">
        <v>13</v>
      </c>
      <c r="C351" s="25">
        <v>62711406</v>
      </c>
      <c r="D351" s="25">
        <v>62711438</v>
      </c>
      <c r="E351" s="18" t="s">
        <v>1890</v>
      </c>
      <c r="F351" s="13" t="s">
        <v>1889</v>
      </c>
      <c r="G351" s="14"/>
      <c r="H351" s="18" t="s">
        <v>1892</v>
      </c>
      <c r="I351" s="13" t="s">
        <v>1891</v>
      </c>
      <c r="J351" s="14"/>
      <c r="K351" s="13" t="s">
        <v>1894</v>
      </c>
      <c r="L351" s="13" t="s">
        <v>1893</v>
      </c>
      <c r="M351" s="14"/>
      <c r="N351" s="18" t="s">
        <v>1892</v>
      </c>
      <c r="O351" s="13" t="s">
        <v>1895</v>
      </c>
      <c r="P351" s="14"/>
    </row>
    <row r="352" spans="1:16">
      <c r="A352" s="21">
        <f t="shared" si="5"/>
        <v>348</v>
      </c>
      <c r="B352" s="25">
        <v>13</v>
      </c>
      <c r="C352" s="25">
        <v>64090989</v>
      </c>
      <c r="D352" s="25">
        <v>64091021</v>
      </c>
      <c r="E352" s="18" t="s">
        <v>1897</v>
      </c>
      <c r="F352" s="13" t="s">
        <v>1896</v>
      </c>
      <c r="G352" s="14"/>
      <c r="H352" s="18" t="s">
        <v>1899</v>
      </c>
      <c r="I352" s="13" t="s">
        <v>1898</v>
      </c>
      <c r="J352" s="14"/>
      <c r="K352" s="13" t="s">
        <v>1900</v>
      </c>
      <c r="L352" s="13" t="s">
        <v>1900</v>
      </c>
      <c r="M352" s="14"/>
      <c r="N352" s="18" t="s">
        <v>1902</v>
      </c>
      <c r="O352" s="13" t="s">
        <v>1901</v>
      </c>
      <c r="P352" s="14"/>
    </row>
    <row r="353" spans="1:16">
      <c r="A353" s="21">
        <f t="shared" si="5"/>
        <v>349</v>
      </c>
      <c r="B353" s="25">
        <v>13</v>
      </c>
      <c r="C353" s="25">
        <v>66047649</v>
      </c>
      <c r="D353" s="25">
        <v>66047684</v>
      </c>
      <c r="E353" s="18" t="s">
        <v>1904</v>
      </c>
      <c r="F353" s="13" t="s">
        <v>1903</v>
      </c>
      <c r="G353" s="14"/>
      <c r="H353" s="18" t="s">
        <v>1906</v>
      </c>
      <c r="I353" s="13" t="s">
        <v>1905</v>
      </c>
      <c r="J353" s="14"/>
      <c r="K353" s="13" t="s">
        <v>1908</v>
      </c>
      <c r="L353" s="13" t="s">
        <v>1907</v>
      </c>
      <c r="M353" s="14"/>
      <c r="N353" s="18" t="s">
        <v>1906</v>
      </c>
      <c r="O353" s="13" t="s">
        <v>1909</v>
      </c>
      <c r="P353" s="14"/>
    </row>
    <row r="354" spans="1:16">
      <c r="A354" s="21">
        <f t="shared" si="5"/>
        <v>350</v>
      </c>
      <c r="B354" s="25">
        <v>13</v>
      </c>
      <c r="C354" s="25">
        <v>71529503</v>
      </c>
      <c r="D354" s="25">
        <v>71529689</v>
      </c>
      <c r="E354" s="18">
        <v>627230</v>
      </c>
      <c r="F354" s="13" t="s">
        <v>1910</v>
      </c>
      <c r="G354" s="14"/>
      <c r="H354" s="18" t="s">
        <v>1912</v>
      </c>
      <c r="I354" s="13" t="s">
        <v>1911</v>
      </c>
      <c r="J354" s="14"/>
      <c r="K354" s="13" t="s">
        <v>1913</v>
      </c>
      <c r="L354" s="13" t="s">
        <v>1913</v>
      </c>
      <c r="M354" s="14"/>
      <c r="N354" s="18" t="s">
        <v>1915</v>
      </c>
      <c r="O354" s="13" t="s">
        <v>1914</v>
      </c>
      <c r="P354" s="14"/>
    </row>
    <row r="355" spans="1:16">
      <c r="A355" s="21">
        <f t="shared" si="5"/>
        <v>351</v>
      </c>
      <c r="B355" s="25">
        <v>13</v>
      </c>
      <c r="C355" s="25">
        <v>76774215</v>
      </c>
      <c r="D355" s="25">
        <v>76774250</v>
      </c>
      <c r="E355" s="18" t="s">
        <v>1917</v>
      </c>
      <c r="F355" s="13" t="s">
        <v>1916</v>
      </c>
      <c r="G355" s="14"/>
      <c r="H355" s="18" t="s">
        <v>1919</v>
      </c>
      <c r="I355" s="13" t="s">
        <v>1918</v>
      </c>
      <c r="J355" s="14"/>
      <c r="K355" s="13" t="s">
        <v>1917</v>
      </c>
      <c r="L355" s="13" t="s">
        <v>1920</v>
      </c>
      <c r="M355" s="14"/>
      <c r="N355" s="18" t="s">
        <v>1922</v>
      </c>
      <c r="O355" s="13" t="s">
        <v>1921</v>
      </c>
      <c r="P355" s="14"/>
    </row>
    <row r="356" spans="1:16">
      <c r="A356" s="21">
        <f t="shared" si="5"/>
        <v>352</v>
      </c>
      <c r="B356" s="25">
        <v>13</v>
      </c>
      <c r="C356" s="25">
        <v>81883599</v>
      </c>
      <c r="D356" s="25">
        <v>81883635</v>
      </c>
      <c r="E356" s="18" t="s">
        <v>1924</v>
      </c>
      <c r="F356" s="13" t="s">
        <v>1923</v>
      </c>
      <c r="G356" s="14"/>
      <c r="H356" s="18" t="s">
        <v>1926</v>
      </c>
      <c r="I356" s="13" t="s">
        <v>1925</v>
      </c>
      <c r="J356" s="14"/>
      <c r="K356" s="13" t="s">
        <v>1928</v>
      </c>
      <c r="L356" s="13" t="s">
        <v>1927</v>
      </c>
      <c r="M356" s="14"/>
      <c r="N356" s="18" t="s">
        <v>1930</v>
      </c>
      <c r="O356" s="13" t="s">
        <v>1929</v>
      </c>
      <c r="P356" s="14"/>
    </row>
    <row r="357" spans="1:16">
      <c r="A357" s="21">
        <f t="shared" si="5"/>
        <v>353</v>
      </c>
      <c r="B357" s="25">
        <v>13</v>
      </c>
      <c r="C357" s="25">
        <v>86200532</v>
      </c>
      <c r="D357" s="25">
        <v>86200568</v>
      </c>
      <c r="E357" s="18" t="s">
        <v>1932</v>
      </c>
      <c r="F357" s="13" t="s">
        <v>1931</v>
      </c>
      <c r="G357" s="14"/>
      <c r="H357" s="18" t="s">
        <v>1934</v>
      </c>
      <c r="I357" s="13" t="s">
        <v>1933</v>
      </c>
      <c r="J357" s="14"/>
      <c r="K357" s="13" t="s">
        <v>1936</v>
      </c>
      <c r="L357" s="13" t="s">
        <v>1935</v>
      </c>
      <c r="M357" s="14"/>
      <c r="N357" s="18">
        <v>100042887</v>
      </c>
      <c r="O357" s="13" t="s">
        <v>1937</v>
      </c>
      <c r="P357" s="14"/>
    </row>
    <row r="358" spans="1:16">
      <c r="A358" s="21">
        <f t="shared" si="5"/>
        <v>354</v>
      </c>
      <c r="B358" s="25">
        <v>13</v>
      </c>
      <c r="C358" s="25">
        <v>89870570</v>
      </c>
      <c r="D358" s="25">
        <v>89870651</v>
      </c>
      <c r="E358" s="18">
        <v>100042940</v>
      </c>
      <c r="F358" s="13" t="s">
        <v>1938</v>
      </c>
      <c r="G358" s="14"/>
      <c r="H358" s="18" t="s">
        <v>1940</v>
      </c>
      <c r="I358" s="13" t="s">
        <v>1939</v>
      </c>
      <c r="J358" s="14"/>
      <c r="K358" s="13" t="s">
        <v>1942</v>
      </c>
      <c r="L358" s="13" t="s">
        <v>1941</v>
      </c>
      <c r="M358" s="14"/>
      <c r="N358" s="18" t="s">
        <v>1940</v>
      </c>
      <c r="O358" s="13" t="s">
        <v>1943</v>
      </c>
      <c r="P358" s="14"/>
    </row>
    <row r="359" spans="1:16">
      <c r="A359" s="21">
        <f t="shared" si="5"/>
        <v>355</v>
      </c>
      <c r="B359" s="25">
        <v>13</v>
      </c>
      <c r="C359" s="25">
        <v>89870754</v>
      </c>
      <c r="D359" s="25">
        <v>89870789</v>
      </c>
      <c r="E359" s="18">
        <v>100042940</v>
      </c>
      <c r="F359" s="13" t="s">
        <v>1938</v>
      </c>
      <c r="G359" s="14"/>
      <c r="H359" s="18" t="s">
        <v>1940</v>
      </c>
      <c r="I359" s="13" t="s">
        <v>1939</v>
      </c>
      <c r="J359" s="14"/>
      <c r="K359" s="13" t="s">
        <v>1942</v>
      </c>
      <c r="L359" s="13" t="s">
        <v>1941</v>
      </c>
      <c r="M359" s="14"/>
      <c r="N359" s="18" t="s">
        <v>1940</v>
      </c>
      <c r="O359" s="13" t="s">
        <v>1943</v>
      </c>
      <c r="P359" s="14"/>
    </row>
    <row r="360" spans="1:16">
      <c r="A360" s="21">
        <f t="shared" si="5"/>
        <v>356</v>
      </c>
      <c r="B360" s="25">
        <v>13</v>
      </c>
      <c r="C360" s="25">
        <v>92254502</v>
      </c>
      <c r="D360" s="25">
        <v>92254541</v>
      </c>
      <c r="E360" s="18" t="s">
        <v>1945</v>
      </c>
      <c r="F360" s="13" t="s">
        <v>1944</v>
      </c>
      <c r="G360" s="14"/>
      <c r="H360" s="18" t="s">
        <v>1947</v>
      </c>
      <c r="I360" s="13" t="s">
        <v>1946</v>
      </c>
      <c r="J360" s="14"/>
      <c r="K360" s="13" t="s">
        <v>1948</v>
      </c>
      <c r="L360" s="13" t="s">
        <v>1948</v>
      </c>
      <c r="M360" s="14"/>
      <c r="N360" s="18" t="s">
        <v>1950</v>
      </c>
      <c r="O360" s="13" t="s">
        <v>1949</v>
      </c>
      <c r="P360" s="14"/>
    </row>
    <row r="361" spans="1:16">
      <c r="A361" s="21">
        <f t="shared" si="5"/>
        <v>357</v>
      </c>
      <c r="B361" s="25">
        <v>13</v>
      </c>
      <c r="C361" s="25">
        <v>96646205</v>
      </c>
      <c r="D361" s="25">
        <v>96646352</v>
      </c>
      <c r="E361" s="18" t="s">
        <v>1951</v>
      </c>
      <c r="F361" s="13" t="s">
        <v>1951</v>
      </c>
      <c r="G361" s="14"/>
      <c r="H361" s="18" t="s">
        <v>1953</v>
      </c>
      <c r="I361" s="13" t="s">
        <v>1952</v>
      </c>
      <c r="J361" s="14"/>
      <c r="K361" s="13" t="s">
        <v>1954</v>
      </c>
      <c r="L361" s="13" t="s">
        <v>1954</v>
      </c>
      <c r="M361" s="14"/>
      <c r="N361" s="18" t="s">
        <v>1953</v>
      </c>
      <c r="O361" s="13" t="s">
        <v>1955</v>
      </c>
      <c r="P361" s="14"/>
    </row>
    <row r="362" spans="1:16">
      <c r="A362" s="21">
        <f t="shared" si="5"/>
        <v>358</v>
      </c>
      <c r="B362" s="25">
        <v>13</v>
      </c>
      <c r="C362" s="25">
        <v>96647382</v>
      </c>
      <c r="D362" s="25">
        <v>96647772</v>
      </c>
      <c r="E362" s="18" t="s">
        <v>1951</v>
      </c>
      <c r="F362" s="13" t="s">
        <v>1951</v>
      </c>
      <c r="G362" s="14"/>
      <c r="H362" s="18" t="s">
        <v>1953</v>
      </c>
      <c r="I362" s="13" t="s">
        <v>1952</v>
      </c>
      <c r="J362" s="14"/>
      <c r="K362" s="13" t="s">
        <v>1954</v>
      </c>
      <c r="L362" s="13" t="s">
        <v>1954</v>
      </c>
      <c r="M362" s="14"/>
      <c r="N362" s="18" t="s">
        <v>1953</v>
      </c>
      <c r="O362" s="13" t="s">
        <v>1955</v>
      </c>
      <c r="P362" s="14"/>
    </row>
    <row r="363" spans="1:16">
      <c r="A363" s="21">
        <f t="shared" si="5"/>
        <v>359</v>
      </c>
      <c r="B363" s="25">
        <v>13</v>
      </c>
      <c r="C363" s="25">
        <v>97355787</v>
      </c>
      <c r="D363" s="25">
        <v>97355852</v>
      </c>
      <c r="E363" s="18" t="s">
        <v>1956</v>
      </c>
      <c r="F363" s="13" t="s">
        <v>1956</v>
      </c>
      <c r="G363" s="14"/>
      <c r="H363" s="18" t="s">
        <v>1958</v>
      </c>
      <c r="I363" s="13" t="s">
        <v>1957</v>
      </c>
      <c r="J363" s="14"/>
      <c r="K363" s="13" t="s">
        <v>1960</v>
      </c>
      <c r="L363" s="13" t="s">
        <v>1959</v>
      </c>
      <c r="M363" s="14"/>
      <c r="N363" s="18" t="s">
        <v>1961</v>
      </c>
      <c r="O363" s="13" t="s">
        <v>1961</v>
      </c>
      <c r="P363" s="14"/>
    </row>
    <row r="364" spans="1:16">
      <c r="A364" s="21">
        <f t="shared" si="5"/>
        <v>360</v>
      </c>
      <c r="B364" s="25">
        <v>13</v>
      </c>
      <c r="C364" s="25">
        <v>100532497</v>
      </c>
      <c r="D364" s="25">
        <v>100532745</v>
      </c>
      <c r="E364" s="18" t="s">
        <v>1963</v>
      </c>
      <c r="F364" s="13" t="s">
        <v>1962</v>
      </c>
      <c r="G364" s="14"/>
      <c r="H364" s="18" t="s">
        <v>1965</v>
      </c>
      <c r="I364" s="13" t="s">
        <v>1964</v>
      </c>
      <c r="J364" s="14"/>
      <c r="K364" s="13" t="s">
        <v>1967</v>
      </c>
      <c r="L364" s="13" t="s">
        <v>1966</v>
      </c>
      <c r="M364" s="14"/>
      <c r="N364" s="18" t="s">
        <v>1969</v>
      </c>
      <c r="O364" s="13" t="s">
        <v>1968</v>
      </c>
      <c r="P364" s="14"/>
    </row>
    <row r="365" spans="1:16">
      <c r="A365" s="21">
        <f t="shared" si="5"/>
        <v>361</v>
      </c>
      <c r="B365" s="25">
        <v>13</v>
      </c>
      <c r="C365" s="25">
        <v>101072480</v>
      </c>
      <c r="D365" s="25">
        <v>101072636</v>
      </c>
      <c r="E365" s="18" t="s">
        <v>1971</v>
      </c>
      <c r="F365" s="13" t="s">
        <v>1970</v>
      </c>
      <c r="G365" s="14"/>
      <c r="H365" s="18" t="s">
        <v>1973</v>
      </c>
      <c r="I365" s="13" t="s">
        <v>1972</v>
      </c>
      <c r="J365" s="14"/>
      <c r="K365" s="13" t="s">
        <v>1975</v>
      </c>
      <c r="L365" s="13" t="s">
        <v>1974</v>
      </c>
      <c r="M365" s="14"/>
      <c r="N365" s="18" t="s">
        <v>1973</v>
      </c>
      <c r="O365" s="13" t="s">
        <v>1976</v>
      </c>
      <c r="P365" s="14"/>
    </row>
    <row r="366" spans="1:16">
      <c r="A366" s="21">
        <f t="shared" si="5"/>
        <v>362</v>
      </c>
      <c r="B366" s="25">
        <v>13</v>
      </c>
      <c r="C366" s="25">
        <v>105005049</v>
      </c>
      <c r="D366" s="25">
        <v>105005101</v>
      </c>
      <c r="E366" s="18" t="s">
        <v>1978</v>
      </c>
      <c r="F366" s="13" t="s">
        <v>1977</v>
      </c>
      <c r="G366" s="14"/>
      <c r="H366" s="18" t="s">
        <v>1980</v>
      </c>
      <c r="I366" s="13" t="s">
        <v>1979</v>
      </c>
      <c r="J366" s="14"/>
      <c r="K366" s="13" t="s">
        <v>1982</v>
      </c>
      <c r="L366" s="13" t="s">
        <v>1981</v>
      </c>
      <c r="M366" s="14"/>
      <c r="N366" s="18" t="s">
        <v>1984</v>
      </c>
      <c r="O366" s="13" t="s">
        <v>1983</v>
      </c>
      <c r="P366" s="14"/>
    </row>
    <row r="367" spans="1:16">
      <c r="A367" s="21">
        <f t="shared" si="5"/>
        <v>363</v>
      </c>
      <c r="B367" s="25">
        <v>13</v>
      </c>
      <c r="C367" s="25">
        <v>108419610</v>
      </c>
      <c r="D367" s="25">
        <v>108419898</v>
      </c>
      <c r="E367" s="18" t="s">
        <v>1986</v>
      </c>
      <c r="F367" s="13" t="s">
        <v>1985</v>
      </c>
      <c r="G367" s="14"/>
      <c r="H367" s="18" t="s">
        <v>1987</v>
      </c>
      <c r="I367" s="13" t="s">
        <v>1987</v>
      </c>
      <c r="J367" s="14"/>
      <c r="K367" s="13">
        <v>100040820</v>
      </c>
      <c r="L367" s="13" t="s">
        <v>1988</v>
      </c>
      <c r="M367" s="14"/>
      <c r="N367" s="18" t="s">
        <v>1990</v>
      </c>
      <c r="O367" s="13" t="s">
        <v>1989</v>
      </c>
      <c r="P367" s="14"/>
    </row>
    <row r="368" spans="1:16">
      <c r="A368" s="21">
        <f t="shared" si="5"/>
        <v>364</v>
      </c>
      <c r="B368" s="25">
        <v>13</v>
      </c>
      <c r="C368" s="25">
        <v>109590551</v>
      </c>
      <c r="D368" s="25">
        <v>109590619</v>
      </c>
      <c r="E368" s="18" t="s">
        <v>1991</v>
      </c>
      <c r="F368" s="13" t="s">
        <v>1991</v>
      </c>
      <c r="G368" s="14"/>
      <c r="H368" s="18" t="s">
        <v>1992</v>
      </c>
      <c r="I368" s="13" t="s">
        <v>1992</v>
      </c>
      <c r="J368" s="14"/>
      <c r="K368" s="13" t="s">
        <v>1994</v>
      </c>
      <c r="L368" s="13" t="s">
        <v>1993</v>
      </c>
      <c r="M368" s="14"/>
      <c r="N368" s="18" t="s">
        <v>1995</v>
      </c>
      <c r="O368" s="13" t="s">
        <v>1995</v>
      </c>
      <c r="P368" s="14"/>
    </row>
    <row r="369" spans="1:16">
      <c r="A369" s="21">
        <f t="shared" si="5"/>
        <v>365</v>
      </c>
      <c r="B369" s="25">
        <v>13</v>
      </c>
      <c r="C369" s="25">
        <v>111336001</v>
      </c>
      <c r="D369" s="25">
        <v>111336355</v>
      </c>
      <c r="E369" s="18" t="s">
        <v>1997</v>
      </c>
      <c r="F369" s="13" t="s">
        <v>1996</v>
      </c>
      <c r="G369" s="14"/>
      <c r="H369" s="18" t="s">
        <v>1999</v>
      </c>
      <c r="I369" s="13" t="s">
        <v>1998</v>
      </c>
      <c r="J369" s="14"/>
      <c r="K369" s="13" t="s">
        <v>2001</v>
      </c>
      <c r="L369" s="13" t="s">
        <v>2000</v>
      </c>
      <c r="M369" s="14"/>
      <c r="N369" s="18" t="s">
        <v>2003</v>
      </c>
      <c r="O369" s="13" t="s">
        <v>2002</v>
      </c>
      <c r="P369" s="14"/>
    </row>
    <row r="370" spans="1:16">
      <c r="A370" s="21">
        <f t="shared" si="5"/>
        <v>366</v>
      </c>
      <c r="B370" s="25">
        <v>14</v>
      </c>
      <c r="C370" s="25">
        <v>10983913</v>
      </c>
      <c r="D370" s="25">
        <v>10984120</v>
      </c>
      <c r="E370" s="18" t="s">
        <v>1656</v>
      </c>
      <c r="F370" s="13" t="s">
        <v>1655</v>
      </c>
      <c r="G370" s="14"/>
      <c r="H370" s="18" t="s">
        <v>1657</v>
      </c>
      <c r="I370" s="13" t="s">
        <v>1657</v>
      </c>
      <c r="J370" s="14"/>
      <c r="K370" s="13">
        <v>100042415</v>
      </c>
      <c r="L370" s="13" t="s">
        <v>1658</v>
      </c>
      <c r="M370" s="14"/>
      <c r="N370" s="18" t="s">
        <v>1659</v>
      </c>
      <c r="O370" s="13" t="s">
        <v>1659</v>
      </c>
      <c r="P370" s="14"/>
    </row>
    <row r="371" spans="1:16">
      <c r="A371" s="21">
        <f t="shared" si="5"/>
        <v>367</v>
      </c>
      <c r="B371" s="25">
        <v>14</v>
      </c>
      <c r="C371" s="25">
        <v>22011900</v>
      </c>
      <c r="D371" s="25">
        <v>22012043</v>
      </c>
      <c r="E371" s="18" t="s">
        <v>1661</v>
      </c>
      <c r="F371" s="13" t="s">
        <v>1660</v>
      </c>
      <c r="G371" s="14"/>
      <c r="H371" s="18" t="s">
        <v>1663</v>
      </c>
      <c r="I371" s="13" t="s">
        <v>1662</v>
      </c>
      <c r="J371" s="14"/>
      <c r="K371" s="13" t="s">
        <v>1665</v>
      </c>
      <c r="L371" s="13" t="s">
        <v>1664</v>
      </c>
      <c r="M371" s="14"/>
      <c r="N371" s="18" t="s">
        <v>1666</v>
      </c>
      <c r="O371" s="13" t="s">
        <v>1666</v>
      </c>
      <c r="P371" s="14"/>
    </row>
    <row r="372" spans="1:16">
      <c r="A372" s="21">
        <f t="shared" si="5"/>
        <v>368</v>
      </c>
      <c r="B372" s="25">
        <v>14</v>
      </c>
      <c r="C372" s="25">
        <v>23038203</v>
      </c>
      <c r="D372" s="25">
        <v>23038278</v>
      </c>
      <c r="E372" s="18" t="s">
        <v>1667</v>
      </c>
      <c r="F372" s="13" t="s">
        <v>1667</v>
      </c>
      <c r="G372" s="14"/>
      <c r="H372" s="18" t="s">
        <v>1669</v>
      </c>
      <c r="I372" s="13" t="s">
        <v>1668</v>
      </c>
      <c r="J372" s="14"/>
      <c r="K372" s="13" t="s">
        <v>1671</v>
      </c>
      <c r="L372" s="13" t="s">
        <v>1670</v>
      </c>
      <c r="M372" s="14"/>
      <c r="N372" s="18" t="s">
        <v>1673</v>
      </c>
      <c r="O372" s="13" t="s">
        <v>1672</v>
      </c>
      <c r="P372" s="14"/>
    </row>
    <row r="373" spans="1:16">
      <c r="A373" s="21">
        <f t="shared" si="5"/>
        <v>369</v>
      </c>
      <c r="B373" s="25">
        <v>14</v>
      </c>
      <c r="C373" s="25">
        <v>27803023</v>
      </c>
      <c r="D373" s="25">
        <v>27803061</v>
      </c>
      <c r="E373" s="19" t="s">
        <v>1675</v>
      </c>
      <c r="F373" s="13" t="s">
        <v>1674</v>
      </c>
      <c r="G373" s="14"/>
      <c r="H373" s="18" t="s">
        <v>1677</v>
      </c>
      <c r="I373" s="13" t="s">
        <v>1676</v>
      </c>
      <c r="J373" s="14"/>
      <c r="K373" s="13" t="s">
        <v>1679</v>
      </c>
      <c r="L373" s="13" t="s">
        <v>1678</v>
      </c>
      <c r="M373" s="14"/>
      <c r="N373" s="18" t="s">
        <v>1680</v>
      </c>
      <c r="O373" s="13" t="s">
        <v>1680</v>
      </c>
      <c r="P373" s="14"/>
    </row>
    <row r="374" spans="1:16">
      <c r="A374" s="21">
        <f t="shared" si="5"/>
        <v>370</v>
      </c>
      <c r="B374" s="25">
        <v>14</v>
      </c>
      <c r="C374" s="25">
        <v>28246572</v>
      </c>
      <c r="D374" s="25">
        <v>28246799</v>
      </c>
      <c r="E374" s="18" t="s">
        <v>1682</v>
      </c>
      <c r="F374" s="13" t="s">
        <v>1681</v>
      </c>
      <c r="G374" s="14"/>
      <c r="H374" s="18" t="s">
        <v>1684</v>
      </c>
      <c r="I374" s="13" t="s">
        <v>1683</v>
      </c>
      <c r="J374" s="14"/>
      <c r="K374" s="13" t="s">
        <v>1682</v>
      </c>
      <c r="L374" s="13" t="s">
        <v>1685</v>
      </c>
      <c r="M374" s="14"/>
      <c r="N374" s="18" t="s">
        <v>1686</v>
      </c>
      <c r="O374" s="13" t="s">
        <v>1686</v>
      </c>
      <c r="P374" s="14"/>
    </row>
    <row r="375" spans="1:16">
      <c r="A375" s="21">
        <f t="shared" si="5"/>
        <v>371</v>
      </c>
      <c r="B375" s="25">
        <v>14</v>
      </c>
      <c r="C375" s="25">
        <v>37999316</v>
      </c>
      <c r="D375" s="25">
        <v>37999391</v>
      </c>
      <c r="E375" s="18" t="s">
        <v>1688</v>
      </c>
      <c r="F375" s="13" t="s">
        <v>1687</v>
      </c>
      <c r="G375" s="14"/>
      <c r="H375" s="18" t="s">
        <v>1690</v>
      </c>
      <c r="I375" s="13" t="s">
        <v>1689</v>
      </c>
      <c r="J375" s="14"/>
      <c r="K375" s="13" t="s">
        <v>1692</v>
      </c>
      <c r="L375" s="13" t="s">
        <v>1691</v>
      </c>
      <c r="M375" s="14"/>
      <c r="N375" s="18" t="s">
        <v>1693</v>
      </c>
      <c r="O375" s="13" t="s">
        <v>1693</v>
      </c>
      <c r="P375" s="14"/>
    </row>
    <row r="376" spans="1:16">
      <c r="A376" s="21">
        <f t="shared" si="5"/>
        <v>372</v>
      </c>
      <c r="B376" s="25">
        <v>14</v>
      </c>
      <c r="C376" s="25">
        <v>38001266</v>
      </c>
      <c r="D376" s="25">
        <v>38001303</v>
      </c>
      <c r="E376" s="18" t="s">
        <v>1688</v>
      </c>
      <c r="F376" s="13" t="s">
        <v>1687</v>
      </c>
      <c r="G376" s="14"/>
      <c r="H376" s="18" t="s">
        <v>1690</v>
      </c>
      <c r="I376" s="13" t="s">
        <v>1689</v>
      </c>
      <c r="J376" s="14"/>
      <c r="K376" s="13" t="s">
        <v>1692</v>
      </c>
      <c r="L376" s="13" t="s">
        <v>1691</v>
      </c>
      <c r="M376" s="14"/>
      <c r="N376" s="18" t="s">
        <v>1693</v>
      </c>
      <c r="O376" s="13" t="s">
        <v>1693</v>
      </c>
      <c r="P376" s="14"/>
    </row>
    <row r="377" spans="1:16">
      <c r="A377" s="21">
        <f t="shared" si="5"/>
        <v>373</v>
      </c>
      <c r="B377" s="25">
        <v>14</v>
      </c>
      <c r="C377" s="25">
        <v>41850999</v>
      </c>
      <c r="D377" s="25">
        <v>41851081</v>
      </c>
      <c r="E377" s="18" t="s">
        <v>1695</v>
      </c>
      <c r="F377" s="13" t="s">
        <v>1694</v>
      </c>
      <c r="G377" s="14"/>
      <c r="H377" s="18" t="s">
        <v>1697</v>
      </c>
      <c r="I377" s="13" t="s">
        <v>1696</v>
      </c>
      <c r="J377" s="14"/>
      <c r="K377" s="13" t="s">
        <v>1698</v>
      </c>
      <c r="L377" s="13" t="s">
        <v>1698</v>
      </c>
      <c r="M377" s="14"/>
      <c r="N377" s="18" t="s">
        <v>1700</v>
      </c>
      <c r="O377" s="13" t="s">
        <v>1699</v>
      </c>
      <c r="P377" s="14"/>
    </row>
    <row r="378" spans="1:16">
      <c r="A378" s="21">
        <f t="shared" si="5"/>
        <v>374</v>
      </c>
      <c r="B378" s="25">
        <v>14</v>
      </c>
      <c r="C378" s="25">
        <v>42638936</v>
      </c>
      <c r="D378" s="25">
        <v>42639013</v>
      </c>
      <c r="E378" s="18" t="s">
        <v>1702</v>
      </c>
      <c r="F378" s="13" t="s">
        <v>1701</v>
      </c>
      <c r="G378" s="14"/>
      <c r="H378" s="18">
        <v>100041849</v>
      </c>
      <c r="I378" s="13" t="s">
        <v>1703</v>
      </c>
      <c r="J378" s="14"/>
      <c r="K378" s="13" t="s">
        <v>1705</v>
      </c>
      <c r="L378" s="13" t="s">
        <v>1704</v>
      </c>
      <c r="M378" s="14"/>
      <c r="N378" s="18">
        <v>100041910</v>
      </c>
      <c r="O378" s="13" t="s">
        <v>1706</v>
      </c>
      <c r="P378" s="14"/>
    </row>
    <row r="379" spans="1:16">
      <c r="A379" s="21">
        <f t="shared" si="5"/>
        <v>375</v>
      </c>
      <c r="B379" s="25">
        <v>14</v>
      </c>
      <c r="C379" s="25">
        <v>42978746</v>
      </c>
      <c r="D379" s="25">
        <v>42978946</v>
      </c>
      <c r="E379" s="18" t="s">
        <v>1708</v>
      </c>
      <c r="F379" s="13" t="s">
        <v>1707</v>
      </c>
      <c r="G379" s="14"/>
      <c r="H379" s="18">
        <v>100042031</v>
      </c>
      <c r="I379" s="13" t="s">
        <v>1709</v>
      </c>
      <c r="J379" s="14"/>
      <c r="K379" s="13" t="s">
        <v>1711</v>
      </c>
      <c r="L379" s="13" t="s">
        <v>1710</v>
      </c>
      <c r="M379" s="14"/>
      <c r="N379" s="18" t="s">
        <v>1712</v>
      </c>
      <c r="O379" s="13" t="s">
        <v>1712</v>
      </c>
      <c r="P379" s="14"/>
    </row>
    <row r="380" spans="1:16">
      <c r="A380" s="21">
        <f t="shared" si="5"/>
        <v>376</v>
      </c>
      <c r="B380" s="25">
        <v>14</v>
      </c>
      <c r="C380" s="25">
        <v>42979075</v>
      </c>
      <c r="D380" s="25">
        <v>42979106</v>
      </c>
      <c r="E380" s="18" t="s">
        <v>1708</v>
      </c>
      <c r="F380" s="13" t="s">
        <v>1707</v>
      </c>
      <c r="G380" s="14"/>
      <c r="H380" s="18">
        <v>100042031</v>
      </c>
      <c r="I380" s="13" t="s">
        <v>1709</v>
      </c>
      <c r="J380" s="14"/>
      <c r="K380" s="13" t="s">
        <v>1711</v>
      </c>
      <c r="L380" s="13" t="s">
        <v>1710</v>
      </c>
      <c r="M380" s="14"/>
      <c r="N380" s="18" t="s">
        <v>1712</v>
      </c>
      <c r="O380" s="13" t="s">
        <v>1712</v>
      </c>
      <c r="P380" s="14"/>
    </row>
    <row r="381" spans="1:16">
      <c r="A381" s="21">
        <f t="shared" si="5"/>
        <v>377</v>
      </c>
      <c r="B381" s="25">
        <v>14</v>
      </c>
      <c r="C381" s="25">
        <v>47565524</v>
      </c>
      <c r="D381" s="25">
        <v>47565603</v>
      </c>
      <c r="E381" s="18" t="s">
        <v>1714</v>
      </c>
      <c r="F381" s="13" t="s">
        <v>1713</v>
      </c>
      <c r="G381" s="14"/>
      <c r="H381" s="18" t="s">
        <v>1716</v>
      </c>
      <c r="I381" s="13" t="s">
        <v>1715</v>
      </c>
      <c r="J381" s="14"/>
      <c r="K381" s="13" t="s">
        <v>1714</v>
      </c>
      <c r="L381" s="13" t="s">
        <v>1717</v>
      </c>
      <c r="M381" s="14"/>
      <c r="N381" s="18" t="s">
        <v>1718</v>
      </c>
      <c r="O381" s="13" t="s">
        <v>1718</v>
      </c>
      <c r="P381" s="14"/>
    </row>
    <row r="382" spans="1:16">
      <c r="A382" s="21">
        <f t="shared" si="5"/>
        <v>378</v>
      </c>
      <c r="B382" s="25">
        <v>14</v>
      </c>
      <c r="C382" s="25">
        <v>47617332</v>
      </c>
      <c r="D382" s="25">
        <v>47617441</v>
      </c>
      <c r="E382" s="18" t="s">
        <v>1714</v>
      </c>
      <c r="F382" s="13" t="s">
        <v>1713</v>
      </c>
      <c r="G382" s="14"/>
      <c r="H382" s="18" t="s">
        <v>1716</v>
      </c>
      <c r="I382" s="13" t="s">
        <v>1715</v>
      </c>
      <c r="J382" s="14"/>
      <c r="K382" s="13" t="s">
        <v>1714</v>
      </c>
      <c r="L382" s="13" t="s">
        <v>1717</v>
      </c>
      <c r="M382" s="14"/>
      <c r="N382" s="18" t="s">
        <v>1718</v>
      </c>
      <c r="O382" s="13" t="s">
        <v>1718</v>
      </c>
      <c r="P382" s="14"/>
    </row>
    <row r="383" spans="1:16">
      <c r="A383" s="21">
        <f t="shared" si="5"/>
        <v>379</v>
      </c>
      <c r="B383" s="25">
        <v>14</v>
      </c>
      <c r="C383" s="25">
        <v>48102115</v>
      </c>
      <c r="D383" s="25">
        <v>48102192</v>
      </c>
      <c r="E383" s="18" t="s">
        <v>1719</v>
      </c>
      <c r="F383" s="13" t="s">
        <v>1719</v>
      </c>
      <c r="G383" s="14"/>
      <c r="H383" s="18" t="s">
        <v>1721</v>
      </c>
      <c r="I383" s="13" t="s">
        <v>1720</v>
      </c>
      <c r="J383" s="14"/>
      <c r="K383" s="13" t="s">
        <v>1723</v>
      </c>
      <c r="L383" s="13" t="s">
        <v>1722</v>
      </c>
      <c r="M383" s="14"/>
      <c r="N383" s="18" t="s">
        <v>1725</v>
      </c>
      <c r="O383" s="13" t="s">
        <v>1724</v>
      </c>
      <c r="P383" s="14"/>
    </row>
    <row r="384" spans="1:16">
      <c r="A384" s="21">
        <f t="shared" si="5"/>
        <v>380</v>
      </c>
      <c r="B384" s="25">
        <v>14</v>
      </c>
      <c r="C384" s="25">
        <v>49111321</v>
      </c>
      <c r="D384" s="25">
        <v>49111355</v>
      </c>
      <c r="E384" s="18" t="s">
        <v>1727</v>
      </c>
      <c r="F384" s="13" t="s">
        <v>1726</v>
      </c>
      <c r="G384" s="14"/>
      <c r="H384" s="18" t="s">
        <v>1729</v>
      </c>
      <c r="I384" s="13" t="s">
        <v>1728</v>
      </c>
      <c r="J384" s="14"/>
      <c r="K384" s="13" t="s">
        <v>1727</v>
      </c>
      <c r="L384" s="13" t="s">
        <v>1730</v>
      </c>
      <c r="M384" s="14"/>
      <c r="N384" s="18" t="s">
        <v>1732</v>
      </c>
      <c r="O384" s="13" t="s">
        <v>1731</v>
      </c>
      <c r="P384" s="14"/>
    </row>
    <row r="385" spans="1:16">
      <c r="A385" s="21">
        <f t="shared" si="5"/>
        <v>381</v>
      </c>
      <c r="B385" s="25">
        <v>14</v>
      </c>
      <c r="C385" s="25">
        <v>50040978</v>
      </c>
      <c r="D385" s="25">
        <v>50041014</v>
      </c>
      <c r="E385" s="18" t="s">
        <v>1733</v>
      </c>
      <c r="F385" s="13" t="s">
        <v>1733</v>
      </c>
      <c r="G385" s="14"/>
      <c r="H385" s="18" t="s">
        <v>1735</v>
      </c>
      <c r="I385" s="13" t="s">
        <v>1734</v>
      </c>
      <c r="J385" s="14"/>
      <c r="K385" s="13" t="s">
        <v>1736</v>
      </c>
      <c r="L385" s="13" t="s">
        <v>1736</v>
      </c>
      <c r="M385" s="14"/>
      <c r="N385" s="18" t="s">
        <v>1735</v>
      </c>
      <c r="O385" s="13" t="s">
        <v>1737</v>
      </c>
      <c r="P385" s="14"/>
    </row>
    <row r="386" spans="1:16">
      <c r="A386" s="21">
        <f t="shared" si="5"/>
        <v>382</v>
      </c>
      <c r="B386" s="25">
        <v>14</v>
      </c>
      <c r="C386" s="25">
        <v>54740364</v>
      </c>
      <c r="D386" s="25">
        <v>54740471</v>
      </c>
      <c r="E386" s="18" t="s">
        <v>1739</v>
      </c>
      <c r="F386" s="13" t="s">
        <v>1738</v>
      </c>
      <c r="G386" s="14"/>
      <c r="H386" s="18" t="s">
        <v>1740</v>
      </c>
      <c r="I386" s="13" t="s">
        <v>1740</v>
      </c>
      <c r="J386" s="14"/>
      <c r="K386" s="13" t="s">
        <v>1739</v>
      </c>
      <c r="L386" s="13" t="s">
        <v>1741</v>
      </c>
      <c r="M386" s="14"/>
      <c r="N386" s="18" t="s">
        <v>1743</v>
      </c>
      <c r="O386" s="13" t="s">
        <v>1742</v>
      </c>
      <c r="P386" s="14"/>
    </row>
    <row r="387" spans="1:16">
      <c r="A387" s="21">
        <f t="shared" si="5"/>
        <v>383</v>
      </c>
      <c r="B387" s="25">
        <v>14</v>
      </c>
      <c r="C387" s="25">
        <v>55231934</v>
      </c>
      <c r="D387" s="25">
        <v>55232000</v>
      </c>
      <c r="E387" s="18" t="s">
        <v>1745</v>
      </c>
      <c r="F387" s="13" t="s">
        <v>1744</v>
      </c>
      <c r="G387" s="14"/>
      <c r="H387" s="18" t="s">
        <v>1747</v>
      </c>
      <c r="I387" s="13" t="s">
        <v>1746</v>
      </c>
      <c r="J387" s="14"/>
      <c r="K387" s="13" t="s">
        <v>1748</v>
      </c>
      <c r="L387" s="13" t="s">
        <v>1748</v>
      </c>
      <c r="M387" s="14"/>
      <c r="N387" s="18" t="s">
        <v>1750</v>
      </c>
      <c r="O387" s="13" t="s">
        <v>1749</v>
      </c>
      <c r="P387" s="14"/>
    </row>
    <row r="388" spans="1:16">
      <c r="A388" s="21">
        <f t="shared" si="5"/>
        <v>384</v>
      </c>
      <c r="B388" s="25">
        <v>14</v>
      </c>
      <c r="C388" s="25">
        <v>55534440</v>
      </c>
      <c r="D388" s="25">
        <v>55534513</v>
      </c>
      <c r="E388" s="18" t="s">
        <v>1752</v>
      </c>
      <c r="F388" s="13" t="s">
        <v>1751</v>
      </c>
      <c r="G388" s="14"/>
      <c r="H388" s="18" t="s">
        <v>1754</v>
      </c>
      <c r="I388" s="13" t="s">
        <v>1753</v>
      </c>
      <c r="J388" s="14"/>
      <c r="K388" s="13" t="s">
        <v>1756</v>
      </c>
      <c r="L388" s="13" t="s">
        <v>1755</v>
      </c>
      <c r="M388" s="14"/>
      <c r="N388" s="18" t="s">
        <v>1758</v>
      </c>
      <c r="O388" s="13" t="s">
        <v>1757</v>
      </c>
      <c r="P388" s="14"/>
    </row>
    <row r="389" spans="1:16">
      <c r="A389" s="21">
        <f t="shared" si="5"/>
        <v>385</v>
      </c>
      <c r="B389" s="25">
        <v>14</v>
      </c>
      <c r="C389" s="25">
        <v>56932721</v>
      </c>
      <c r="D389" s="25">
        <v>56932795</v>
      </c>
      <c r="E389" s="18" t="s">
        <v>1760</v>
      </c>
      <c r="F389" s="13" t="s">
        <v>1759</v>
      </c>
      <c r="G389" s="14"/>
      <c r="H389" s="18" t="s">
        <v>1762</v>
      </c>
      <c r="I389" s="13" t="s">
        <v>1761</v>
      </c>
      <c r="J389" s="14"/>
      <c r="K389" s="13" t="s">
        <v>1764</v>
      </c>
      <c r="L389" s="13" t="s">
        <v>1763</v>
      </c>
      <c r="M389" s="14"/>
      <c r="N389" s="18" t="s">
        <v>1766</v>
      </c>
      <c r="O389" s="13" t="s">
        <v>1765</v>
      </c>
      <c r="P389" s="14"/>
    </row>
    <row r="390" spans="1:16">
      <c r="A390" s="21">
        <f t="shared" si="5"/>
        <v>386</v>
      </c>
      <c r="B390" s="25">
        <v>14</v>
      </c>
      <c r="C390" s="25">
        <v>60114343</v>
      </c>
      <c r="D390" s="25">
        <v>60114430</v>
      </c>
      <c r="E390" s="18" t="s">
        <v>1768</v>
      </c>
      <c r="F390" s="13" t="s">
        <v>1767</v>
      </c>
      <c r="G390" s="14"/>
      <c r="H390" s="18" t="s">
        <v>1770</v>
      </c>
      <c r="I390" s="13" t="s">
        <v>1769</v>
      </c>
      <c r="J390" s="14"/>
      <c r="K390" s="13" t="s">
        <v>1768</v>
      </c>
      <c r="L390" s="13" t="s">
        <v>1771</v>
      </c>
      <c r="M390" s="14"/>
      <c r="N390" s="18" t="s">
        <v>1773</v>
      </c>
      <c r="O390" s="13" t="s">
        <v>1772</v>
      </c>
      <c r="P390" s="14"/>
    </row>
    <row r="391" spans="1:16">
      <c r="A391" s="21">
        <f t="shared" ref="A391:A454" si="6">A390+1</f>
        <v>387</v>
      </c>
      <c r="B391" s="25">
        <v>14</v>
      </c>
      <c r="C391" s="25">
        <v>60521634</v>
      </c>
      <c r="D391" s="25">
        <v>60521707</v>
      </c>
      <c r="E391" s="18" t="s">
        <v>1775</v>
      </c>
      <c r="F391" s="13" t="s">
        <v>1774</v>
      </c>
      <c r="G391" s="14"/>
      <c r="H391" s="18" t="s">
        <v>1776</v>
      </c>
      <c r="I391" s="13" t="s">
        <v>1776</v>
      </c>
      <c r="J391" s="14"/>
      <c r="K391" s="13" t="s">
        <v>1778</v>
      </c>
      <c r="L391" s="13" t="s">
        <v>1777</v>
      </c>
      <c r="M391" s="14"/>
      <c r="N391" s="18" t="s">
        <v>1780</v>
      </c>
      <c r="O391" s="13" t="s">
        <v>1779</v>
      </c>
      <c r="P391" s="14"/>
    </row>
    <row r="392" spans="1:16">
      <c r="A392" s="21">
        <f t="shared" si="6"/>
        <v>388</v>
      </c>
      <c r="B392" s="25">
        <v>14</v>
      </c>
      <c r="C392" s="25">
        <v>62218369</v>
      </c>
      <c r="D392" s="25">
        <v>62218450</v>
      </c>
      <c r="E392" s="18" t="s">
        <v>1782</v>
      </c>
      <c r="F392" s="13" t="s">
        <v>1781</v>
      </c>
      <c r="G392" s="14"/>
      <c r="H392" s="18" t="s">
        <v>1783</v>
      </c>
      <c r="I392" s="13" t="s">
        <v>1783</v>
      </c>
      <c r="J392" s="14"/>
      <c r="K392" s="13" t="s">
        <v>1782</v>
      </c>
      <c r="L392" s="13" t="s">
        <v>1784</v>
      </c>
      <c r="M392" s="14"/>
      <c r="N392" s="18" t="s">
        <v>1786</v>
      </c>
      <c r="O392" s="13" t="s">
        <v>1785</v>
      </c>
      <c r="P392" s="14"/>
    </row>
    <row r="393" spans="1:16">
      <c r="A393" s="21">
        <f t="shared" si="6"/>
        <v>389</v>
      </c>
      <c r="B393" s="25">
        <v>14</v>
      </c>
      <c r="C393" s="25">
        <v>88692400</v>
      </c>
      <c r="D393" s="25">
        <v>88692615</v>
      </c>
      <c r="E393" s="18" t="s">
        <v>1787</v>
      </c>
      <c r="F393" s="13" t="s">
        <v>1787</v>
      </c>
      <c r="G393" s="14"/>
      <c r="H393" s="18" t="s">
        <v>1789</v>
      </c>
      <c r="I393" s="13" t="s">
        <v>1788</v>
      </c>
      <c r="J393" s="14"/>
      <c r="K393" s="13" t="s">
        <v>1790</v>
      </c>
      <c r="L393" s="13" t="s">
        <v>1790</v>
      </c>
      <c r="M393" s="14"/>
      <c r="N393" s="18" t="s">
        <v>1792</v>
      </c>
      <c r="O393" s="13" t="s">
        <v>1791</v>
      </c>
      <c r="P393" s="14"/>
    </row>
    <row r="394" spans="1:16">
      <c r="A394" s="21">
        <f t="shared" si="6"/>
        <v>390</v>
      </c>
      <c r="B394" s="25">
        <v>14</v>
      </c>
      <c r="C394" s="25">
        <v>95590097</v>
      </c>
      <c r="D394" s="25">
        <v>95590133</v>
      </c>
      <c r="E394" s="18" t="s">
        <v>1793</v>
      </c>
      <c r="F394" s="13" t="s">
        <v>1793</v>
      </c>
      <c r="G394" s="14"/>
      <c r="H394" s="18" t="s">
        <v>1794</v>
      </c>
      <c r="I394" s="13" t="s">
        <v>1794</v>
      </c>
      <c r="J394" s="14"/>
      <c r="K394" s="13">
        <v>100043783</v>
      </c>
      <c r="L394" s="13" t="s">
        <v>1795</v>
      </c>
      <c r="M394" s="14"/>
      <c r="N394" s="18" t="s">
        <v>1796</v>
      </c>
      <c r="O394" s="13" t="s">
        <v>1796</v>
      </c>
      <c r="P394" s="14"/>
    </row>
    <row r="395" spans="1:16">
      <c r="A395" s="21">
        <f t="shared" si="6"/>
        <v>391</v>
      </c>
      <c r="B395" s="25">
        <v>14</v>
      </c>
      <c r="C395" s="25">
        <v>96730063</v>
      </c>
      <c r="D395" s="25">
        <v>96730099</v>
      </c>
      <c r="E395" s="18" t="s">
        <v>1798</v>
      </c>
      <c r="F395" s="13" t="s">
        <v>1797</v>
      </c>
      <c r="G395" s="14"/>
      <c r="H395" s="18" t="s">
        <v>1800</v>
      </c>
      <c r="I395" s="13" t="s">
        <v>1799</v>
      </c>
      <c r="J395" s="14"/>
      <c r="K395" s="13" t="s">
        <v>1802</v>
      </c>
      <c r="L395" s="13" t="s">
        <v>1801</v>
      </c>
      <c r="M395" s="14"/>
      <c r="N395" s="18" t="s">
        <v>1800</v>
      </c>
      <c r="O395" s="13" t="s">
        <v>1803</v>
      </c>
      <c r="P395" s="14"/>
    </row>
    <row r="396" spans="1:16">
      <c r="A396" s="21">
        <f t="shared" si="6"/>
        <v>392</v>
      </c>
      <c r="B396" s="25">
        <v>14</v>
      </c>
      <c r="C396" s="25">
        <v>98414451</v>
      </c>
      <c r="D396" s="25">
        <v>98414746</v>
      </c>
      <c r="E396" s="18" t="s">
        <v>1798</v>
      </c>
      <c r="F396" s="13" t="s">
        <v>1797</v>
      </c>
      <c r="G396" s="14"/>
      <c r="H396" s="18" t="s">
        <v>1804</v>
      </c>
      <c r="I396" s="13" t="s">
        <v>1804</v>
      </c>
      <c r="J396" s="14"/>
      <c r="K396" s="13" t="s">
        <v>1802</v>
      </c>
      <c r="L396" s="13" t="s">
        <v>1801</v>
      </c>
      <c r="M396" s="14"/>
      <c r="N396" s="18" t="s">
        <v>1806</v>
      </c>
      <c r="O396" s="13" t="s">
        <v>1805</v>
      </c>
      <c r="P396" s="14"/>
    </row>
    <row r="397" spans="1:16">
      <c r="A397" s="21">
        <f t="shared" si="6"/>
        <v>393</v>
      </c>
      <c r="B397" s="25">
        <v>14</v>
      </c>
      <c r="C397" s="25">
        <v>100978737</v>
      </c>
      <c r="D397" s="25">
        <v>100978858</v>
      </c>
      <c r="E397" s="18" t="s">
        <v>1807</v>
      </c>
      <c r="F397" s="13" t="s">
        <v>1807</v>
      </c>
      <c r="G397" s="14"/>
      <c r="H397" s="18" t="s">
        <v>1809</v>
      </c>
      <c r="I397" s="13" t="s">
        <v>1808</v>
      </c>
      <c r="J397" s="14"/>
      <c r="K397" s="13" t="s">
        <v>1811</v>
      </c>
      <c r="L397" s="13" t="s">
        <v>1810</v>
      </c>
      <c r="M397" s="14"/>
      <c r="N397" s="18" t="s">
        <v>1813</v>
      </c>
      <c r="O397" s="13" t="s">
        <v>1812</v>
      </c>
      <c r="P397" s="14"/>
    </row>
    <row r="398" spans="1:16">
      <c r="A398" s="21">
        <f t="shared" si="6"/>
        <v>394</v>
      </c>
      <c r="B398" s="25">
        <v>14</v>
      </c>
      <c r="C398" s="25">
        <v>104783537</v>
      </c>
      <c r="D398" s="25">
        <v>104783870</v>
      </c>
      <c r="E398" s="18" t="s">
        <v>1815</v>
      </c>
      <c r="F398" s="13" t="s">
        <v>1814</v>
      </c>
      <c r="G398" s="14"/>
      <c r="H398" s="18" t="s">
        <v>1816</v>
      </c>
      <c r="I398" s="13" t="s">
        <v>1816</v>
      </c>
      <c r="J398" s="14"/>
      <c r="K398" s="13" t="s">
        <v>1818</v>
      </c>
      <c r="L398" s="13" t="s">
        <v>1817</v>
      </c>
      <c r="M398" s="14"/>
      <c r="N398" s="18" t="s">
        <v>1820</v>
      </c>
      <c r="O398" s="13" t="s">
        <v>1819</v>
      </c>
      <c r="P398" s="14"/>
    </row>
    <row r="399" spans="1:16">
      <c r="A399" s="21">
        <f t="shared" si="6"/>
        <v>395</v>
      </c>
      <c r="B399" s="25">
        <v>14</v>
      </c>
      <c r="C399" s="25">
        <v>112614268</v>
      </c>
      <c r="D399" s="25">
        <v>112614341</v>
      </c>
      <c r="E399" s="18" t="s">
        <v>1822</v>
      </c>
      <c r="F399" s="13" t="s">
        <v>1821</v>
      </c>
      <c r="G399" s="14"/>
      <c r="H399" s="18" t="s">
        <v>1823</v>
      </c>
      <c r="I399" s="13" t="s">
        <v>1823</v>
      </c>
      <c r="J399" s="14"/>
      <c r="K399" s="13" t="s">
        <v>1824</v>
      </c>
      <c r="L399" s="13" t="s">
        <v>1824</v>
      </c>
      <c r="M399" s="14"/>
      <c r="N399" s="18" t="s">
        <v>1826</v>
      </c>
      <c r="O399" s="13" t="s">
        <v>1825</v>
      </c>
      <c r="P399" s="14"/>
    </row>
    <row r="400" spans="1:16">
      <c r="A400" s="21">
        <f t="shared" si="6"/>
        <v>396</v>
      </c>
      <c r="B400" s="25">
        <v>15</v>
      </c>
      <c r="C400" s="25">
        <v>3297607</v>
      </c>
      <c r="D400" s="25">
        <v>3297642</v>
      </c>
      <c r="E400" s="18" t="s">
        <v>1569</v>
      </c>
      <c r="F400" s="13" t="s">
        <v>1569</v>
      </c>
      <c r="G400" s="14"/>
      <c r="H400" s="18" t="s">
        <v>1570</v>
      </c>
      <c r="I400" s="13" t="s">
        <v>1570</v>
      </c>
      <c r="J400" s="14"/>
      <c r="K400" s="13" t="s">
        <v>1571</v>
      </c>
      <c r="L400" s="13" t="s">
        <v>1571</v>
      </c>
      <c r="M400" s="14"/>
      <c r="N400" s="18" t="s">
        <v>1573</v>
      </c>
      <c r="O400" s="13" t="s">
        <v>1572</v>
      </c>
      <c r="P400" s="14"/>
    </row>
    <row r="401" spans="1:16">
      <c r="A401" s="21">
        <f t="shared" si="6"/>
        <v>397</v>
      </c>
      <c r="B401" s="25">
        <v>15</v>
      </c>
      <c r="C401" s="25">
        <v>4550026</v>
      </c>
      <c r="D401" s="25">
        <v>4550062</v>
      </c>
      <c r="E401" s="18" t="s">
        <v>1575</v>
      </c>
      <c r="F401" s="13" t="s">
        <v>1574</v>
      </c>
      <c r="G401" s="14"/>
      <c r="H401" s="18" t="s">
        <v>1576</v>
      </c>
      <c r="I401" s="13" t="s">
        <v>1576</v>
      </c>
      <c r="J401" s="14"/>
      <c r="K401" s="13" t="s">
        <v>1577</v>
      </c>
      <c r="L401" s="13" t="s">
        <v>1577</v>
      </c>
      <c r="M401" s="14"/>
      <c r="N401" s="18" t="s">
        <v>1578</v>
      </c>
      <c r="O401" s="13" t="s">
        <v>1578</v>
      </c>
      <c r="P401" s="14"/>
    </row>
    <row r="402" spans="1:16">
      <c r="A402" s="21">
        <f t="shared" si="6"/>
        <v>398</v>
      </c>
      <c r="B402" s="25">
        <v>15</v>
      </c>
      <c r="C402" s="25">
        <v>6475769</v>
      </c>
      <c r="D402" s="25">
        <v>6475937</v>
      </c>
      <c r="E402" s="18" t="s">
        <v>1580</v>
      </c>
      <c r="F402" s="13" t="s">
        <v>1579</v>
      </c>
      <c r="G402" s="14"/>
      <c r="H402" s="18" t="s">
        <v>1581</v>
      </c>
      <c r="I402" s="13" t="s">
        <v>1581</v>
      </c>
      <c r="J402" s="14"/>
      <c r="K402" s="13" t="s">
        <v>1583</v>
      </c>
      <c r="L402" s="13" t="s">
        <v>1582</v>
      </c>
      <c r="M402" s="14"/>
      <c r="N402" s="18">
        <v>100039396</v>
      </c>
      <c r="O402" s="13" t="s">
        <v>1584</v>
      </c>
      <c r="P402" s="14"/>
    </row>
    <row r="403" spans="1:16">
      <c r="A403" s="21">
        <f t="shared" si="6"/>
        <v>399</v>
      </c>
      <c r="B403" s="25">
        <v>15</v>
      </c>
      <c r="C403" s="25">
        <v>10620153</v>
      </c>
      <c r="D403" s="25">
        <v>10620221</v>
      </c>
      <c r="E403" s="18" t="s">
        <v>1586</v>
      </c>
      <c r="F403" s="13" t="s">
        <v>1585</v>
      </c>
      <c r="G403" s="14"/>
      <c r="H403" s="18" t="s">
        <v>1587</v>
      </c>
      <c r="I403" s="13" t="s">
        <v>1587</v>
      </c>
      <c r="J403" s="14"/>
      <c r="K403" s="13" t="s">
        <v>1588</v>
      </c>
      <c r="L403" s="13" t="s">
        <v>1588</v>
      </c>
      <c r="M403" s="14"/>
      <c r="N403" s="18" t="s">
        <v>1590</v>
      </c>
      <c r="O403" s="13" t="s">
        <v>1589</v>
      </c>
      <c r="P403" s="14"/>
    </row>
    <row r="404" spans="1:16">
      <c r="A404" s="21">
        <f t="shared" si="6"/>
        <v>400</v>
      </c>
      <c r="B404" s="25">
        <v>15</v>
      </c>
      <c r="C404" s="25">
        <v>12043891</v>
      </c>
      <c r="D404" s="25">
        <v>12044028</v>
      </c>
      <c r="E404" s="18" t="s">
        <v>1592</v>
      </c>
      <c r="F404" s="13" t="s">
        <v>1591</v>
      </c>
      <c r="G404" s="14"/>
      <c r="H404" s="18">
        <v>100040027</v>
      </c>
      <c r="I404" s="13" t="s">
        <v>1593</v>
      </c>
      <c r="J404" s="14"/>
      <c r="K404" s="13" t="s">
        <v>1595</v>
      </c>
      <c r="L404" s="13" t="s">
        <v>1594</v>
      </c>
      <c r="M404" s="14"/>
      <c r="N404" s="18">
        <v>100040066</v>
      </c>
      <c r="O404" s="13" t="s">
        <v>1596</v>
      </c>
      <c r="P404" s="14"/>
    </row>
    <row r="405" spans="1:16">
      <c r="A405" s="21">
        <f t="shared" si="6"/>
        <v>401</v>
      </c>
      <c r="B405" s="25">
        <v>15</v>
      </c>
      <c r="C405" s="25">
        <v>16765523</v>
      </c>
      <c r="D405" s="25">
        <v>16765607</v>
      </c>
      <c r="E405" s="18" t="s">
        <v>1597</v>
      </c>
      <c r="F405" s="13" t="s">
        <v>1597</v>
      </c>
      <c r="G405" s="14"/>
      <c r="H405" s="18" t="s">
        <v>1599</v>
      </c>
      <c r="I405" s="13" t="s">
        <v>1598</v>
      </c>
      <c r="J405" s="14"/>
      <c r="K405" s="13" t="s">
        <v>1601</v>
      </c>
      <c r="L405" s="13" t="s">
        <v>1600</v>
      </c>
      <c r="M405" s="14"/>
      <c r="N405" s="18" t="s">
        <v>1603</v>
      </c>
      <c r="O405" s="13" t="s">
        <v>1602</v>
      </c>
      <c r="P405" s="14"/>
    </row>
    <row r="406" spans="1:16">
      <c r="A406" s="21">
        <f t="shared" si="6"/>
        <v>402</v>
      </c>
      <c r="B406" s="25">
        <v>15</v>
      </c>
      <c r="C406" s="25">
        <v>36611286</v>
      </c>
      <c r="D406" s="25">
        <v>36611322</v>
      </c>
      <c r="E406" s="18" t="s">
        <v>1605</v>
      </c>
      <c r="F406" s="13" t="s">
        <v>1604</v>
      </c>
      <c r="G406" s="14"/>
      <c r="H406" s="18" t="s">
        <v>1607</v>
      </c>
      <c r="I406" s="13" t="s">
        <v>1606</v>
      </c>
      <c r="J406" s="14"/>
      <c r="K406" s="13" t="s">
        <v>1609</v>
      </c>
      <c r="L406" s="13" t="s">
        <v>1608</v>
      </c>
      <c r="M406" s="14"/>
      <c r="N406" s="18" t="s">
        <v>1611</v>
      </c>
      <c r="O406" s="13" t="s">
        <v>1610</v>
      </c>
      <c r="P406" s="14"/>
    </row>
    <row r="407" spans="1:16">
      <c r="A407" s="21">
        <f t="shared" si="6"/>
        <v>403</v>
      </c>
      <c r="B407" s="25">
        <v>15</v>
      </c>
      <c r="C407" s="25">
        <v>38900640</v>
      </c>
      <c r="D407" s="25">
        <v>38900879</v>
      </c>
      <c r="E407" s="18" t="s">
        <v>1613</v>
      </c>
      <c r="F407" s="13" t="s">
        <v>1612</v>
      </c>
      <c r="G407" s="14"/>
      <c r="H407" s="18" t="s">
        <v>1614</v>
      </c>
      <c r="I407" s="13" t="s">
        <v>1614</v>
      </c>
      <c r="J407" s="14"/>
      <c r="K407" s="13" t="s">
        <v>1616</v>
      </c>
      <c r="L407" s="13" t="s">
        <v>1615</v>
      </c>
      <c r="M407" s="14"/>
      <c r="N407" s="18" t="s">
        <v>1618</v>
      </c>
      <c r="O407" s="13" t="s">
        <v>1617</v>
      </c>
      <c r="P407" s="14"/>
    </row>
    <row r="408" spans="1:16">
      <c r="A408" s="21">
        <f t="shared" si="6"/>
        <v>404</v>
      </c>
      <c r="B408" s="25">
        <v>15</v>
      </c>
      <c r="C408" s="25">
        <v>41758890</v>
      </c>
      <c r="D408" s="25">
        <v>41758938</v>
      </c>
      <c r="E408" s="18" t="s">
        <v>1620</v>
      </c>
      <c r="F408" s="13" t="s">
        <v>1619</v>
      </c>
      <c r="G408" s="14"/>
      <c r="H408" s="18" t="s">
        <v>1622</v>
      </c>
      <c r="I408" s="13" t="s">
        <v>1621</v>
      </c>
      <c r="J408" s="14"/>
      <c r="K408" s="13" t="s">
        <v>1624</v>
      </c>
      <c r="L408" s="13" t="s">
        <v>1623</v>
      </c>
      <c r="M408" s="14"/>
      <c r="N408" s="18" t="s">
        <v>1626</v>
      </c>
      <c r="O408" s="13" t="s">
        <v>1625</v>
      </c>
      <c r="P408" s="14"/>
    </row>
    <row r="409" spans="1:16">
      <c r="A409" s="21">
        <f t="shared" si="6"/>
        <v>405</v>
      </c>
      <c r="B409" s="25">
        <v>15</v>
      </c>
      <c r="C409" s="25">
        <v>43189612</v>
      </c>
      <c r="D409" s="25">
        <v>43189683</v>
      </c>
      <c r="E409" s="18" t="s">
        <v>1628</v>
      </c>
      <c r="F409" s="13" t="s">
        <v>1627</v>
      </c>
      <c r="G409" s="14"/>
      <c r="H409" s="18" t="s">
        <v>1630</v>
      </c>
      <c r="I409" s="13" t="s">
        <v>1629</v>
      </c>
      <c r="J409" s="14"/>
      <c r="K409" s="13" t="s">
        <v>1632</v>
      </c>
      <c r="L409" s="13" t="s">
        <v>1631</v>
      </c>
      <c r="M409" s="14"/>
      <c r="N409" s="18" t="s">
        <v>1634</v>
      </c>
      <c r="O409" s="13" t="s">
        <v>1633</v>
      </c>
      <c r="P409" s="14"/>
    </row>
    <row r="410" spans="1:16">
      <c r="A410" s="21">
        <f t="shared" si="6"/>
        <v>406</v>
      </c>
      <c r="B410" s="25">
        <v>15</v>
      </c>
      <c r="C410" s="25">
        <v>44769670</v>
      </c>
      <c r="D410" s="25">
        <v>44769711</v>
      </c>
      <c r="E410" s="18" t="s">
        <v>1635</v>
      </c>
      <c r="F410" s="13" t="s">
        <v>1635</v>
      </c>
      <c r="G410" s="14"/>
      <c r="H410" s="18" t="s">
        <v>1637</v>
      </c>
      <c r="I410" s="13" t="s">
        <v>1636</v>
      </c>
      <c r="J410" s="14"/>
      <c r="K410" s="13" t="s">
        <v>1639</v>
      </c>
      <c r="L410" s="13" t="s">
        <v>1638</v>
      </c>
      <c r="M410" s="14"/>
      <c r="N410" s="18" t="s">
        <v>1641</v>
      </c>
      <c r="O410" s="13" t="s">
        <v>1640</v>
      </c>
      <c r="P410" s="14"/>
    </row>
    <row r="411" spans="1:16">
      <c r="A411" s="21">
        <f t="shared" si="6"/>
        <v>407</v>
      </c>
      <c r="B411" s="25">
        <v>15</v>
      </c>
      <c r="C411" s="25">
        <v>58329681</v>
      </c>
      <c r="D411" s="25">
        <v>58329786</v>
      </c>
      <c r="E411" s="18" t="s">
        <v>1643</v>
      </c>
      <c r="F411" s="13" t="s">
        <v>1642</v>
      </c>
      <c r="G411" s="14"/>
      <c r="H411" s="18" t="s">
        <v>1644</v>
      </c>
      <c r="I411" s="13" t="s">
        <v>1644</v>
      </c>
      <c r="J411" s="14"/>
      <c r="K411" s="13" t="s">
        <v>1646</v>
      </c>
      <c r="L411" s="13" t="s">
        <v>1645</v>
      </c>
      <c r="M411" s="14"/>
      <c r="N411" s="18" t="s">
        <v>1647</v>
      </c>
      <c r="O411" s="13" t="s">
        <v>1647</v>
      </c>
      <c r="P411" s="14"/>
    </row>
    <row r="412" spans="1:16">
      <c r="A412" s="21">
        <f t="shared" si="6"/>
        <v>408</v>
      </c>
      <c r="B412" s="25">
        <v>15</v>
      </c>
      <c r="C412" s="25">
        <v>75146859</v>
      </c>
      <c r="D412" s="25">
        <v>75146895</v>
      </c>
      <c r="E412" s="18" t="s">
        <v>1649</v>
      </c>
      <c r="F412" s="13" t="s">
        <v>1648</v>
      </c>
      <c r="G412" s="14"/>
      <c r="H412" s="18" t="s">
        <v>1651</v>
      </c>
      <c r="I412" s="13" t="s">
        <v>1650</v>
      </c>
      <c r="J412" s="14"/>
      <c r="K412" s="13" t="s">
        <v>1653</v>
      </c>
      <c r="L412" s="13" t="s">
        <v>1652</v>
      </c>
      <c r="M412" s="14"/>
      <c r="N412" s="18">
        <v>100041107</v>
      </c>
      <c r="O412" s="13" t="s">
        <v>1654</v>
      </c>
      <c r="P412" s="14"/>
    </row>
    <row r="413" spans="1:16">
      <c r="A413" s="21">
        <f t="shared" si="6"/>
        <v>409</v>
      </c>
      <c r="B413" s="25">
        <v>16</v>
      </c>
      <c r="C413" s="25">
        <v>3309389</v>
      </c>
      <c r="D413" s="25">
        <v>3309582</v>
      </c>
      <c r="E413" s="18" t="s">
        <v>1439</v>
      </c>
      <c r="F413" s="13" t="s">
        <v>1439</v>
      </c>
      <c r="G413" s="14"/>
      <c r="H413" s="18">
        <v>100042188</v>
      </c>
      <c r="I413" s="13" t="s">
        <v>1440</v>
      </c>
      <c r="J413" s="14"/>
      <c r="K413" s="13" t="s">
        <v>1441</v>
      </c>
      <c r="L413" s="13" t="s">
        <v>1441</v>
      </c>
      <c r="M413" s="14"/>
      <c r="N413" s="18" t="s">
        <v>1443</v>
      </c>
      <c r="O413" s="13" t="s">
        <v>1442</v>
      </c>
      <c r="P413" s="14"/>
    </row>
    <row r="414" spans="1:16">
      <c r="A414" s="21">
        <f t="shared" si="6"/>
        <v>410</v>
      </c>
      <c r="B414" s="25">
        <v>16</v>
      </c>
      <c r="C414" s="25">
        <v>4733204</v>
      </c>
      <c r="D414" s="25">
        <v>4733264</v>
      </c>
      <c r="E414" s="18" t="s">
        <v>1445</v>
      </c>
      <c r="F414" s="13" t="s">
        <v>1444</v>
      </c>
      <c r="G414" s="14"/>
      <c r="H414" s="18" t="s">
        <v>1447</v>
      </c>
      <c r="I414" s="13" t="s">
        <v>1446</v>
      </c>
      <c r="J414" s="14"/>
      <c r="K414" s="13" t="s">
        <v>1445</v>
      </c>
      <c r="L414" s="13" t="s">
        <v>1448</v>
      </c>
      <c r="M414" s="14"/>
      <c r="N414" s="18" t="s">
        <v>1450</v>
      </c>
      <c r="O414" s="13" t="s">
        <v>1449</v>
      </c>
      <c r="P414" s="14"/>
    </row>
    <row r="415" spans="1:16">
      <c r="A415" s="21">
        <f t="shared" si="6"/>
        <v>411</v>
      </c>
      <c r="B415" s="25">
        <v>16</v>
      </c>
      <c r="C415" s="25">
        <v>16281009</v>
      </c>
      <c r="D415" s="25">
        <v>16281041</v>
      </c>
      <c r="E415" s="18" t="s">
        <v>1452</v>
      </c>
      <c r="F415" s="13" t="s">
        <v>1451</v>
      </c>
      <c r="G415" s="14"/>
      <c r="H415" s="18" t="s">
        <v>1454</v>
      </c>
      <c r="I415" s="13" t="s">
        <v>1453</v>
      </c>
      <c r="J415" s="14"/>
      <c r="K415" s="13" t="s">
        <v>1456</v>
      </c>
      <c r="L415" s="13" t="s">
        <v>1455</v>
      </c>
      <c r="M415" s="14"/>
      <c r="N415" s="18" t="s">
        <v>1458</v>
      </c>
      <c r="O415" s="13" t="s">
        <v>1457</v>
      </c>
      <c r="P415" s="14"/>
    </row>
    <row r="416" spans="1:16">
      <c r="A416" s="21">
        <f t="shared" si="6"/>
        <v>412</v>
      </c>
      <c r="B416" s="25">
        <v>16</v>
      </c>
      <c r="C416" s="25">
        <v>17487634</v>
      </c>
      <c r="D416" s="25">
        <v>17487769</v>
      </c>
      <c r="E416" s="18" t="s">
        <v>1460</v>
      </c>
      <c r="F416" s="13" t="s">
        <v>1459</v>
      </c>
      <c r="G416" s="14"/>
      <c r="H416" s="18" t="s">
        <v>1462</v>
      </c>
      <c r="I416" s="13" t="s">
        <v>1461</v>
      </c>
      <c r="J416" s="14"/>
      <c r="K416" s="13" t="s">
        <v>1464</v>
      </c>
      <c r="L416" s="13" t="s">
        <v>1463</v>
      </c>
      <c r="M416" s="14"/>
      <c r="N416" s="18" t="s">
        <v>1466</v>
      </c>
      <c r="O416" s="13" t="s">
        <v>1465</v>
      </c>
      <c r="P416" s="14"/>
    </row>
    <row r="417" spans="1:16">
      <c r="A417" s="21">
        <f t="shared" si="6"/>
        <v>413</v>
      </c>
      <c r="B417" s="25">
        <v>16</v>
      </c>
      <c r="C417" s="25">
        <v>23733556</v>
      </c>
      <c r="D417" s="25">
        <v>23733636</v>
      </c>
      <c r="E417" s="18" t="s">
        <v>1467</v>
      </c>
      <c r="F417" s="13" t="s">
        <v>1467</v>
      </c>
      <c r="G417" s="14"/>
      <c r="H417" s="18" t="s">
        <v>1469</v>
      </c>
      <c r="I417" s="13" t="s">
        <v>1468</v>
      </c>
      <c r="J417" s="14"/>
      <c r="K417" s="13" t="s">
        <v>1471</v>
      </c>
      <c r="L417" s="13" t="s">
        <v>1470</v>
      </c>
      <c r="M417" s="14"/>
      <c r="N417" s="18" t="s">
        <v>1472</v>
      </c>
      <c r="O417" s="13" t="s">
        <v>1472</v>
      </c>
      <c r="P417" s="14"/>
    </row>
    <row r="418" spans="1:16">
      <c r="A418" s="21">
        <f t="shared" si="6"/>
        <v>414</v>
      </c>
      <c r="B418" s="25">
        <v>16</v>
      </c>
      <c r="C418" s="25">
        <v>31868913</v>
      </c>
      <c r="D418" s="25">
        <v>31868950</v>
      </c>
      <c r="E418" s="18" t="s">
        <v>1474</v>
      </c>
      <c r="F418" s="13" t="s">
        <v>1473</v>
      </c>
      <c r="G418" s="14"/>
      <c r="H418" s="18" t="s">
        <v>1475</v>
      </c>
      <c r="I418" s="13" t="s">
        <v>1475</v>
      </c>
      <c r="J418" s="14"/>
      <c r="K418" s="13" t="s">
        <v>1474</v>
      </c>
      <c r="L418" s="13" t="s">
        <v>1476</v>
      </c>
      <c r="M418" s="14"/>
      <c r="N418" s="18" t="s">
        <v>1477</v>
      </c>
      <c r="O418" s="13" t="s">
        <v>1477</v>
      </c>
      <c r="P418" s="14"/>
    </row>
    <row r="419" spans="1:16">
      <c r="A419" s="21">
        <f t="shared" si="6"/>
        <v>415</v>
      </c>
      <c r="B419" s="25">
        <v>16</v>
      </c>
      <c r="C419" s="25">
        <v>32113969</v>
      </c>
      <c r="D419" s="25">
        <v>32114108</v>
      </c>
      <c r="E419" s="18" t="s">
        <v>1478</v>
      </c>
      <c r="F419" s="13" t="s">
        <v>1478</v>
      </c>
      <c r="G419" s="14"/>
      <c r="H419" s="18" t="s">
        <v>1480</v>
      </c>
      <c r="I419" s="13" t="s">
        <v>1479</v>
      </c>
      <c r="J419" s="14"/>
      <c r="K419" s="13" t="s">
        <v>1482</v>
      </c>
      <c r="L419" s="13" t="s">
        <v>1481</v>
      </c>
      <c r="M419" s="14"/>
      <c r="N419" s="18" t="s">
        <v>1484</v>
      </c>
      <c r="O419" s="13" t="s">
        <v>1483</v>
      </c>
      <c r="P419" s="14"/>
    </row>
    <row r="420" spans="1:16">
      <c r="A420" s="21">
        <f t="shared" si="6"/>
        <v>416</v>
      </c>
      <c r="B420" s="25">
        <v>16</v>
      </c>
      <c r="C420" s="25">
        <v>43831037</v>
      </c>
      <c r="D420" s="25">
        <v>43831139</v>
      </c>
      <c r="E420" s="18" t="s">
        <v>1486</v>
      </c>
      <c r="F420" s="13" t="s">
        <v>1485</v>
      </c>
      <c r="G420" s="14"/>
      <c r="H420" s="18" t="s">
        <v>1487</v>
      </c>
      <c r="I420" s="13" t="s">
        <v>1487</v>
      </c>
      <c r="J420" s="14"/>
      <c r="K420" s="13" t="s">
        <v>1489</v>
      </c>
      <c r="L420" s="13" t="s">
        <v>1488</v>
      </c>
      <c r="M420" s="14"/>
      <c r="N420" s="18" t="s">
        <v>1491</v>
      </c>
      <c r="O420" s="13" t="s">
        <v>1490</v>
      </c>
      <c r="P420" s="14"/>
    </row>
    <row r="421" spans="1:16">
      <c r="A421" s="21">
        <f t="shared" si="6"/>
        <v>417</v>
      </c>
      <c r="B421" s="25">
        <v>16</v>
      </c>
      <c r="C421" s="25">
        <v>44024784</v>
      </c>
      <c r="D421" s="25">
        <v>44025084</v>
      </c>
      <c r="E421" s="18" t="s">
        <v>1493</v>
      </c>
      <c r="F421" s="13" t="s">
        <v>1492</v>
      </c>
      <c r="G421" s="14"/>
      <c r="H421" s="18" t="s">
        <v>1495</v>
      </c>
      <c r="I421" s="13" t="s">
        <v>1494</v>
      </c>
      <c r="J421" s="14"/>
      <c r="K421" s="13" t="s">
        <v>1497</v>
      </c>
      <c r="L421" s="13" t="s">
        <v>1496</v>
      </c>
      <c r="M421" s="14"/>
      <c r="N421" s="18" t="s">
        <v>1495</v>
      </c>
      <c r="O421" s="13" t="s">
        <v>1498</v>
      </c>
      <c r="P421" s="14"/>
    </row>
    <row r="422" spans="1:16">
      <c r="A422" s="21">
        <f t="shared" si="6"/>
        <v>418</v>
      </c>
      <c r="B422" s="25">
        <v>16</v>
      </c>
      <c r="C422" s="25">
        <v>57342651</v>
      </c>
      <c r="D422" s="25">
        <v>57342732</v>
      </c>
      <c r="E422" s="18" t="s">
        <v>1500</v>
      </c>
      <c r="F422" s="13" t="s">
        <v>1499</v>
      </c>
      <c r="G422" s="14"/>
      <c r="H422" s="18" t="s">
        <v>1502</v>
      </c>
      <c r="I422" s="13" t="s">
        <v>1501</v>
      </c>
      <c r="J422" s="14"/>
      <c r="K422" s="13" t="s">
        <v>1503</v>
      </c>
      <c r="L422" s="13" t="s">
        <v>1503</v>
      </c>
      <c r="M422" s="14"/>
      <c r="N422" s="18" t="s">
        <v>1502</v>
      </c>
      <c r="O422" s="13" t="s">
        <v>1504</v>
      </c>
      <c r="P422" s="14"/>
    </row>
    <row r="423" spans="1:16">
      <c r="A423" s="21">
        <f t="shared" si="6"/>
        <v>419</v>
      </c>
      <c r="B423" s="25">
        <v>16</v>
      </c>
      <c r="C423" s="25">
        <v>57787638</v>
      </c>
      <c r="D423" s="25">
        <v>57787746</v>
      </c>
      <c r="E423" s="18" t="s">
        <v>1506</v>
      </c>
      <c r="F423" s="13" t="s">
        <v>1505</v>
      </c>
      <c r="G423" s="14"/>
      <c r="H423" s="18">
        <v>435480</v>
      </c>
      <c r="I423" s="13" t="s">
        <v>1507</v>
      </c>
      <c r="J423" s="14"/>
      <c r="K423" s="13" t="s">
        <v>1500</v>
      </c>
      <c r="L423" s="13" t="s">
        <v>1508</v>
      </c>
      <c r="M423" s="14"/>
      <c r="N423" s="18">
        <v>100043477</v>
      </c>
      <c r="O423" s="13" t="s">
        <v>1509</v>
      </c>
      <c r="P423" s="14"/>
    </row>
    <row r="424" spans="1:16">
      <c r="A424" s="21">
        <f t="shared" si="6"/>
        <v>420</v>
      </c>
      <c r="B424" s="25">
        <v>16</v>
      </c>
      <c r="C424" s="25">
        <v>58785454</v>
      </c>
      <c r="D424" s="25">
        <v>58785529</v>
      </c>
      <c r="E424" s="18" t="s">
        <v>1511</v>
      </c>
      <c r="F424" s="13" t="s">
        <v>1510</v>
      </c>
      <c r="G424" s="14"/>
      <c r="H424" s="18" t="s">
        <v>1513</v>
      </c>
      <c r="I424" s="13" t="s">
        <v>1512</v>
      </c>
      <c r="J424" s="14"/>
      <c r="K424" s="13" t="s">
        <v>1515</v>
      </c>
      <c r="L424" s="13" t="s">
        <v>1514</v>
      </c>
      <c r="M424" s="14"/>
      <c r="N424" s="18" t="s">
        <v>1517</v>
      </c>
      <c r="O424" s="13" t="s">
        <v>1516</v>
      </c>
      <c r="P424" s="14"/>
    </row>
    <row r="425" spans="1:16">
      <c r="A425" s="21">
        <f t="shared" si="6"/>
        <v>421</v>
      </c>
      <c r="B425" s="25">
        <v>16</v>
      </c>
      <c r="C425" s="25">
        <v>59133703</v>
      </c>
      <c r="D425" s="25">
        <v>59134024</v>
      </c>
      <c r="E425" s="18" t="s">
        <v>1519</v>
      </c>
      <c r="F425" s="13" t="s">
        <v>1518</v>
      </c>
      <c r="G425" s="14"/>
      <c r="H425" s="18" t="s">
        <v>1521</v>
      </c>
      <c r="I425" s="13" t="s">
        <v>1520</v>
      </c>
      <c r="J425" s="14"/>
      <c r="K425" s="13" t="s">
        <v>1511</v>
      </c>
      <c r="L425" s="13" t="s">
        <v>1510</v>
      </c>
      <c r="M425" s="14"/>
      <c r="N425" s="18" t="s">
        <v>1523</v>
      </c>
      <c r="O425" s="13" t="s">
        <v>1522</v>
      </c>
      <c r="P425" s="14"/>
    </row>
    <row r="426" spans="1:16">
      <c r="A426" s="21">
        <f t="shared" si="6"/>
        <v>422</v>
      </c>
      <c r="B426" s="25">
        <v>16</v>
      </c>
      <c r="C426" s="25">
        <v>59177265</v>
      </c>
      <c r="D426" s="25">
        <v>59177597</v>
      </c>
      <c r="E426" s="18" t="s">
        <v>1525</v>
      </c>
      <c r="F426" s="13" t="s">
        <v>1524</v>
      </c>
      <c r="G426" s="14"/>
      <c r="H426" s="18" t="s">
        <v>1523</v>
      </c>
      <c r="I426" s="13" t="s">
        <v>1522</v>
      </c>
      <c r="J426" s="14"/>
      <c r="K426" s="13" t="s">
        <v>1519</v>
      </c>
      <c r="L426" s="13" t="s">
        <v>1518</v>
      </c>
      <c r="M426" s="14"/>
      <c r="N426" s="18" t="s">
        <v>1527</v>
      </c>
      <c r="O426" s="13" t="s">
        <v>1526</v>
      </c>
      <c r="P426" s="14"/>
    </row>
    <row r="427" spans="1:16">
      <c r="A427" s="21">
        <f t="shared" si="6"/>
        <v>423</v>
      </c>
      <c r="B427" s="25">
        <v>16</v>
      </c>
      <c r="C427" s="25">
        <v>63068934</v>
      </c>
      <c r="D427" s="25">
        <v>63068966</v>
      </c>
      <c r="E427" s="18" t="s">
        <v>1529</v>
      </c>
      <c r="F427" s="13" t="s">
        <v>1528</v>
      </c>
      <c r="G427" s="14"/>
      <c r="H427" s="18" t="s">
        <v>1531</v>
      </c>
      <c r="I427" s="13" t="s">
        <v>1530</v>
      </c>
      <c r="J427" s="14"/>
      <c r="K427" s="13" t="s">
        <v>1533</v>
      </c>
      <c r="L427" s="13" t="s">
        <v>1532</v>
      </c>
      <c r="M427" s="14"/>
      <c r="N427" s="18" t="s">
        <v>1535</v>
      </c>
      <c r="O427" s="13" t="s">
        <v>1534</v>
      </c>
      <c r="P427" s="14"/>
    </row>
    <row r="428" spans="1:16">
      <c r="A428" s="21">
        <f t="shared" si="6"/>
        <v>424</v>
      </c>
      <c r="B428" s="25">
        <v>16</v>
      </c>
      <c r="C428" s="25">
        <v>65081619</v>
      </c>
      <c r="D428" s="25">
        <v>65081691</v>
      </c>
      <c r="E428" s="18" t="s">
        <v>1537</v>
      </c>
      <c r="F428" s="13" t="s">
        <v>1536</v>
      </c>
      <c r="G428" s="14"/>
      <c r="H428" s="18">
        <v>677448</v>
      </c>
      <c r="I428" s="13" t="s">
        <v>1538</v>
      </c>
      <c r="J428" s="14"/>
      <c r="K428" s="13">
        <v>100043815</v>
      </c>
      <c r="L428" s="13" t="s">
        <v>1539</v>
      </c>
      <c r="M428" s="14"/>
      <c r="N428" s="18" t="s">
        <v>1541</v>
      </c>
      <c r="O428" s="13" t="s">
        <v>1540</v>
      </c>
      <c r="P428" s="14"/>
    </row>
    <row r="429" spans="1:16">
      <c r="A429" s="21">
        <f t="shared" si="6"/>
        <v>425</v>
      </c>
      <c r="B429" s="25">
        <v>16</v>
      </c>
      <c r="C429" s="25">
        <v>65081800</v>
      </c>
      <c r="D429" s="25">
        <v>65081908</v>
      </c>
      <c r="E429" s="18" t="s">
        <v>1537</v>
      </c>
      <c r="F429" s="13" t="s">
        <v>1536</v>
      </c>
      <c r="G429" s="14"/>
      <c r="H429" s="18">
        <v>677448</v>
      </c>
      <c r="I429" s="13" t="s">
        <v>1538</v>
      </c>
      <c r="J429" s="14"/>
      <c r="K429" s="13">
        <v>100043815</v>
      </c>
      <c r="L429" s="13" t="s">
        <v>1539</v>
      </c>
      <c r="M429" s="14"/>
      <c r="N429" s="18" t="s">
        <v>1541</v>
      </c>
      <c r="O429" s="13" t="s">
        <v>1540</v>
      </c>
      <c r="P429" s="14"/>
    </row>
    <row r="430" spans="1:16">
      <c r="A430" s="21">
        <f t="shared" si="6"/>
        <v>426</v>
      </c>
      <c r="B430" s="25">
        <v>16</v>
      </c>
      <c r="C430" s="25">
        <v>67171254</v>
      </c>
      <c r="D430" s="25">
        <v>67171294</v>
      </c>
      <c r="E430" s="18" t="s">
        <v>1542</v>
      </c>
      <c r="F430" s="13" t="s">
        <v>1542</v>
      </c>
      <c r="G430" s="14"/>
      <c r="H430" s="18" t="s">
        <v>1543</v>
      </c>
      <c r="I430" s="13" t="s">
        <v>1543</v>
      </c>
      <c r="J430" s="14"/>
      <c r="K430" s="13" t="s">
        <v>1545</v>
      </c>
      <c r="L430" s="13" t="s">
        <v>1544</v>
      </c>
      <c r="M430" s="14"/>
      <c r="N430" s="18" t="s">
        <v>1546</v>
      </c>
      <c r="O430" s="13" t="s">
        <v>1546</v>
      </c>
      <c r="P430" s="14"/>
    </row>
    <row r="431" spans="1:16">
      <c r="A431" s="21">
        <f t="shared" si="6"/>
        <v>427</v>
      </c>
      <c r="B431" s="25">
        <v>16</v>
      </c>
      <c r="C431" s="25">
        <v>67726746</v>
      </c>
      <c r="D431" s="25">
        <v>67726811</v>
      </c>
      <c r="E431" s="18" t="s">
        <v>1542</v>
      </c>
      <c r="F431" s="13" t="s">
        <v>1542</v>
      </c>
      <c r="G431" s="14"/>
      <c r="H431" s="18" t="s">
        <v>1547</v>
      </c>
      <c r="I431" s="13" t="s">
        <v>1547</v>
      </c>
      <c r="J431" s="14"/>
      <c r="K431" s="13" t="s">
        <v>1545</v>
      </c>
      <c r="L431" s="13" t="s">
        <v>1544</v>
      </c>
      <c r="M431" s="14"/>
      <c r="N431" s="18" t="s">
        <v>1548</v>
      </c>
      <c r="O431" s="13" t="s">
        <v>1548</v>
      </c>
      <c r="P431" s="14"/>
    </row>
    <row r="432" spans="1:16">
      <c r="A432" s="21">
        <f t="shared" si="6"/>
        <v>428</v>
      </c>
      <c r="B432" s="25">
        <v>16</v>
      </c>
      <c r="C432" s="25">
        <v>85117226</v>
      </c>
      <c r="D432" s="25">
        <v>85117470</v>
      </c>
      <c r="E432" s="18" t="s">
        <v>1550</v>
      </c>
      <c r="F432" s="13" t="s">
        <v>1549</v>
      </c>
      <c r="G432" s="14"/>
      <c r="H432" s="18" t="s">
        <v>1552</v>
      </c>
      <c r="I432" s="13" t="s">
        <v>1551</v>
      </c>
      <c r="J432" s="14"/>
      <c r="K432" s="13" t="s">
        <v>1553</v>
      </c>
      <c r="L432" s="13" t="s">
        <v>1553</v>
      </c>
      <c r="M432" s="14"/>
      <c r="N432" s="18" t="s">
        <v>1552</v>
      </c>
      <c r="O432" s="13" t="s">
        <v>1554</v>
      </c>
      <c r="P432" s="14"/>
    </row>
    <row r="433" spans="1:16">
      <c r="A433" s="21">
        <f t="shared" si="6"/>
        <v>429</v>
      </c>
      <c r="B433" s="25">
        <v>16</v>
      </c>
      <c r="C433" s="25">
        <v>85219421</v>
      </c>
      <c r="D433" s="25">
        <v>85219522</v>
      </c>
      <c r="E433" s="18" t="s">
        <v>1550</v>
      </c>
      <c r="F433" s="13" t="s">
        <v>1549</v>
      </c>
      <c r="G433" s="14"/>
      <c r="H433" s="18" t="s">
        <v>1552</v>
      </c>
      <c r="I433" s="13" t="s">
        <v>1554</v>
      </c>
      <c r="J433" s="14"/>
      <c r="K433" s="13" t="s">
        <v>1553</v>
      </c>
      <c r="L433" s="13" t="s">
        <v>1553</v>
      </c>
      <c r="M433" s="14"/>
      <c r="N433" s="18" t="s">
        <v>1555</v>
      </c>
      <c r="O433" s="13" t="s">
        <v>1555</v>
      </c>
      <c r="P433" s="14"/>
    </row>
    <row r="434" spans="1:16">
      <c r="A434" s="21">
        <f t="shared" si="6"/>
        <v>430</v>
      </c>
      <c r="B434" s="25">
        <v>16</v>
      </c>
      <c r="C434" s="25">
        <v>87769497</v>
      </c>
      <c r="D434" s="25">
        <v>87769550</v>
      </c>
      <c r="E434" s="18" t="s">
        <v>1557</v>
      </c>
      <c r="F434" s="13" t="s">
        <v>1556</v>
      </c>
      <c r="G434" s="14"/>
      <c r="H434" s="18" t="s">
        <v>1558</v>
      </c>
      <c r="I434" s="13" t="s">
        <v>1558</v>
      </c>
      <c r="J434" s="14"/>
      <c r="K434" s="13" t="s">
        <v>1560</v>
      </c>
      <c r="L434" s="13" t="s">
        <v>1559</v>
      </c>
      <c r="M434" s="14"/>
      <c r="N434" s="18" t="s">
        <v>1561</v>
      </c>
      <c r="O434" s="13" t="s">
        <v>1561</v>
      </c>
      <c r="P434" s="14"/>
    </row>
    <row r="435" spans="1:16">
      <c r="A435" s="21">
        <f t="shared" si="6"/>
        <v>431</v>
      </c>
      <c r="B435" s="25">
        <v>16</v>
      </c>
      <c r="C435" s="25">
        <v>92195532</v>
      </c>
      <c r="D435" s="25">
        <v>92195572</v>
      </c>
      <c r="E435" s="18" t="s">
        <v>1563</v>
      </c>
      <c r="F435" s="13" t="s">
        <v>1562</v>
      </c>
      <c r="G435" s="14"/>
      <c r="H435" s="18" t="s">
        <v>1565</v>
      </c>
      <c r="I435" s="13" t="s">
        <v>1564</v>
      </c>
      <c r="J435" s="14"/>
      <c r="K435" s="13" t="s">
        <v>1566</v>
      </c>
      <c r="L435" s="13" t="s">
        <v>1566</v>
      </c>
      <c r="M435" s="14"/>
      <c r="N435" s="18" t="s">
        <v>1568</v>
      </c>
      <c r="O435" s="13" t="s">
        <v>1567</v>
      </c>
      <c r="P435" s="14"/>
    </row>
    <row r="436" spans="1:16">
      <c r="A436" s="21">
        <f t="shared" si="6"/>
        <v>432</v>
      </c>
      <c r="B436" s="25">
        <v>17</v>
      </c>
      <c r="C436" s="25">
        <v>3534182</v>
      </c>
      <c r="D436" s="25">
        <v>3534223</v>
      </c>
      <c r="E436" s="18" t="s">
        <v>1370</v>
      </c>
      <c r="F436" s="13" t="s">
        <v>1369</v>
      </c>
      <c r="G436" s="14"/>
      <c r="H436" s="18" t="s">
        <v>1372</v>
      </c>
      <c r="I436" s="13" t="s">
        <v>1371</v>
      </c>
      <c r="J436" s="14"/>
      <c r="K436" s="13" t="s">
        <v>1374</v>
      </c>
      <c r="L436" s="13" t="s">
        <v>1373</v>
      </c>
      <c r="M436" s="14"/>
      <c r="N436" s="18" t="s">
        <v>1376</v>
      </c>
      <c r="O436" s="13" t="s">
        <v>1375</v>
      </c>
      <c r="P436" s="14"/>
    </row>
    <row r="437" spans="1:16">
      <c r="A437" s="21">
        <f t="shared" si="6"/>
        <v>433</v>
      </c>
      <c r="B437" s="25">
        <v>17</v>
      </c>
      <c r="C437" s="25">
        <v>19664706</v>
      </c>
      <c r="D437" s="25">
        <v>19664825</v>
      </c>
      <c r="E437" s="18" t="s">
        <v>1378</v>
      </c>
      <c r="F437" s="13" t="s">
        <v>1377</v>
      </c>
      <c r="G437" s="14"/>
      <c r="H437" s="18" t="s">
        <v>1379</v>
      </c>
      <c r="I437" s="13" t="s">
        <v>1379</v>
      </c>
      <c r="J437" s="14"/>
      <c r="K437" s="13" t="s">
        <v>1381</v>
      </c>
      <c r="L437" s="13" t="s">
        <v>1380</v>
      </c>
      <c r="M437" s="14"/>
      <c r="N437" s="18" t="s">
        <v>1382</v>
      </c>
      <c r="O437" s="13" t="s">
        <v>1382</v>
      </c>
      <c r="P437" s="14"/>
    </row>
    <row r="438" spans="1:16">
      <c r="A438" s="21">
        <f t="shared" si="6"/>
        <v>434</v>
      </c>
      <c r="B438" s="25">
        <v>17</v>
      </c>
      <c r="C438" s="25">
        <v>22669524</v>
      </c>
      <c r="D438" s="25">
        <v>22669555</v>
      </c>
      <c r="E438" s="18">
        <v>100042656</v>
      </c>
      <c r="F438" s="13" t="s">
        <v>1383</v>
      </c>
      <c r="G438" s="14"/>
      <c r="H438" s="18" t="s">
        <v>1385</v>
      </c>
      <c r="I438" s="13" t="s">
        <v>1384</v>
      </c>
      <c r="J438" s="14"/>
      <c r="K438" s="13" t="s">
        <v>1386</v>
      </c>
      <c r="L438" s="13" t="s">
        <v>1386</v>
      </c>
      <c r="M438" s="14"/>
      <c r="N438" s="18" t="s">
        <v>1388</v>
      </c>
      <c r="O438" s="13" t="s">
        <v>1387</v>
      </c>
      <c r="P438" s="14"/>
    </row>
    <row r="439" spans="1:16">
      <c r="A439" s="21">
        <f t="shared" si="6"/>
        <v>435</v>
      </c>
      <c r="B439" s="25">
        <v>17</v>
      </c>
      <c r="C439" s="25">
        <v>23946255</v>
      </c>
      <c r="D439" s="25">
        <v>23946358</v>
      </c>
      <c r="E439" s="18" t="s">
        <v>1390</v>
      </c>
      <c r="F439" s="13" t="s">
        <v>1389</v>
      </c>
      <c r="G439" s="14"/>
      <c r="H439" s="18">
        <v>100042865</v>
      </c>
      <c r="I439" s="13" t="s">
        <v>1391</v>
      </c>
      <c r="J439" s="14"/>
      <c r="K439" s="13" t="s">
        <v>1390</v>
      </c>
      <c r="L439" s="13" t="s">
        <v>1392</v>
      </c>
      <c r="M439" s="14"/>
      <c r="N439" s="18" t="s">
        <v>1394</v>
      </c>
      <c r="O439" s="13" t="s">
        <v>1393</v>
      </c>
      <c r="P439" s="14"/>
    </row>
    <row r="440" spans="1:16">
      <c r="A440" s="21">
        <f t="shared" si="6"/>
        <v>436</v>
      </c>
      <c r="B440" s="25">
        <v>17</v>
      </c>
      <c r="C440" s="25">
        <v>35809826</v>
      </c>
      <c r="D440" s="25">
        <v>35810023</v>
      </c>
      <c r="E440" s="18">
        <v>100043663</v>
      </c>
      <c r="F440" s="13" t="s">
        <v>1395</v>
      </c>
      <c r="G440" s="14"/>
      <c r="H440" s="18" t="s">
        <v>1397</v>
      </c>
      <c r="I440" s="13" t="s">
        <v>1396</v>
      </c>
      <c r="J440" s="14"/>
      <c r="K440" s="13" t="s">
        <v>1398</v>
      </c>
      <c r="L440" s="13" t="s">
        <v>1398</v>
      </c>
      <c r="M440" s="14"/>
      <c r="N440" s="18" t="s">
        <v>1397</v>
      </c>
      <c r="O440" s="13" t="s">
        <v>1399</v>
      </c>
      <c r="P440" s="14"/>
    </row>
    <row r="441" spans="1:16">
      <c r="A441" s="21">
        <f t="shared" si="6"/>
        <v>437</v>
      </c>
      <c r="B441" s="25">
        <v>17</v>
      </c>
      <c r="C441" s="25">
        <v>36339303</v>
      </c>
      <c r="D441" s="25">
        <v>36339339</v>
      </c>
      <c r="E441" s="18" t="s">
        <v>1401</v>
      </c>
      <c r="F441" s="13" t="s">
        <v>1400</v>
      </c>
      <c r="G441" s="14"/>
      <c r="H441" s="18" t="s">
        <v>1403</v>
      </c>
      <c r="I441" s="13" t="s">
        <v>1402</v>
      </c>
      <c r="J441" s="14"/>
      <c r="K441" s="13" t="s">
        <v>1405</v>
      </c>
      <c r="L441" s="13" t="s">
        <v>1404</v>
      </c>
      <c r="M441" s="14"/>
      <c r="N441" s="18">
        <v>677333</v>
      </c>
      <c r="O441" s="13" t="s">
        <v>1406</v>
      </c>
      <c r="P441" s="14"/>
    </row>
    <row r="442" spans="1:16">
      <c r="A442" s="21">
        <f t="shared" si="6"/>
        <v>438</v>
      </c>
      <c r="B442" s="25">
        <v>17</v>
      </c>
      <c r="C442" s="25">
        <v>36469476</v>
      </c>
      <c r="D442" s="25">
        <v>36469584</v>
      </c>
      <c r="E442" s="18" t="s">
        <v>1407</v>
      </c>
      <c r="F442" s="13" t="s">
        <v>1407</v>
      </c>
      <c r="G442" s="14"/>
      <c r="H442" s="18" t="s">
        <v>1409</v>
      </c>
      <c r="I442" s="13" t="s">
        <v>1408</v>
      </c>
      <c r="J442" s="14"/>
      <c r="K442" s="13" t="s">
        <v>1410</v>
      </c>
      <c r="L442" s="13" t="s">
        <v>1410</v>
      </c>
      <c r="M442" s="14"/>
      <c r="N442" s="18" t="s">
        <v>1412</v>
      </c>
      <c r="O442" s="13" t="s">
        <v>1411</v>
      </c>
      <c r="P442" s="14"/>
    </row>
    <row r="443" spans="1:16">
      <c r="A443" s="21">
        <f t="shared" si="6"/>
        <v>439</v>
      </c>
      <c r="B443" s="25">
        <v>17</v>
      </c>
      <c r="C443" s="25">
        <v>54462442</v>
      </c>
      <c r="D443" s="25">
        <v>54462481</v>
      </c>
      <c r="E443" s="18" t="s">
        <v>1414</v>
      </c>
      <c r="F443" s="13" t="s">
        <v>1413</v>
      </c>
      <c r="G443" s="14"/>
      <c r="H443" s="18" t="s">
        <v>1416</v>
      </c>
      <c r="I443" s="13" t="s">
        <v>1415</v>
      </c>
      <c r="J443" s="14"/>
      <c r="K443" s="13" t="s">
        <v>1417</v>
      </c>
      <c r="L443" s="13" t="s">
        <v>1417</v>
      </c>
      <c r="M443" s="14"/>
      <c r="N443" s="18" t="s">
        <v>1419</v>
      </c>
      <c r="O443" s="13" t="s">
        <v>1418</v>
      </c>
      <c r="P443" s="14"/>
    </row>
    <row r="444" spans="1:16">
      <c r="A444" s="21">
        <f t="shared" si="6"/>
        <v>440</v>
      </c>
      <c r="B444" s="25">
        <v>17</v>
      </c>
      <c r="C444" s="25">
        <v>69856534</v>
      </c>
      <c r="D444" s="25">
        <v>69856719</v>
      </c>
      <c r="E444" s="18" t="s">
        <v>1421</v>
      </c>
      <c r="F444" s="13" t="s">
        <v>1420</v>
      </c>
      <c r="G444" s="14"/>
      <c r="H444" s="18">
        <v>100043623</v>
      </c>
      <c r="I444" s="13" t="s">
        <v>1422</v>
      </c>
      <c r="J444" s="14"/>
      <c r="K444" s="13" t="s">
        <v>1424</v>
      </c>
      <c r="L444" s="13" t="s">
        <v>1423</v>
      </c>
      <c r="M444" s="14"/>
      <c r="N444" s="18" t="s">
        <v>1425</v>
      </c>
      <c r="O444" s="13" t="s">
        <v>1425</v>
      </c>
      <c r="P444" s="14"/>
    </row>
    <row r="445" spans="1:16">
      <c r="A445" s="21">
        <f t="shared" si="6"/>
        <v>441</v>
      </c>
      <c r="B445" s="25">
        <v>17</v>
      </c>
      <c r="C445" s="25">
        <v>83665915</v>
      </c>
      <c r="D445" s="25">
        <v>83666034</v>
      </c>
      <c r="E445" s="18" t="s">
        <v>1427</v>
      </c>
      <c r="F445" s="13" t="s">
        <v>1426</v>
      </c>
      <c r="G445" s="14"/>
      <c r="H445" s="18">
        <v>100043900</v>
      </c>
      <c r="I445" s="13" t="s">
        <v>1428</v>
      </c>
      <c r="J445" s="14"/>
      <c r="K445" s="13" t="s">
        <v>1430</v>
      </c>
      <c r="L445" s="13" t="s">
        <v>1429</v>
      </c>
      <c r="M445" s="14"/>
      <c r="N445" s="18" t="s">
        <v>1432</v>
      </c>
      <c r="O445" s="13" t="s">
        <v>1431</v>
      </c>
      <c r="P445" s="14"/>
    </row>
    <row r="446" spans="1:16">
      <c r="A446" s="21">
        <f t="shared" si="6"/>
        <v>442</v>
      </c>
      <c r="B446" s="25">
        <v>17</v>
      </c>
      <c r="C446" s="25">
        <v>92377035</v>
      </c>
      <c r="D446" s="25">
        <v>92377103</v>
      </c>
      <c r="E446" s="18">
        <v>100043747</v>
      </c>
      <c r="F446" s="13" t="s">
        <v>1433</v>
      </c>
      <c r="G446" s="14"/>
      <c r="H446" s="18" t="s">
        <v>1435</v>
      </c>
      <c r="I446" s="13" t="s">
        <v>1434</v>
      </c>
      <c r="J446" s="14"/>
      <c r="K446" s="13" t="s">
        <v>1437</v>
      </c>
      <c r="L446" s="13" t="s">
        <v>1436</v>
      </c>
      <c r="M446" s="14"/>
      <c r="N446" s="18">
        <v>100043907</v>
      </c>
      <c r="O446" s="13" t="s">
        <v>1438</v>
      </c>
      <c r="P446" s="14"/>
    </row>
    <row r="447" spans="1:16">
      <c r="A447" s="21">
        <f t="shared" si="6"/>
        <v>443</v>
      </c>
      <c r="B447" s="25">
        <v>18</v>
      </c>
      <c r="C447" s="25">
        <v>8082373</v>
      </c>
      <c r="D447" s="25">
        <v>8082410</v>
      </c>
      <c r="E447" s="18" t="s">
        <v>1241</v>
      </c>
      <c r="F447" s="13" t="s">
        <v>1240</v>
      </c>
      <c r="G447" s="14"/>
      <c r="H447" s="18" t="s">
        <v>1243</v>
      </c>
      <c r="I447" s="13" t="s">
        <v>1242</v>
      </c>
      <c r="J447" s="14"/>
      <c r="K447" s="13" t="s">
        <v>1245</v>
      </c>
      <c r="L447" s="13" t="s">
        <v>1244</v>
      </c>
      <c r="M447" s="14"/>
      <c r="N447" s="18" t="s">
        <v>1247</v>
      </c>
      <c r="O447" s="13" t="s">
        <v>1246</v>
      </c>
      <c r="P447" s="14"/>
    </row>
    <row r="448" spans="1:16">
      <c r="A448" s="21">
        <f t="shared" si="6"/>
        <v>444</v>
      </c>
      <c r="B448" s="25">
        <v>18</v>
      </c>
      <c r="C448" s="25">
        <v>22726075</v>
      </c>
      <c r="D448" s="25">
        <v>22726218</v>
      </c>
      <c r="E448" s="18" t="s">
        <v>1249</v>
      </c>
      <c r="F448" s="13" t="s">
        <v>1248</v>
      </c>
      <c r="G448" s="14"/>
      <c r="H448" s="18" t="s">
        <v>1250</v>
      </c>
      <c r="I448" s="13" t="s">
        <v>1250</v>
      </c>
      <c r="J448" s="14"/>
      <c r="K448" s="13" t="s">
        <v>1252</v>
      </c>
      <c r="L448" s="13" t="s">
        <v>1251</v>
      </c>
      <c r="M448" s="14"/>
      <c r="N448" s="18" t="s">
        <v>1249</v>
      </c>
      <c r="O448" s="13" t="s">
        <v>1253</v>
      </c>
      <c r="P448" s="14"/>
    </row>
    <row r="449" spans="1:16">
      <c r="A449" s="21">
        <f t="shared" si="6"/>
        <v>445</v>
      </c>
      <c r="B449" s="25">
        <v>18</v>
      </c>
      <c r="C449" s="25">
        <v>25589852</v>
      </c>
      <c r="D449" s="25">
        <v>25590173</v>
      </c>
      <c r="E449" s="18" t="s">
        <v>1254</v>
      </c>
      <c r="F449" s="13" t="s">
        <v>1254</v>
      </c>
      <c r="G449" s="14"/>
      <c r="H449" s="18" t="s">
        <v>1256</v>
      </c>
      <c r="I449" s="13" t="s">
        <v>1255</v>
      </c>
      <c r="J449" s="14"/>
      <c r="K449" s="13" t="s">
        <v>1258</v>
      </c>
      <c r="L449" s="13" t="s">
        <v>1257</v>
      </c>
      <c r="M449" s="14"/>
      <c r="N449" s="18" t="s">
        <v>1260</v>
      </c>
      <c r="O449" s="13" t="s">
        <v>1259</v>
      </c>
      <c r="P449" s="14"/>
    </row>
    <row r="450" spans="1:16">
      <c r="A450" s="21">
        <f t="shared" si="6"/>
        <v>446</v>
      </c>
      <c r="B450" s="25">
        <v>18</v>
      </c>
      <c r="C450" s="25">
        <v>33314375</v>
      </c>
      <c r="D450" s="25">
        <v>33314478</v>
      </c>
      <c r="E450" s="18" t="s">
        <v>1262</v>
      </c>
      <c r="F450" s="13" t="s">
        <v>1261</v>
      </c>
      <c r="G450" s="14"/>
      <c r="H450" s="18" t="s">
        <v>1264</v>
      </c>
      <c r="I450" s="13" t="s">
        <v>1263</v>
      </c>
      <c r="J450" s="14"/>
      <c r="K450" s="13" t="s">
        <v>1262</v>
      </c>
      <c r="L450" s="13" t="s">
        <v>1265</v>
      </c>
      <c r="M450" s="14"/>
      <c r="N450" s="18" t="s">
        <v>1266</v>
      </c>
      <c r="O450" s="13" t="s">
        <v>1266</v>
      </c>
      <c r="P450" s="14"/>
    </row>
    <row r="451" spans="1:16">
      <c r="A451" s="21">
        <f t="shared" si="6"/>
        <v>447</v>
      </c>
      <c r="B451" s="25">
        <v>18</v>
      </c>
      <c r="C451" s="25">
        <v>33395330</v>
      </c>
      <c r="D451" s="25">
        <v>33395367</v>
      </c>
      <c r="E451" s="18" t="s">
        <v>1267</v>
      </c>
      <c r="F451" s="13" t="s">
        <v>1267</v>
      </c>
      <c r="G451" s="14"/>
      <c r="H451" s="18" t="s">
        <v>1269</v>
      </c>
      <c r="I451" s="13" t="s">
        <v>1268</v>
      </c>
      <c r="J451" s="14"/>
      <c r="K451" s="13" t="s">
        <v>1262</v>
      </c>
      <c r="L451" s="13" t="s">
        <v>1270</v>
      </c>
      <c r="M451" s="14"/>
      <c r="N451" s="18" t="s">
        <v>1272</v>
      </c>
      <c r="O451" s="13" t="s">
        <v>1271</v>
      </c>
      <c r="P451" s="14"/>
    </row>
    <row r="452" spans="1:16">
      <c r="A452" s="21">
        <f t="shared" si="6"/>
        <v>448</v>
      </c>
      <c r="B452" s="25">
        <v>18</v>
      </c>
      <c r="C452" s="25">
        <v>34681404</v>
      </c>
      <c r="D452" s="25">
        <v>34681507</v>
      </c>
      <c r="E452" s="18" t="s">
        <v>1274</v>
      </c>
      <c r="F452" s="13" t="s">
        <v>1273</v>
      </c>
      <c r="G452" s="14"/>
      <c r="H452" s="18" t="s">
        <v>1276</v>
      </c>
      <c r="I452" s="13" t="s">
        <v>1275</v>
      </c>
      <c r="J452" s="14"/>
      <c r="K452" s="13" t="s">
        <v>1278</v>
      </c>
      <c r="L452" s="13" t="s">
        <v>1277</v>
      </c>
      <c r="M452" s="14"/>
      <c r="N452" s="18" t="s">
        <v>1280</v>
      </c>
      <c r="O452" s="13" t="s">
        <v>1279</v>
      </c>
      <c r="P452" s="14"/>
    </row>
    <row r="453" spans="1:16">
      <c r="A453" s="21">
        <f t="shared" si="6"/>
        <v>449</v>
      </c>
      <c r="B453" s="25">
        <v>18</v>
      </c>
      <c r="C453" s="25">
        <v>36014871</v>
      </c>
      <c r="D453" s="25">
        <v>36014906</v>
      </c>
      <c r="E453" s="18" t="s">
        <v>1282</v>
      </c>
      <c r="F453" s="13" t="s">
        <v>1281</v>
      </c>
      <c r="G453" s="14"/>
      <c r="H453" s="18" t="s">
        <v>1284</v>
      </c>
      <c r="I453" s="13" t="s">
        <v>1283</v>
      </c>
      <c r="J453" s="14"/>
      <c r="K453" s="13" t="s">
        <v>1282</v>
      </c>
      <c r="L453" s="13" t="s">
        <v>1285</v>
      </c>
      <c r="M453" s="14"/>
      <c r="N453" s="18">
        <v>100042131</v>
      </c>
      <c r="O453" s="13" t="s">
        <v>1286</v>
      </c>
      <c r="P453" s="14"/>
    </row>
    <row r="454" spans="1:16">
      <c r="A454" s="21">
        <f t="shared" si="6"/>
        <v>450</v>
      </c>
      <c r="B454" s="25">
        <v>18</v>
      </c>
      <c r="C454" s="25">
        <v>37034553</v>
      </c>
      <c r="D454" s="25">
        <v>37034631</v>
      </c>
      <c r="E454" s="18" t="s">
        <v>1288</v>
      </c>
      <c r="F454" s="13" t="s">
        <v>1287</v>
      </c>
      <c r="G454" s="14"/>
      <c r="H454" s="18" t="s">
        <v>1290</v>
      </c>
      <c r="I454" s="13" t="s">
        <v>1289</v>
      </c>
      <c r="J454" s="14"/>
      <c r="K454" s="13" t="s">
        <v>1288</v>
      </c>
      <c r="L454" s="13" t="s">
        <v>1291</v>
      </c>
      <c r="M454" s="14"/>
      <c r="N454" s="18" t="s">
        <v>1292</v>
      </c>
      <c r="O454" s="13" t="s">
        <v>1292</v>
      </c>
      <c r="P454" s="14"/>
    </row>
    <row r="455" spans="1:16">
      <c r="A455" s="21">
        <f t="shared" ref="A455:A481" si="7">A454+1</f>
        <v>451</v>
      </c>
      <c r="B455" s="25">
        <v>18</v>
      </c>
      <c r="C455" s="25">
        <v>37784429</v>
      </c>
      <c r="D455" s="25">
        <v>37784534</v>
      </c>
      <c r="E455" s="18" t="s">
        <v>1294</v>
      </c>
      <c r="F455" s="13" t="s">
        <v>1293</v>
      </c>
      <c r="G455" s="14"/>
      <c r="H455" s="18" t="s">
        <v>1295</v>
      </c>
      <c r="I455" s="13" t="s">
        <v>1295</v>
      </c>
      <c r="J455" s="14"/>
      <c r="K455" s="13" t="s">
        <v>1297</v>
      </c>
      <c r="L455" s="13" t="s">
        <v>1296</v>
      </c>
      <c r="M455" s="14"/>
      <c r="N455" s="18" t="s">
        <v>1299</v>
      </c>
      <c r="O455" s="13" t="s">
        <v>1298</v>
      </c>
      <c r="P455" s="14"/>
    </row>
    <row r="456" spans="1:16">
      <c r="A456" s="21">
        <f t="shared" si="7"/>
        <v>452</v>
      </c>
      <c r="B456" s="25">
        <v>18</v>
      </c>
      <c r="C456" s="25">
        <v>39041650</v>
      </c>
      <c r="D456" s="25">
        <v>39041721</v>
      </c>
      <c r="E456" s="18" t="s">
        <v>1301</v>
      </c>
      <c r="F456" s="13" t="s">
        <v>1300</v>
      </c>
      <c r="G456" s="14"/>
      <c r="H456" s="18" t="s">
        <v>1303</v>
      </c>
      <c r="I456" s="13" t="s">
        <v>1302</v>
      </c>
      <c r="J456" s="14"/>
      <c r="K456" s="13" t="s">
        <v>1304</v>
      </c>
      <c r="L456" s="13" t="s">
        <v>1304</v>
      </c>
      <c r="M456" s="14"/>
      <c r="N456" s="18" t="s">
        <v>1303</v>
      </c>
      <c r="O456" s="13" t="s">
        <v>1305</v>
      </c>
      <c r="P456" s="14"/>
    </row>
    <row r="457" spans="1:16">
      <c r="A457" s="21">
        <f t="shared" si="7"/>
        <v>453</v>
      </c>
      <c r="B457" s="25">
        <v>18</v>
      </c>
      <c r="C457" s="25">
        <v>46728564</v>
      </c>
      <c r="D457" s="25">
        <v>46729102</v>
      </c>
      <c r="E457" s="18" t="s">
        <v>1307</v>
      </c>
      <c r="F457" s="13" t="s">
        <v>1306</v>
      </c>
      <c r="G457" s="14"/>
      <c r="H457" s="18" t="s">
        <v>1308</v>
      </c>
      <c r="I457" s="13" t="s">
        <v>1308</v>
      </c>
      <c r="J457" s="14"/>
      <c r="K457" s="13" t="s">
        <v>1310</v>
      </c>
      <c r="L457" s="13" t="s">
        <v>1309</v>
      </c>
      <c r="M457" s="14"/>
      <c r="N457" s="18" t="s">
        <v>1312</v>
      </c>
      <c r="O457" s="13" t="s">
        <v>1311</v>
      </c>
      <c r="P457" s="14"/>
    </row>
    <row r="458" spans="1:16">
      <c r="A458" s="21">
        <f t="shared" si="7"/>
        <v>454</v>
      </c>
      <c r="B458" s="25">
        <v>18</v>
      </c>
      <c r="C458" s="25">
        <v>50395857</v>
      </c>
      <c r="D458" s="25">
        <v>50395899</v>
      </c>
      <c r="E458" s="18" t="s">
        <v>1314</v>
      </c>
      <c r="F458" s="13" t="s">
        <v>1313</v>
      </c>
      <c r="G458" s="14"/>
      <c r="H458" s="18" t="s">
        <v>1316</v>
      </c>
      <c r="I458" s="13" t="s">
        <v>1315</v>
      </c>
      <c r="J458" s="14"/>
      <c r="K458" s="13" t="s">
        <v>1318</v>
      </c>
      <c r="L458" s="13" t="s">
        <v>1317</v>
      </c>
      <c r="M458" s="14"/>
      <c r="N458" s="18" t="s">
        <v>1320</v>
      </c>
      <c r="O458" s="13" t="s">
        <v>1319</v>
      </c>
      <c r="P458" s="14"/>
    </row>
    <row r="459" spans="1:16">
      <c r="A459" s="21">
        <f t="shared" si="7"/>
        <v>455</v>
      </c>
      <c r="B459" s="25">
        <v>18</v>
      </c>
      <c r="C459" s="25">
        <v>52348669</v>
      </c>
      <c r="D459" s="25">
        <v>52348746</v>
      </c>
      <c r="E459" s="18" t="s">
        <v>1322</v>
      </c>
      <c r="F459" s="13" t="s">
        <v>1321</v>
      </c>
      <c r="G459" s="14"/>
      <c r="H459" s="18" t="s">
        <v>1323</v>
      </c>
      <c r="I459" s="13" t="s">
        <v>1323</v>
      </c>
      <c r="J459" s="14"/>
      <c r="K459" s="13" t="s">
        <v>1325</v>
      </c>
      <c r="L459" s="13" t="s">
        <v>1324</v>
      </c>
      <c r="M459" s="14"/>
      <c r="N459" s="18" t="s">
        <v>1326</v>
      </c>
      <c r="O459" s="13" t="s">
        <v>1326</v>
      </c>
      <c r="P459" s="14"/>
    </row>
    <row r="460" spans="1:16">
      <c r="A460" s="21">
        <f t="shared" si="7"/>
        <v>456</v>
      </c>
      <c r="B460" s="25">
        <v>18</v>
      </c>
      <c r="C460" s="25">
        <v>57067775</v>
      </c>
      <c r="D460" s="25">
        <v>57068004</v>
      </c>
      <c r="E460" s="18" t="s">
        <v>1328</v>
      </c>
      <c r="F460" s="13" t="s">
        <v>1327</v>
      </c>
      <c r="G460" s="14"/>
      <c r="H460" s="18" t="s">
        <v>1329</v>
      </c>
      <c r="I460" s="13" t="s">
        <v>1329</v>
      </c>
      <c r="J460" s="14"/>
      <c r="K460" s="13" t="s">
        <v>1331</v>
      </c>
      <c r="L460" s="13" t="s">
        <v>1330</v>
      </c>
      <c r="M460" s="14"/>
      <c r="N460" s="18" t="s">
        <v>1333</v>
      </c>
      <c r="O460" s="13" t="s">
        <v>1332</v>
      </c>
      <c r="P460" s="14"/>
    </row>
    <row r="461" spans="1:16">
      <c r="A461" s="21">
        <f t="shared" si="7"/>
        <v>457</v>
      </c>
      <c r="B461" s="25">
        <v>18</v>
      </c>
      <c r="C461" s="25">
        <v>57474579</v>
      </c>
      <c r="D461" s="25">
        <v>57474802</v>
      </c>
      <c r="E461" s="18" t="s">
        <v>1335</v>
      </c>
      <c r="F461" s="13" t="s">
        <v>1334</v>
      </c>
      <c r="G461" s="14"/>
      <c r="H461" s="18" t="s">
        <v>1337</v>
      </c>
      <c r="I461" s="13" t="s">
        <v>1336</v>
      </c>
      <c r="J461" s="14"/>
      <c r="K461" s="13" t="s">
        <v>1339</v>
      </c>
      <c r="L461" s="13" t="s">
        <v>1338</v>
      </c>
      <c r="M461" s="14"/>
      <c r="N461" s="18" t="s">
        <v>1335</v>
      </c>
      <c r="O461" s="13" t="s">
        <v>1340</v>
      </c>
      <c r="P461" s="14"/>
    </row>
    <row r="462" spans="1:16">
      <c r="A462" s="21">
        <f t="shared" si="7"/>
        <v>458</v>
      </c>
      <c r="B462" s="25">
        <v>18</v>
      </c>
      <c r="C462" s="25">
        <v>61678131</v>
      </c>
      <c r="D462" s="25">
        <v>61678355</v>
      </c>
      <c r="E462" s="18" t="s">
        <v>1342</v>
      </c>
      <c r="F462" s="13" t="s">
        <v>1341</v>
      </c>
      <c r="G462" s="14"/>
      <c r="H462" s="18" t="s">
        <v>1344</v>
      </c>
      <c r="I462" s="13" t="s">
        <v>1343</v>
      </c>
      <c r="J462" s="14"/>
      <c r="K462" s="13" t="s">
        <v>1345</v>
      </c>
      <c r="L462" s="13" t="s">
        <v>1345</v>
      </c>
      <c r="M462" s="14"/>
      <c r="N462" s="18" t="s">
        <v>1344</v>
      </c>
      <c r="O462" s="13" t="s">
        <v>1346</v>
      </c>
      <c r="P462" s="14"/>
    </row>
    <row r="463" spans="1:16">
      <c r="A463" s="21">
        <f t="shared" si="7"/>
        <v>459</v>
      </c>
      <c r="B463" s="25">
        <v>18</v>
      </c>
      <c r="C463" s="25">
        <v>62073556</v>
      </c>
      <c r="D463" s="25">
        <v>62073596</v>
      </c>
      <c r="E463" s="18" t="s">
        <v>1348</v>
      </c>
      <c r="F463" s="13" t="s">
        <v>1347</v>
      </c>
      <c r="G463" s="14"/>
      <c r="H463" s="18" t="s">
        <v>1350</v>
      </c>
      <c r="I463" s="13" t="s">
        <v>1349</v>
      </c>
      <c r="J463" s="14"/>
      <c r="K463" s="13" t="s">
        <v>1352</v>
      </c>
      <c r="L463" s="13" t="s">
        <v>1351</v>
      </c>
      <c r="M463" s="14"/>
      <c r="N463" s="18" t="s">
        <v>1354</v>
      </c>
      <c r="O463" s="13" t="s">
        <v>1353</v>
      </c>
      <c r="P463" s="14"/>
    </row>
    <row r="464" spans="1:16">
      <c r="A464" s="21">
        <f t="shared" si="7"/>
        <v>460</v>
      </c>
      <c r="B464" s="25">
        <v>18</v>
      </c>
      <c r="C464" s="25">
        <v>65007642</v>
      </c>
      <c r="D464" s="25">
        <v>65007714</v>
      </c>
      <c r="E464" s="18" t="s">
        <v>1356</v>
      </c>
      <c r="F464" s="13" t="s">
        <v>1355</v>
      </c>
      <c r="G464" s="14"/>
      <c r="H464" s="18" t="s">
        <v>1358</v>
      </c>
      <c r="I464" s="13" t="s">
        <v>1357</v>
      </c>
      <c r="J464" s="14"/>
      <c r="K464" s="13" t="s">
        <v>1359</v>
      </c>
      <c r="L464" s="13" t="s">
        <v>1359</v>
      </c>
      <c r="M464" s="14"/>
      <c r="N464" s="18" t="s">
        <v>1361</v>
      </c>
      <c r="O464" s="13" t="s">
        <v>1360</v>
      </c>
      <c r="P464" s="14"/>
    </row>
    <row r="465" spans="1:16">
      <c r="A465" s="21">
        <f t="shared" si="7"/>
        <v>461</v>
      </c>
      <c r="B465" s="25">
        <v>18</v>
      </c>
      <c r="C465" s="25">
        <v>79021100</v>
      </c>
      <c r="D465" s="25">
        <v>79021138</v>
      </c>
      <c r="E465" s="18" t="s">
        <v>1363</v>
      </c>
      <c r="F465" s="13" t="s">
        <v>1362</v>
      </c>
      <c r="G465" s="14"/>
      <c r="H465" s="18" t="s">
        <v>1364</v>
      </c>
      <c r="I465" s="13" t="s">
        <v>1364</v>
      </c>
      <c r="J465" s="14"/>
      <c r="K465" s="13" t="s">
        <v>1366</v>
      </c>
      <c r="L465" s="13" t="s">
        <v>1365</v>
      </c>
      <c r="M465" s="14"/>
      <c r="N465" s="18" t="s">
        <v>1368</v>
      </c>
      <c r="O465" s="13" t="s">
        <v>1367</v>
      </c>
      <c r="P465" s="14"/>
    </row>
    <row r="466" spans="1:16">
      <c r="A466" s="21">
        <f t="shared" si="7"/>
        <v>462</v>
      </c>
      <c r="B466" s="25">
        <v>19</v>
      </c>
      <c r="C466" s="25">
        <v>11587052</v>
      </c>
      <c r="D466" s="25">
        <v>11587151</v>
      </c>
      <c r="E466" s="18" t="s">
        <v>1144</v>
      </c>
      <c r="F466" s="13" t="s">
        <v>1143</v>
      </c>
      <c r="G466" s="14"/>
      <c r="H466" s="18" t="s">
        <v>1145</v>
      </c>
      <c r="I466" s="13" t="s">
        <v>1145</v>
      </c>
      <c r="J466" s="14"/>
      <c r="K466" s="13" t="s">
        <v>1147</v>
      </c>
      <c r="L466" s="13" t="s">
        <v>1146</v>
      </c>
      <c r="M466" s="14"/>
      <c r="N466" s="18" t="s">
        <v>1149</v>
      </c>
      <c r="O466" s="13" t="s">
        <v>1148</v>
      </c>
      <c r="P466" s="14"/>
    </row>
    <row r="467" spans="1:16">
      <c r="A467" s="21">
        <f t="shared" si="7"/>
        <v>463</v>
      </c>
      <c r="B467" s="25">
        <v>19</v>
      </c>
      <c r="C467" s="25">
        <v>11642408</v>
      </c>
      <c r="D467" s="25">
        <v>11642439</v>
      </c>
      <c r="E467" s="18" t="s">
        <v>1151</v>
      </c>
      <c r="F467" s="13" t="s">
        <v>1150</v>
      </c>
      <c r="G467" s="14"/>
      <c r="H467" s="18" t="s">
        <v>1145</v>
      </c>
      <c r="I467" s="13" t="s">
        <v>1145</v>
      </c>
      <c r="J467" s="14"/>
      <c r="K467" s="13" t="s">
        <v>1153</v>
      </c>
      <c r="L467" s="13" t="s">
        <v>1152</v>
      </c>
      <c r="M467" s="14"/>
      <c r="N467" s="18" t="s">
        <v>1149</v>
      </c>
      <c r="O467" s="13" t="s">
        <v>1148</v>
      </c>
      <c r="P467" s="14"/>
    </row>
    <row r="468" spans="1:16">
      <c r="A468" s="21">
        <f t="shared" si="7"/>
        <v>464</v>
      </c>
      <c r="B468" s="25">
        <v>19</v>
      </c>
      <c r="C468" s="25">
        <v>12017610</v>
      </c>
      <c r="D468" s="25">
        <v>12017685</v>
      </c>
      <c r="E468" s="18" t="s">
        <v>1155</v>
      </c>
      <c r="F468" s="13" t="s">
        <v>1154</v>
      </c>
      <c r="G468" s="14"/>
      <c r="H468" s="18" t="s">
        <v>1157</v>
      </c>
      <c r="I468" s="13" t="s">
        <v>1156</v>
      </c>
      <c r="J468" s="14"/>
      <c r="K468" s="13" t="s">
        <v>1159</v>
      </c>
      <c r="L468" s="13" t="s">
        <v>1158</v>
      </c>
      <c r="M468" s="14"/>
      <c r="N468" s="18" t="s">
        <v>1161</v>
      </c>
      <c r="O468" s="13" t="s">
        <v>1160</v>
      </c>
      <c r="P468" s="14"/>
    </row>
    <row r="469" spans="1:16">
      <c r="A469" s="21">
        <f t="shared" si="7"/>
        <v>465</v>
      </c>
      <c r="B469" s="25">
        <v>19</v>
      </c>
      <c r="C469" s="25">
        <v>12039850</v>
      </c>
      <c r="D469" s="25">
        <v>12040207</v>
      </c>
      <c r="E469" s="18" t="s">
        <v>1155</v>
      </c>
      <c r="F469" s="13" t="s">
        <v>1154</v>
      </c>
      <c r="G469" s="14"/>
      <c r="H469" s="18" t="s">
        <v>1157</v>
      </c>
      <c r="I469" s="13" t="s">
        <v>1156</v>
      </c>
      <c r="J469" s="14"/>
      <c r="K469" s="13" t="s">
        <v>1159</v>
      </c>
      <c r="L469" s="13" t="s">
        <v>1158</v>
      </c>
      <c r="M469" s="14"/>
      <c r="N469" s="18" t="s">
        <v>1161</v>
      </c>
      <c r="O469" s="13" t="s">
        <v>1160</v>
      </c>
      <c r="P469" s="14"/>
    </row>
    <row r="470" spans="1:16">
      <c r="A470" s="21">
        <f t="shared" si="7"/>
        <v>466</v>
      </c>
      <c r="B470" s="25">
        <v>19</v>
      </c>
      <c r="C470" s="25">
        <v>12631200</v>
      </c>
      <c r="D470" s="25">
        <v>12631236</v>
      </c>
      <c r="E470" s="18" t="s">
        <v>1163</v>
      </c>
      <c r="F470" s="13" t="s">
        <v>1162</v>
      </c>
      <c r="G470" s="14"/>
      <c r="H470" s="18" t="s">
        <v>1164</v>
      </c>
      <c r="I470" s="13" t="s">
        <v>1164</v>
      </c>
      <c r="J470" s="14"/>
      <c r="K470" s="13" t="s">
        <v>1166</v>
      </c>
      <c r="L470" s="13" t="s">
        <v>1165</v>
      </c>
      <c r="M470" s="14"/>
      <c r="N470" s="18" t="s">
        <v>1168</v>
      </c>
      <c r="O470" s="13" t="s">
        <v>1167</v>
      </c>
      <c r="P470" s="14"/>
    </row>
    <row r="471" spans="1:16">
      <c r="A471" s="21">
        <f t="shared" si="7"/>
        <v>467</v>
      </c>
      <c r="B471" s="25">
        <v>19</v>
      </c>
      <c r="C471" s="25">
        <v>29026905</v>
      </c>
      <c r="D471" s="25">
        <v>29027032</v>
      </c>
      <c r="E471" s="18" t="s">
        <v>1170</v>
      </c>
      <c r="F471" s="13" t="s">
        <v>1169</v>
      </c>
      <c r="G471" s="14"/>
      <c r="H471" s="18" t="s">
        <v>1172</v>
      </c>
      <c r="I471" s="13" t="s">
        <v>1171</v>
      </c>
      <c r="J471" s="14"/>
      <c r="K471" s="13" t="s">
        <v>1174</v>
      </c>
      <c r="L471" s="13" t="s">
        <v>1173</v>
      </c>
      <c r="M471" s="14"/>
      <c r="N471" s="18" t="s">
        <v>1172</v>
      </c>
      <c r="O471" s="13" t="s">
        <v>1175</v>
      </c>
      <c r="P471" s="14"/>
    </row>
    <row r="472" spans="1:16">
      <c r="A472" s="21">
        <f t="shared" si="7"/>
        <v>468</v>
      </c>
      <c r="B472" s="25">
        <v>19</v>
      </c>
      <c r="C472" s="25">
        <v>32723662</v>
      </c>
      <c r="D472" s="25">
        <v>32723833</v>
      </c>
      <c r="E472" s="18" t="s">
        <v>1177</v>
      </c>
      <c r="F472" s="13" t="s">
        <v>1176</v>
      </c>
      <c r="G472" s="14"/>
      <c r="H472" s="18" t="s">
        <v>1177</v>
      </c>
      <c r="I472" s="13" t="s">
        <v>1178</v>
      </c>
      <c r="J472" s="14"/>
      <c r="K472" s="13" t="s">
        <v>1177</v>
      </c>
      <c r="L472" s="13" t="s">
        <v>1179</v>
      </c>
      <c r="M472" s="14"/>
      <c r="N472" s="18" t="s">
        <v>1181</v>
      </c>
      <c r="O472" s="13" t="s">
        <v>1180</v>
      </c>
      <c r="P472" s="14"/>
    </row>
    <row r="473" spans="1:16">
      <c r="A473" s="21">
        <f t="shared" si="7"/>
        <v>469</v>
      </c>
      <c r="B473" s="25">
        <v>19</v>
      </c>
      <c r="C473" s="25">
        <v>37357002</v>
      </c>
      <c r="D473" s="25">
        <v>37357038</v>
      </c>
      <c r="E473" s="18" t="s">
        <v>1183</v>
      </c>
      <c r="F473" s="13" t="s">
        <v>1182</v>
      </c>
      <c r="G473" s="14"/>
      <c r="H473" s="18" t="s">
        <v>1185</v>
      </c>
      <c r="I473" s="13" t="s">
        <v>1184</v>
      </c>
      <c r="J473" s="14"/>
      <c r="K473" s="13" t="s">
        <v>1186</v>
      </c>
      <c r="L473" s="13" t="s">
        <v>1186</v>
      </c>
      <c r="M473" s="14"/>
      <c r="N473" s="18" t="s">
        <v>1185</v>
      </c>
      <c r="O473" s="13" t="s">
        <v>1187</v>
      </c>
      <c r="P473" s="14"/>
    </row>
    <row r="474" spans="1:16">
      <c r="A474" s="21">
        <f t="shared" si="7"/>
        <v>470</v>
      </c>
      <c r="B474" s="25">
        <v>19</v>
      </c>
      <c r="C474" s="25">
        <v>41894814</v>
      </c>
      <c r="D474" s="25">
        <v>41894855</v>
      </c>
      <c r="E474" s="18" t="s">
        <v>1189</v>
      </c>
      <c r="F474" s="13" t="s">
        <v>1188</v>
      </c>
      <c r="G474" s="14"/>
      <c r="H474" s="18" t="s">
        <v>1191</v>
      </c>
      <c r="I474" s="13" t="s">
        <v>1190</v>
      </c>
      <c r="J474" s="14"/>
      <c r="K474" s="13" t="s">
        <v>1193</v>
      </c>
      <c r="L474" s="13" t="s">
        <v>1192</v>
      </c>
      <c r="M474" s="14"/>
      <c r="N474" s="18" t="s">
        <v>1191</v>
      </c>
      <c r="O474" s="13" t="s">
        <v>1194</v>
      </c>
      <c r="P474" s="14"/>
    </row>
    <row r="475" spans="1:16">
      <c r="A475" s="21">
        <f t="shared" si="7"/>
        <v>471</v>
      </c>
      <c r="B475" s="25">
        <v>19</v>
      </c>
      <c r="C475" s="25">
        <v>43113771</v>
      </c>
      <c r="D475" s="25">
        <v>43113919</v>
      </c>
      <c r="E475" s="18" t="s">
        <v>1195</v>
      </c>
      <c r="F475" s="13" t="s">
        <v>1195</v>
      </c>
      <c r="G475" s="14"/>
      <c r="H475" s="18" t="s">
        <v>1197</v>
      </c>
      <c r="I475" s="13" t="s">
        <v>1196</v>
      </c>
      <c r="J475" s="14"/>
      <c r="K475" s="13" t="s">
        <v>1198</v>
      </c>
      <c r="L475" s="13" t="s">
        <v>1198</v>
      </c>
      <c r="M475" s="14"/>
      <c r="N475" s="18" t="s">
        <v>1197</v>
      </c>
      <c r="O475" s="13" t="s">
        <v>1199</v>
      </c>
      <c r="P475" s="14"/>
    </row>
    <row r="476" spans="1:16">
      <c r="A476" s="21">
        <f t="shared" si="7"/>
        <v>472</v>
      </c>
      <c r="B476" s="25">
        <v>19</v>
      </c>
      <c r="C476" s="25">
        <v>44273874</v>
      </c>
      <c r="D476" s="25">
        <v>44273910</v>
      </c>
      <c r="E476" s="18" t="s">
        <v>1201</v>
      </c>
      <c r="F476" s="13" t="s">
        <v>1200</v>
      </c>
      <c r="G476" s="14"/>
      <c r="H476" s="18" t="s">
        <v>1203</v>
      </c>
      <c r="I476" s="13" t="s">
        <v>1202</v>
      </c>
      <c r="J476" s="14"/>
      <c r="K476" s="13" t="s">
        <v>1205</v>
      </c>
      <c r="L476" s="13" t="s">
        <v>1204</v>
      </c>
      <c r="M476" s="14"/>
      <c r="N476" s="18" t="s">
        <v>1207</v>
      </c>
      <c r="O476" s="13" t="s">
        <v>1206</v>
      </c>
      <c r="P476" s="14"/>
    </row>
    <row r="477" spans="1:16">
      <c r="A477" s="21">
        <f t="shared" si="7"/>
        <v>473</v>
      </c>
      <c r="B477" s="25">
        <v>19</v>
      </c>
      <c r="C477" s="25">
        <v>45105647</v>
      </c>
      <c r="D477" s="25">
        <v>45105678</v>
      </c>
      <c r="E477" s="18" t="s">
        <v>1209</v>
      </c>
      <c r="F477" s="13" t="s">
        <v>1208</v>
      </c>
      <c r="G477" s="14"/>
      <c r="H477" s="18" t="s">
        <v>1211</v>
      </c>
      <c r="I477" s="13" t="s">
        <v>1210</v>
      </c>
      <c r="J477" s="14"/>
      <c r="K477" s="13" t="s">
        <v>1213</v>
      </c>
      <c r="L477" s="13" t="s">
        <v>1212</v>
      </c>
      <c r="M477" s="14"/>
      <c r="N477" s="18" t="s">
        <v>1211</v>
      </c>
      <c r="O477" s="13" t="s">
        <v>1214</v>
      </c>
      <c r="P477" s="14"/>
    </row>
    <row r="478" spans="1:16">
      <c r="A478" s="21">
        <f t="shared" si="7"/>
        <v>474</v>
      </c>
      <c r="B478" s="25">
        <v>19</v>
      </c>
      <c r="C478" s="25">
        <v>46924731</v>
      </c>
      <c r="D478" s="25">
        <v>46924767</v>
      </c>
      <c r="E478" s="18" t="s">
        <v>1216</v>
      </c>
      <c r="F478" s="13" t="s">
        <v>1215</v>
      </c>
      <c r="G478" s="14"/>
      <c r="H478" s="18" t="s">
        <v>1218</v>
      </c>
      <c r="I478" s="13" t="s">
        <v>1217</v>
      </c>
      <c r="J478" s="14"/>
      <c r="K478" s="13" t="s">
        <v>1220</v>
      </c>
      <c r="L478" s="13" t="s">
        <v>1219</v>
      </c>
      <c r="M478" s="14"/>
      <c r="N478" s="18" t="s">
        <v>1222</v>
      </c>
      <c r="O478" s="13" t="s">
        <v>1221</v>
      </c>
      <c r="P478" s="14"/>
    </row>
    <row r="479" spans="1:16">
      <c r="A479" s="21">
        <f t="shared" si="7"/>
        <v>475</v>
      </c>
      <c r="B479" s="25">
        <v>19</v>
      </c>
      <c r="C479" s="25">
        <v>51148484</v>
      </c>
      <c r="D479" s="25">
        <v>51148577</v>
      </c>
      <c r="E479" s="18" t="s">
        <v>1223</v>
      </c>
      <c r="F479" s="13" t="s">
        <v>1223</v>
      </c>
      <c r="G479" s="14"/>
      <c r="H479" s="18" t="s">
        <v>1225</v>
      </c>
      <c r="I479" s="13" t="s">
        <v>1224</v>
      </c>
      <c r="J479" s="14"/>
      <c r="K479" s="13" t="s">
        <v>1226</v>
      </c>
      <c r="L479" s="13" t="s">
        <v>1226</v>
      </c>
      <c r="M479" s="14"/>
      <c r="N479" s="18" t="s">
        <v>1228</v>
      </c>
      <c r="O479" s="13" t="s">
        <v>1227</v>
      </c>
      <c r="P479" s="14"/>
    </row>
    <row r="480" spans="1:16">
      <c r="A480" s="21">
        <f t="shared" si="7"/>
        <v>476</v>
      </c>
      <c r="B480" s="25">
        <v>19</v>
      </c>
      <c r="C480" s="25">
        <v>52956838</v>
      </c>
      <c r="D480" s="25">
        <v>52956870</v>
      </c>
      <c r="E480" s="18" t="s">
        <v>1230</v>
      </c>
      <c r="F480" s="13" t="s">
        <v>1229</v>
      </c>
      <c r="G480" s="14"/>
      <c r="H480" s="18" t="s">
        <v>1225</v>
      </c>
      <c r="I480" s="13" t="s">
        <v>1224</v>
      </c>
      <c r="J480" s="14"/>
      <c r="K480" s="13" t="s">
        <v>1232</v>
      </c>
      <c r="L480" s="13" t="s">
        <v>1231</v>
      </c>
      <c r="M480" s="14"/>
      <c r="N480" s="18" t="s">
        <v>1228</v>
      </c>
      <c r="O480" s="13" t="s">
        <v>1227</v>
      </c>
      <c r="P480" s="14"/>
    </row>
    <row r="481" spans="1:16">
      <c r="A481" s="21">
        <f t="shared" si="7"/>
        <v>477</v>
      </c>
      <c r="B481" s="25">
        <v>19</v>
      </c>
      <c r="C481" s="25">
        <v>56208402</v>
      </c>
      <c r="D481" s="25">
        <v>56208663</v>
      </c>
      <c r="E481" s="18" t="s">
        <v>1234</v>
      </c>
      <c r="F481" s="13" t="s">
        <v>1233</v>
      </c>
      <c r="G481" s="14"/>
      <c r="H481" s="18" t="s">
        <v>1236</v>
      </c>
      <c r="I481" s="13" t="s">
        <v>1235</v>
      </c>
      <c r="J481" s="14"/>
      <c r="K481" s="13" t="s">
        <v>1237</v>
      </c>
      <c r="L481" s="13" t="s">
        <v>1237</v>
      </c>
      <c r="M481" s="14"/>
      <c r="N481" s="18" t="s">
        <v>1239</v>
      </c>
      <c r="O481" s="13" t="s">
        <v>1238</v>
      </c>
      <c r="P481" s="14"/>
    </row>
  </sheetData>
  <sortState ref="B5:R481">
    <sortCondition ref="B5:B481"/>
  </sortState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P481"/>
  <sheetViews>
    <sheetView topLeftCell="A33" workbookViewId="0">
      <selection activeCell="A33" sqref="A1:XFD1048576"/>
    </sheetView>
  </sheetViews>
  <sheetFormatPr baseColWidth="10" defaultColWidth="8.83203125" defaultRowHeight="14" x14ac:dyDescent="0"/>
  <cols>
    <col min="5" max="5" width="12.1640625" customWidth="1"/>
    <col min="6" max="6" width="10" bestFit="1" customWidth="1"/>
  </cols>
  <sheetData>
    <row r="3" spans="1:16">
      <c r="E3" s="8"/>
      <c r="F3" s="7"/>
      <c r="G3" s="7"/>
      <c r="H3" s="8"/>
      <c r="I3" s="7"/>
      <c r="J3" s="7"/>
      <c r="K3" s="8"/>
      <c r="L3" s="7"/>
      <c r="M3" s="7"/>
      <c r="N3" s="8"/>
      <c r="O3" s="7"/>
      <c r="P3" s="7"/>
    </row>
    <row r="4" spans="1:16">
      <c r="A4" s="2"/>
      <c r="B4" s="2"/>
      <c r="C4" s="2"/>
      <c r="D4" s="2"/>
      <c r="E4" s="8"/>
      <c r="F4" s="9"/>
      <c r="G4" s="8"/>
      <c r="H4" s="8"/>
      <c r="I4" s="9"/>
      <c r="J4" s="8"/>
      <c r="K4" s="8"/>
      <c r="L4" s="9"/>
      <c r="M4" s="8"/>
      <c r="N4" s="8"/>
      <c r="O4" s="9"/>
      <c r="P4" s="8"/>
    </row>
    <row r="5" spans="1:16">
      <c r="A5" s="1"/>
      <c r="B5" s="1"/>
      <c r="C5" s="1"/>
      <c r="D5" s="1"/>
      <c r="E5" s="3"/>
      <c r="F5" s="4"/>
      <c r="G5" s="3"/>
      <c r="H5" s="3"/>
      <c r="I5" s="4"/>
      <c r="J5" s="3"/>
      <c r="K5" s="3"/>
      <c r="L5" s="4"/>
      <c r="M5" s="3"/>
      <c r="N5" s="3"/>
      <c r="O5" s="4"/>
      <c r="P5" s="3"/>
    </row>
    <row r="6" spans="1:16">
      <c r="A6" s="1"/>
      <c r="B6" s="1"/>
      <c r="C6" s="1"/>
      <c r="D6" s="1"/>
      <c r="E6" s="3"/>
      <c r="F6" s="4"/>
      <c r="G6" s="3"/>
      <c r="H6" s="3"/>
      <c r="I6" s="4"/>
      <c r="J6" s="3"/>
      <c r="K6" s="3"/>
      <c r="L6" s="4"/>
      <c r="M6" s="3"/>
      <c r="N6" s="3"/>
      <c r="O6" s="4"/>
      <c r="P6" s="3"/>
    </row>
    <row r="7" spans="1:16">
      <c r="A7" s="1"/>
      <c r="B7" s="1"/>
      <c r="C7" s="1"/>
      <c r="D7" s="1"/>
      <c r="E7" s="3"/>
      <c r="F7" s="4"/>
      <c r="G7" s="3"/>
      <c r="H7" s="3"/>
      <c r="I7" s="4"/>
      <c r="J7" s="3"/>
      <c r="K7" s="3"/>
      <c r="L7" s="4"/>
      <c r="M7" s="3"/>
      <c r="N7" s="3"/>
      <c r="O7" s="4"/>
      <c r="P7" s="3"/>
    </row>
    <row r="8" spans="1:16">
      <c r="A8" s="1"/>
      <c r="B8" s="1"/>
      <c r="C8" s="1"/>
      <c r="D8" s="1"/>
      <c r="E8" s="3"/>
      <c r="F8" s="4"/>
      <c r="G8" s="3"/>
      <c r="H8" s="3"/>
      <c r="I8" s="4"/>
      <c r="J8" s="3"/>
      <c r="K8" s="3"/>
      <c r="L8" s="4"/>
      <c r="M8" s="3"/>
      <c r="N8" s="3"/>
      <c r="O8" s="4"/>
      <c r="P8" s="3"/>
    </row>
    <row r="9" spans="1:16">
      <c r="A9" s="1"/>
      <c r="B9" s="1"/>
      <c r="C9" s="1"/>
      <c r="D9" s="1"/>
      <c r="E9" s="3"/>
      <c r="F9" s="4"/>
      <c r="G9" s="3"/>
      <c r="H9" s="3"/>
      <c r="I9" s="4"/>
      <c r="J9" s="3"/>
      <c r="K9" s="3"/>
      <c r="L9" s="4"/>
      <c r="M9" s="3"/>
      <c r="N9" s="3"/>
      <c r="O9" s="4"/>
      <c r="P9" s="3"/>
    </row>
    <row r="10" spans="1:16">
      <c r="A10" s="1"/>
      <c r="B10" s="1"/>
      <c r="C10" s="1"/>
      <c r="D10" s="1"/>
      <c r="E10" s="3"/>
      <c r="F10" s="4"/>
      <c r="G10" s="3"/>
      <c r="H10" s="3"/>
      <c r="I10" s="4"/>
      <c r="J10" s="3"/>
      <c r="K10" s="3"/>
      <c r="L10" s="4"/>
      <c r="M10" s="3"/>
      <c r="N10" s="3"/>
      <c r="O10" s="4"/>
      <c r="P10" s="3"/>
    </row>
    <row r="11" spans="1:16">
      <c r="A11" s="1"/>
      <c r="B11" s="1"/>
      <c r="C11" s="1"/>
      <c r="D11" s="1"/>
      <c r="E11" s="3"/>
      <c r="F11" s="4"/>
      <c r="G11" s="3"/>
      <c r="H11" s="3"/>
      <c r="I11" s="4"/>
      <c r="J11" s="3"/>
      <c r="K11" s="3"/>
      <c r="L11" s="4"/>
      <c r="M11" s="3"/>
      <c r="N11" s="3"/>
      <c r="O11" s="4"/>
      <c r="P11" s="3"/>
    </row>
    <row r="12" spans="1:16">
      <c r="A12" s="1"/>
      <c r="B12" s="1"/>
      <c r="C12" s="1"/>
      <c r="D12" s="1"/>
      <c r="E12" s="3"/>
      <c r="F12" s="4"/>
      <c r="G12" s="3"/>
      <c r="H12" s="3"/>
      <c r="I12" s="4"/>
      <c r="J12" s="3"/>
      <c r="K12" s="3"/>
      <c r="L12" s="4"/>
      <c r="M12" s="3"/>
      <c r="N12" s="3"/>
      <c r="O12" s="4"/>
      <c r="P12" s="3"/>
    </row>
    <row r="13" spans="1:16">
      <c r="A13" s="1"/>
      <c r="B13" s="1"/>
      <c r="C13" s="1"/>
      <c r="D13" s="1"/>
      <c r="E13" s="3"/>
      <c r="F13" s="4"/>
      <c r="G13" s="3"/>
      <c r="H13" s="3"/>
      <c r="I13" s="4"/>
      <c r="J13" s="3"/>
      <c r="K13" s="3"/>
      <c r="L13" s="4"/>
      <c r="M13" s="3"/>
      <c r="N13" s="3"/>
      <c r="O13" s="4"/>
      <c r="P13" s="3"/>
    </row>
    <row r="14" spans="1:16">
      <c r="A14" s="1"/>
      <c r="B14" s="1"/>
      <c r="C14" s="1"/>
      <c r="D14" s="1"/>
      <c r="E14" s="3"/>
      <c r="F14" s="4"/>
      <c r="G14" s="3"/>
      <c r="H14" s="3"/>
      <c r="I14" s="4"/>
      <c r="J14" s="3"/>
      <c r="K14" s="3"/>
      <c r="L14" s="4"/>
      <c r="M14" s="3"/>
      <c r="N14" s="3"/>
      <c r="O14" s="4"/>
      <c r="P14" s="3"/>
    </row>
    <row r="15" spans="1:16">
      <c r="A15" s="1"/>
      <c r="B15" s="1"/>
      <c r="C15" s="1"/>
      <c r="D15" s="1"/>
      <c r="E15" s="3"/>
      <c r="F15" s="4"/>
      <c r="G15" s="3"/>
      <c r="H15" s="3"/>
      <c r="I15" s="4"/>
      <c r="J15" s="3"/>
      <c r="K15" s="3"/>
      <c r="L15" s="4"/>
      <c r="M15" s="3"/>
      <c r="N15" s="3"/>
      <c r="O15" s="4"/>
      <c r="P15" s="3"/>
    </row>
    <row r="16" spans="1:16">
      <c r="A16" s="1"/>
      <c r="B16" s="1"/>
      <c r="C16" s="1"/>
      <c r="D16" s="1"/>
      <c r="E16" s="3"/>
      <c r="F16" s="4"/>
      <c r="G16" s="3"/>
      <c r="H16" s="3"/>
      <c r="I16" s="4"/>
      <c r="J16" s="3"/>
      <c r="K16" s="3"/>
      <c r="L16" s="4"/>
      <c r="M16" s="3"/>
      <c r="N16" s="3"/>
      <c r="O16" s="4"/>
      <c r="P16" s="3"/>
    </row>
    <row r="17" spans="1:16">
      <c r="A17" s="1"/>
      <c r="B17" s="1"/>
      <c r="C17" s="1"/>
      <c r="D17" s="1"/>
      <c r="E17" s="3"/>
      <c r="F17" s="4"/>
      <c r="G17" s="3"/>
      <c r="H17" s="3"/>
      <c r="I17" s="4"/>
      <c r="J17" s="3"/>
      <c r="K17" s="3"/>
      <c r="L17" s="4"/>
      <c r="M17" s="3"/>
      <c r="N17" s="3"/>
      <c r="O17" s="4"/>
      <c r="P17" s="3"/>
    </row>
    <row r="18" spans="1:16">
      <c r="A18" s="1"/>
      <c r="B18" s="1"/>
      <c r="C18" s="1"/>
      <c r="D18" s="1"/>
      <c r="E18" s="3"/>
      <c r="F18" s="4"/>
      <c r="G18" s="3"/>
      <c r="H18" s="3"/>
      <c r="I18" s="4"/>
      <c r="J18" s="3"/>
      <c r="K18" s="3"/>
      <c r="L18" s="4"/>
      <c r="M18" s="3"/>
      <c r="N18" s="3"/>
      <c r="O18" s="4"/>
      <c r="P18" s="3"/>
    </row>
    <row r="19" spans="1:16">
      <c r="A19" s="1"/>
      <c r="B19" s="1"/>
      <c r="C19" s="1"/>
      <c r="D19" s="1"/>
      <c r="E19" s="3"/>
      <c r="F19" s="4"/>
      <c r="G19" s="3"/>
      <c r="H19" s="3"/>
      <c r="I19" s="4"/>
      <c r="J19" s="3"/>
      <c r="K19" s="3"/>
      <c r="L19" s="4"/>
      <c r="M19" s="3"/>
      <c r="N19" s="3"/>
      <c r="O19" s="4"/>
      <c r="P19" s="3"/>
    </row>
    <row r="20" spans="1:16">
      <c r="A20" s="1"/>
      <c r="B20" s="1"/>
      <c r="C20" s="1"/>
      <c r="D20" s="1"/>
      <c r="E20" s="3"/>
      <c r="F20" s="4"/>
      <c r="G20" s="3"/>
      <c r="H20" s="3"/>
      <c r="I20" s="4"/>
      <c r="J20" s="3"/>
      <c r="K20" s="3"/>
      <c r="L20" s="4"/>
      <c r="M20" s="3"/>
      <c r="N20" s="3"/>
      <c r="O20" s="4"/>
      <c r="P20" s="3"/>
    </row>
    <row r="21" spans="1:16">
      <c r="A21" s="1"/>
      <c r="B21" s="1"/>
      <c r="C21" s="1"/>
      <c r="D21" s="1"/>
      <c r="E21" s="3"/>
      <c r="F21" s="4"/>
      <c r="G21" s="3"/>
      <c r="H21" s="3"/>
      <c r="I21" s="4"/>
      <c r="J21" s="3"/>
      <c r="K21" s="3"/>
      <c r="L21" s="4"/>
      <c r="M21" s="3"/>
      <c r="N21" s="3"/>
      <c r="O21" s="4"/>
      <c r="P21" s="3"/>
    </row>
    <row r="22" spans="1:16">
      <c r="A22" s="1"/>
      <c r="B22" s="1"/>
      <c r="C22" s="1"/>
      <c r="D22" s="1"/>
      <c r="E22" s="3"/>
      <c r="F22" s="4"/>
      <c r="G22" s="3"/>
      <c r="H22" s="3"/>
      <c r="I22" s="4"/>
      <c r="J22" s="3"/>
      <c r="K22" s="3"/>
      <c r="L22" s="4"/>
      <c r="M22" s="3"/>
      <c r="N22" s="3"/>
      <c r="O22" s="4"/>
      <c r="P22" s="3"/>
    </row>
    <row r="23" spans="1:16">
      <c r="A23" s="1"/>
      <c r="B23" s="1"/>
      <c r="C23" s="1"/>
      <c r="D23" s="1"/>
      <c r="E23" s="3"/>
      <c r="F23" s="4"/>
      <c r="G23" s="3"/>
      <c r="H23" s="3"/>
      <c r="I23" s="4"/>
      <c r="J23" s="3"/>
      <c r="K23" s="3"/>
      <c r="L23" s="4"/>
      <c r="M23" s="3"/>
      <c r="N23" s="3"/>
      <c r="O23" s="4"/>
      <c r="P23" s="3"/>
    </row>
    <row r="24" spans="1:16">
      <c r="A24" s="1"/>
      <c r="B24" s="1"/>
      <c r="C24" s="1"/>
      <c r="D24" s="1"/>
      <c r="E24" s="3"/>
      <c r="F24" s="4"/>
      <c r="G24" s="3"/>
      <c r="H24" s="3"/>
      <c r="I24" s="4"/>
      <c r="J24" s="3"/>
      <c r="K24" s="3"/>
      <c r="L24" s="4"/>
      <c r="M24" s="3"/>
      <c r="N24" s="3"/>
      <c r="O24" s="4"/>
      <c r="P24" s="3"/>
    </row>
    <row r="25" spans="1:16">
      <c r="A25" s="1"/>
      <c r="B25" s="1"/>
      <c r="C25" s="1"/>
      <c r="D25" s="1"/>
      <c r="E25" s="3"/>
      <c r="F25" s="4"/>
      <c r="G25" s="3"/>
      <c r="H25" s="3"/>
      <c r="I25" s="4"/>
      <c r="J25" s="3"/>
      <c r="K25" s="3"/>
      <c r="L25" s="4"/>
      <c r="M25" s="3"/>
      <c r="N25" s="3"/>
      <c r="O25" s="4"/>
      <c r="P25" s="3"/>
    </row>
    <row r="26" spans="1:16">
      <c r="A26" s="1"/>
      <c r="B26" s="1"/>
      <c r="C26" s="1"/>
      <c r="D26" s="1"/>
      <c r="E26" s="3"/>
      <c r="F26" s="4"/>
      <c r="G26" s="3"/>
      <c r="H26" s="3"/>
      <c r="I26" s="4"/>
      <c r="J26" s="3"/>
      <c r="K26" s="3"/>
      <c r="L26" s="4"/>
      <c r="M26" s="3"/>
      <c r="N26" s="3"/>
      <c r="O26" s="4"/>
      <c r="P26" s="3"/>
    </row>
    <row r="27" spans="1:16">
      <c r="A27" s="1"/>
      <c r="B27" s="1"/>
      <c r="C27" s="1"/>
      <c r="D27" s="1"/>
      <c r="E27" s="3"/>
      <c r="F27" s="4"/>
      <c r="G27" s="3"/>
      <c r="H27" s="3"/>
      <c r="I27" s="4"/>
      <c r="J27" s="3"/>
      <c r="K27" s="3"/>
      <c r="L27" s="4"/>
      <c r="M27" s="3"/>
      <c r="N27" s="3"/>
      <c r="O27" s="4"/>
      <c r="P27" s="3"/>
    </row>
    <row r="28" spans="1:16">
      <c r="A28" s="1"/>
      <c r="B28" s="1"/>
      <c r="C28" s="1"/>
      <c r="D28" s="1"/>
      <c r="E28" s="3"/>
      <c r="F28" s="4"/>
      <c r="G28" s="3"/>
      <c r="H28" s="3"/>
      <c r="I28" s="4"/>
      <c r="J28" s="3"/>
      <c r="K28" s="3"/>
      <c r="L28" s="4"/>
      <c r="M28" s="3"/>
      <c r="N28" s="3"/>
      <c r="O28" s="4"/>
      <c r="P28" s="3"/>
    </row>
    <row r="29" spans="1:16">
      <c r="A29" s="1"/>
      <c r="B29" s="1"/>
      <c r="C29" s="1"/>
      <c r="D29" s="1"/>
      <c r="E29" s="3"/>
      <c r="F29" s="4"/>
      <c r="G29" s="3"/>
      <c r="H29" s="3"/>
      <c r="I29" s="4"/>
      <c r="J29" s="3"/>
      <c r="K29" s="3"/>
      <c r="L29" s="4"/>
      <c r="M29" s="3"/>
      <c r="N29" s="3"/>
      <c r="O29" s="4"/>
      <c r="P29" s="3"/>
    </row>
    <row r="30" spans="1:16">
      <c r="A30" s="1"/>
      <c r="B30" s="1"/>
      <c r="C30" s="1"/>
      <c r="D30" s="1"/>
      <c r="E30" s="3"/>
      <c r="F30" s="4"/>
      <c r="G30" s="3"/>
      <c r="H30" s="3"/>
      <c r="I30" s="4"/>
      <c r="J30" s="3"/>
      <c r="K30" s="3"/>
      <c r="L30" s="4"/>
      <c r="M30" s="3"/>
      <c r="N30" s="3"/>
      <c r="O30" s="4"/>
      <c r="P30" s="3"/>
    </row>
    <row r="31" spans="1:16">
      <c r="A31" s="1"/>
      <c r="B31" s="1"/>
      <c r="C31" s="1"/>
      <c r="D31" s="1"/>
      <c r="E31" s="3"/>
      <c r="F31" s="4"/>
      <c r="G31" s="3"/>
      <c r="H31" s="3"/>
      <c r="I31" s="4"/>
      <c r="J31" s="3"/>
      <c r="K31" s="3"/>
      <c r="L31" s="4"/>
      <c r="M31" s="3"/>
      <c r="N31" s="3"/>
      <c r="O31" s="4"/>
      <c r="P31" s="3"/>
    </row>
    <row r="32" spans="1:16">
      <c r="A32" s="1"/>
      <c r="B32" s="1"/>
      <c r="C32" s="1"/>
      <c r="D32" s="1"/>
      <c r="E32" s="3"/>
      <c r="F32" s="4"/>
      <c r="G32" s="3"/>
      <c r="H32" s="3"/>
      <c r="I32" s="4"/>
      <c r="J32" s="3"/>
      <c r="K32" s="3"/>
      <c r="L32" s="4"/>
      <c r="M32" s="3"/>
      <c r="N32" s="3"/>
      <c r="O32" s="4"/>
      <c r="P32" s="3"/>
    </row>
    <row r="33" spans="1:16">
      <c r="A33" s="1"/>
      <c r="B33" s="1"/>
      <c r="C33" s="1"/>
      <c r="D33" s="1"/>
      <c r="E33" s="3"/>
      <c r="F33" s="4"/>
      <c r="G33" s="3"/>
      <c r="H33" s="3"/>
      <c r="I33" s="4"/>
      <c r="J33" s="3"/>
      <c r="K33" s="3"/>
      <c r="L33" s="4"/>
      <c r="M33" s="3"/>
      <c r="N33" s="3"/>
      <c r="O33" s="4"/>
      <c r="P33" s="3"/>
    </row>
    <row r="34" spans="1:16">
      <c r="A34" s="1"/>
      <c r="B34" s="1"/>
      <c r="C34" s="1"/>
      <c r="D34" s="1"/>
      <c r="E34" s="3"/>
      <c r="F34" s="4"/>
      <c r="G34" s="3"/>
      <c r="H34" s="3"/>
      <c r="I34" s="4"/>
      <c r="J34" s="3"/>
      <c r="K34" s="3"/>
      <c r="L34" s="4"/>
      <c r="M34" s="3"/>
      <c r="N34" s="3"/>
      <c r="O34" s="4"/>
      <c r="P34" s="3"/>
    </row>
    <row r="35" spans="1:16">
      <c r="A35" s="1"/>
      <c r="B35" s="1"/>
      <c r="C35" s="1"/>
      <c r="D35" s="1"/>
      <c r="E35" s="3"/>
      <c r="F35" s="4"/>
      <c r="G35" s="3"/>
      <c r="H35" s="3"/>
      <c r="I35" s="4"/>
      <c r="J35" s="3"/>
      <c r="K35" s="3"/>
      <c r="L35" s="4"/>
      <c r="M35" s="3"/>
      <c r="N35" s="3"/>
      <c r="O35" s="4"/>
      <c r="P35" s="3"/>
    </row>
    <row r="36" spans="1:16">
      <c r="A36" s="1"/>
      <c r="B36" s="1"/>
      <c r="C36" s="1"/>
      <c r="D36" s="1"/>
      <c r="E36" s="3"/>
      <c r="F36" s="4"/>
      <c r="G36" s="3"/>
      <c r="H36" s="3"/>
      <c r="I36" s="4"/>
      <c r="J36" s="3"/>
      <c r="K36" s="3"/>
      <c r="L36" s="4"/>
      <c r="M36" s="3"/>
      <c r="N36" s="3"/>
      <c r="O36" s="4"/>
      <c r="P36" s="3"/>
    </row>
    <row r="37" spans="1:16">
      <c r="A37" s="1"/>
      <c r="B37" s="1"/>
      <c r="C37" s="1"/>
      <c r="D37" s="1"/>
      <c r="E37" s="3"/>
      <c r="F37" s="4"/>
      <c r="G37" s="3"/>
      <c r="H37" s="3"/>
      <c r="I37" s="4"/>
      <c r="J37" s="3"/>
      <c r="K37" s="3"/>
      <c r="L37" s="4"/>
      <c r="M37" s="3"/>
      <c r="N37" s="3"/>
      <c r="O37" s="4"/>
      <c r="P37" s="3"/>
    </row>
    <row r="38" spans="1:16">
      <c r="A38" s="1"/>
      <c r="B38" s="1"/>
      <c r="C38" s="1"/>
      <c r="D38" s="1"/>
      <c r="E38" s="3"/>
      <c r="F38" s="4"/>
      <c r="G38" s="3"/>
      <c r="H38" s="3"/>
      <c r="I38" s="4"/>
      <c r="J38" s="3"/>
      <c r="K38" s="3"/>
      <c r="L38" s="4"/>
      <c r="M38" s="3"/>
      <c r="N38" s="3"/>
      <c r="O38" s="4"/>
      <c r="P38" s="3"/>
    </row>
    <row r="39" spans="1:16">
      <c r="A39" s="1"/>
      <c r="B39" s="1"/>
      <c r="C39" s="1"/>
      <c r="D39" s="1"/>
      <c r="E39" s="3"/>
      <c r="F39" s="4"/>
      <c r="G39" s="3"/>
      <c r="H39" s="3"/>
      <c r="I39" s="4"/>
      <c r="J39" s="3"/>
      <c r="K39" s="3"/>
      <c r="L39" s="4"/>
      <c r="M39" s="3"/>
      <c r="N39" s="3"/>
      <c r="O39" s="4"/>
      <c r="P39" s="3"/>
    </row>
    <row r="40" spans="1:16">
      <c r="A40" s="1"/>
      <c r="B40" s="1"/>
      <c r="C40" s="1"/>
      <c r="D40" s="1"/>
      <c r="E40" s="3"/>
      <c r="F40" s="4"/>
      <c r="G40" s="3"/>
      <c r="H40" s="3"/>
      <c r="I40" s="4"/>
      <c r="J40" s="3"/>
      <c r="K40" s="3"/>
      <c r="L40" s="4"/>
      <c r="M40" s="3"/>
      <c r="N40" s="3"/>
      <c r="O40" s="4"/>
      <c r="P40" s="3"/>
    </row>
    <row r="41" spans="1:16">
      <c r="A41" s="1"/>
      <c r="B41" s="1"/>
      <c r="C41" s="1"/>
      <c r="D41" s="1"/>
      <c r="E41" s="3"/>
      <c r="F41" s="4"/>
      <c r="G41" s="3"/>
      <c r="H41" s="3"/>
      <c r="I41" s="4"/>
      <c r="J41" s="3"/>
      <c r="K41" s="3"/>
      <c r="L41" s="4"/>
      <c r="M41" s="3"/>
      <c r="N41" s="3"/>
      <c r="O41" s="4"/>
      <c r="P41" s="3"/>
    </row>
    <row r="42" spans="1:16">
      <c r="A42" s="1"/>
      <c r="B42" s="1"/>
      <c r="C42" s="1"/>
      <c r="D42" s="1"/>
      <c r="E42" s="3"/>
      <c r="F42" s="4"/>
      <c r="G42" s="3"/>
      <c r="H42" s="3"/>
      <c r="I42" s="4"/>
      <c r="J42" s="3"/>
      <c r="K42" s="3"/>
      <c r="L42" s="4"/>
      <c r="M42" s="3"/>
      <c r="N42" s="3"/>
      <c r="O42" s="4"/>
      <c r="P42" s="3"/>
    </row>
    <row r="43" spans="1:16">
      <c r="A43" s="1"/>
      <c r="B43" s="1"/>
      <c r="C43" s="1"/>
      <c r="D43" s="1"/>
      <c r="E43" s="3"/>
      <c r="F43" s="4"/>
      <c r="G43" s="3"/>
      <c r="H43" s="3"/>
      <c r="I43" s="4"/>
      <c r="J43" s="3"/>
      <c r="K43" s="3"/>
      <c r="L43" s="4"/>
      <c r="M43" s="3"/>
      <c r="N43" s="3"/>
      <c r="O43" s="4"/>
      <c r="P43" s="3"/>
    </row>
    <row r="44" spans="1:16">
      <c r="A44" s="1"/>
      <c r="B44" s="1"/>
      <c r="C44" s="1"/>
      <c r="D44" s="1"/>
      <c r="E44" s="3"/>
      <c r="F44" s="4"/>
      <c r="G44" s="3"/>
      <c r="H44" s="3"/>
      <c r="I44" s="4"/>
      <c r="J44" s="3"/>
      <c r="K44" s="3"/>
      <c r="L44" s="4"/>
      <c r="M44" s="3"/>
      <c r="N44" s="3"/>
      <c r="O44" s="4"/>
      <c r="P44" s="3"/>
    </row>
    <row r="45" spans="1:16">
      <c r="A45" s="1"/>
      <c r="B45" s="1"/>
      <c r="C45" s="1"/>
      <c r="D45" s="1"/>
      <c r="E45" s="3"/>
      <c r="F45" s="4"/>
      <c r="G45" s="3"/>
      <c r="H45" s="3"/>
      <c r="I45" s="4"/>
      <c r="J45" s="3"/>
      <c r="K45" s="3"/>
      <c r="L45" s="4"/>
      <c r="M45" s="3"/>
      <c r="N45" s="3"/>
      <c r="O45" s="4"/>
      <c r="P45" s="3"/>
    </row>
    <row r="46" spans="1:16">
      <c r="A46" s="1"/>
      <c r="B46" s="1"/>
      <c r="C46" s="1"/>
      <c r="D46" s="1"/>
      <c r="E46" s="3"/>
      <c r="F46" s="4"/>
      <c r="G46" s="3"/>
      <c r="H46" s="3"/>
      <c r="I46" s="4"/>
      <c r="J46" s="3"/>
      <c r="K46" s="3"/>
      <c r="L46" s="4"/>
      <c r="M46" s="3"/>
      <c r="N46" s="3"/>
      <c r="O46" s="4"/>
      <c r="P46" s="3"/>
    </row>
    <row r="47" spans="1:16">
      <c r="A47" s="1"/>
      <c r="B47" s="1"/>
      <c r="C47" s="1"/>
      <c r="D47" s="1"/>
      <c r="E47" s="3"/>
      <c r="F47" s="4"/>
      <c r="G47" s="3"/>
      <c r="H47" s="3"/>
      <c r="I47" s="4"/>
      <c r="J47" s="3"/>
      <c r="K47" s="3"/>
      <c r="L47" s="4"/>
      <c r="M47" s="3"/>
      <c r="N47" s="3"/>
      <c r="O47" s="4"/>
      <c r="P47" s="3"/>
    </row>
    <row r="48" spans="1:16">
      <c r="A48" s="1"/>
      <c r="B48" s="1"/>
      <c r="C48" s="1"/>
      <c r="D48" s="1"/>
      <c r="E48" s="3"/>
      <c r="F48" s="4"/>
      <c r="G48" s="3"/>
      <c r="H48" s="3"/>
      <c r="I48" s="4"/>
      <c r="J48" s="3"/>
      <c r="K48" s="3"/>
      <c r="L48" s="4"/>
      <c r="M48" s="3"/>
      <c r="N48" s="3"/>
      <c r="O48" s="4"/>
      <c r="P48" s="3"/>
    </row>
    <row r="49" spans="1:16">
      <c r="A49" s="1"/>
      <c r="B49" s="1"/>
      <c r="C49" s="1"/>
      <c r="D49" s="1"/>
      <c r="E49" s="3"/>
      <c r="F49" s="4"/>
      <c r="G49" s="3"/>
      <c r="H49" s="3"/>
      <c r="I49" s="4"/>
      <c r="J49" s="3"/>
      <c r="K49" s="3"/>
      <c r="L49" s="4"/>
      <c r="M49" s="3"/>
      <c r="N49" s="3"/>
      <c r="O49" s="4"/>
      <c r="P49" s="3"/>
    </row>
    <row r="50" spans="1:16">
      <c r="A50" s="1"/>
      <c r="B50" s="1"/>
      <c r="C50" s="1"/>
      <c r="D50" s="1"/>
      <c r="E50" s="3"/>
      <c r="F50" s="4"/>
      <c r="G50" s="3"/>
      <c r="H50" s="3"/>
      <c r="I50" s="4"/>
      <c r="J50" s="3"/>
      <c r="K50" s="3"/>
      <c r="L50" s="4"/>
      <c r="M50" s="3"/>
      <c r="N50" s="3"/>
      <c r="O50" s="4"/>
      <c r="P50" s="3"/>
    </row>
    <row r="51" spans="1:16">
      <c r="A51" s="1"/>
      <c r="B51" s="1"/>
      <c r="C51" s="1"/>
      <c r="D51" s="1"/>
      <c r="E51" s="3"/>
      <c r="F51" s="4"/>
      <c r="G51" s="3"/>
      <c r="H51" s="3"/>
      <c r="I51" s="4"/>
      <c r="J51" s="3"/>
      <c r="K51" s="3"/>
      <c r="L51" s="4"/>
      <c r="M51" s="3"/>
      <c r="N51" s="3"/>
      <c r="O51" s="4"/>
      <c r="P51" s="3"/>
    </row>
    <row r="52" spans="1:16">
      <c r="A52" s="1"/>
      <c r="B52" s="1"/>
      <c r="C52" s="1"/>
      <c r="D52" s="1"/>
      <c r="E52" s="3"/>
      <c r="F52" s="4"/>
      <c r="G52" s="3"/>
      <c r="H52" s="3"/>
      <c r="I52" s="4"/>
      <c r="J52" s="3"/>
      <c r="K52" s="3"/>
      <c r="L52" s="4"/>
      <c r="M52" s="3"/>
      <c r="N52" s="3"/>
      <c r="O52" s="4"/>
      <c r="P52" s="3"/>
    </row>
    <row r="53" spans="1:16">
      <c r="A53" s="1"/>
      <c r="B53" s="1"/>
      <c r="C53" s="1"/>
      <c r="D53" s="1"/>
      <c r="E53" s="3"/>
      <c r="F53" s="4"/>
      <c r="G53" s="3"/>
      <c r="H53" s="3"/>
      <c r="I53" s="4"/>
      <c r="J53" s="3"/>
      <c r="K53" s="3"/>
      <c r="L53" s="4"/>
      <c r="M53" s="3"/>
      <c r="N53" s="3"/>
      <c r="O53" s="4"/>
      <c r="P53" s="3"/>
    </row>
    <row r="54" spans="1:16">
      <c r="A54" s="1"/>
      <c r="B54" s="1"/>
      <c r="C54" s="1"/>
      <c r="D54" s="1"/>
      <c r="E54" s="3"/>
      <c r="F54" s="4"/>
      <c r="G54" s="3"/>
      <c r="H54" s="3"/>
      <c r="I54" s="4"/>
      <c r="J54" s="3"/>
      <c r="K54" s="3"/>
      <c r="L54" s="4"/>
      <c r="M54" s="3"/>
      <c r="N54" s="3"/>
      <c r="O54" s="4"/>
      <c r="P54" s="3"/>
    </row>
    <row r="55" spans="1:16">
      <c r="A55" s="1"/>
      <c r="B55" s="1"/>
      <c r="C55" s="1"/>
      <c r="D55" s="1"/>
      <c r="E55" s="3"/>
      <c r="F55" s="4"/>
      <c r="G55" s="3"/>
      <c r="H55" s="3"/>
      <c r="I55" s="4"/>
      <c r="J55" s="3"/>
      <c r="K55" s="3"/>
      <c r="L55" s="4"/>
      <c r="M55" s="3"/>
      <c r="N55" s="3"/>
      <c r="O55" s="4"/>
      <c r="P55" s="3"/>
    </row>
    <row r="56" spans="1:16">
      <c r="A56" s="1"/>
      <c r="B56" s="1"/>
      <c r="C56" s="1"/>
      <c r="D56" s="1"/>
      <c r="E56" s="3"/>
      <c r="F56" s="4"/>
      <c r="G56" s="3"/>
      <c r="H56" s="3"/>
      <c r="I56" s="4"/>
      <c r="J56" s="3"/>
      <c r="K56" s="3"/>
      <c r="L56" s="4"/>
      <c r="M56" s="3"/>
      <c r="N56" s="3"/>
      <c r="O56" s="4"/>
      <c r="P56" s="3"/>
    </row>
    <row r="57" spans="1:16">
      <c r="A57" s="1"/>
      <c r="B57" s="1"/>
      <c r="C57" s="1"/>
      <c r="D57" s="1"/>
      <c r="E57" s="3"/>
      <c r="F57" s="4"/>
      <c r="G57" s="3"/>
      <c r="H57" s="3"/>
      <c r="I57" s="4"/>
      <c r="J57" s="3"/>
      <c r="K57" s="3"/>
      <c r="L57" s="4"/>
      <c r="M57" s="3"/>
      <c r="N57" s="3"/>
      <c r="O57" s="4"/>
      <c r="P57" s="3"/>
    </row>
    <row r="58" spans="1:16">
      <c r="A58" s="1"/>
      <c r="B58" s="1"/>
      <c r="C58" s="1"/>
      <c r="D58" s="1"/>
      <c r="E58" s="3"/>
      <c r="F58" s="4"/>
      <c r="G58" s="3"/>
      <c r="H58" s="3"/>
      <c r="I58" s="4"/>
      <c r="J58" s="3"/>
      <c r="K58" s="3"/>
      <c r="L58" s="4"/>
      <c r="M58" s="3"/>
      <c r="N58" s="3"/>
      <c r="O58" s="4"/>
      <c r="P58" s="3"/>
    </row>
    <row r="59" spans="1:16">
      <c r="A59" s="1"/>
      <c r="B59" s="1"/>
      <c r="C59" s="1"/>
      <c r="D59" s="1"/>
      <c r="E59" s="3"/>
      <c r="F59" s="4"/>
      <c r="G59" s="3"/>
      <c r="H59" s="3"/>
      <c r="I59" s="4"/>
      <c r="J59" s="3"/>
      <c r="K59" s="3"/>
      <c r="L59" s="4"/>
      <c r="M59" s="3"/>
      <c r="N59" s="3"/>
      <c r="O59" s="4"/>
      <c r="P59" s="3"/>
    </row>
    <row r="60" spans="1:16">
      <c r="A60" s="1"/>
      <c r="B60" s="1"/>
      <c r="C60" s="1"/>
      <c r="D60" s="1"/>
      <c r="E60" s="3"/>
      <c r="F60" s="4"/>
      <c r="G60" s="3"/>
      <c r="H60" s="3"/>
      <c r="I60" s="4"/>
      <c r="J60" s="3"/>
      <c r="K60" s="3"/>
      <c r="L60" s="4"/>
      <c r="M60" s="3"/>
      <c r="N60" s="3"/>
      <c r="O60" s="4"/>
      <c r="P60" s="3"/>
    </row>
    <row r="61" spans="1:16">
      <c r="A61" s="1"/>
      <c r="B61" s="1"/>
      <c r="C61" s="1"/>
      <c r="D61" s="1"/>
      <c r="E61" s="3"/>
      <c r="F61" s="4"/>
      <c r="G61" s="3"/>
      <c r="H61" s="3"/>
      <c r="I61" s="4"/>
      <c r="J61" s="3"/>
      <c r="K61" s="3"/>
      <c r="L61" s="4"/>
      <c r="M61" s="3"/>
      <c r="N61" s="3"/>
      <c r="O61" s="4"/>
      <c r="P61" s="3"/>
    </row>
    <row r="62" spans="1:16">
      <c r="A62" s="1"/>
      <c r="B62" s="1"/>
      <c r="C62" s="1"/>
      <c r="D62" s="1"/>
      <c r="E62" s="3"/>
      <c r="F62" s="4"/>
      <c r="G62" s="3"/>
      <c r="H62" s="3"/>
      <c r="I62" s="4"/>
      <c r="J62" s="3"/>
      <c r="K62" s="3"/>
      <c r="L62" s="4"/>
      <c r="M62" s="3"/>
      <c r="N62" s="3"/>
      <c r="O62" s="4"/>
      <c r="P62" s="3"/>
    </row>
    <row r="63" spans="1:16">
      <c r="A63" s="1"/>
      <c r="B63" s="1"/>
      <c r="C63" s="1"/>
      <c r="D63" s="1"/>
      <c r="E63" s="3"/>
      <c r="F63" s="4"/>
      <c r="G63" s="3"/>
      <c r="H63" s="3"/>
      <c r="I63" s="4"/>
      <c r="J63" s="3"/>
      <c r="K63" s="3"/>
      <c r="L63" s="4"/>
      <c r="M63" s="3"/>
      <c r="N63" s="3"/>
      <c r="O63" s="4"/>
      <c r="P63" s="3"/>
    </row>
    <row r="64" spans="1:16">
      <c r="A64" s="1"/>
      <c r="B64" s="1"/>
      <c r="C64" s="1"/>
      <c r="D64" s="1"/>
      <c r="E64" s="3"/>
      <c r="F64" s="4"/>
      <c r="G64" s="3"/>
      <c r="H64" s="3"/>
      <c r="I64" s="4"/>
      <c r="J64" s="3"/>
      <c r="K64" s="3"/>
      <c r="L64" s="4"/>
      <c r="M64" s="3"/>
      <c r="N64" s="3"/>
      <c r="O64" s="4"/>
      <c r="P64" s="3"/>
    </row>
    <row r="65" spans="1:16">
      <c r="A65" s="1"/>
      <c r="B65" s="1"/>
      <c r="C65" s="1"/>
      <c r="D65" s="1"/>
      <c r="E65" s="3"/>
      <c r="F65" s="4"/>
      <c r="G65" s="3"/>
      <c r="H65" s="3"/>
      <c r="I65" s="4"/>
      <c r="J65" s="3"/>
      <c r="K65" s="3"/>
      <c r="L65" s="4"/>
      <c r="M65" s="3"/>
      <c r="N65" s="3"/>
      <c r="O65" s="4"/>
      <c r="P65" s="3"/>
    </row>
    <row r="66" spans="1:16">
      <c r="A66" s="1"/>
      <c r="B66" s="1"/>
      <c r="C66" s="1"/>
      <c r="D66" s="1"/>
      <c r="E66" s="3"/>
      <c r="F66" s="4"/>
      <c r="G66" s="3"/>
      <c r="H66" s="3"/>
      <c r="I66" s="4"/>
      <c r="J66" s="3"/>
      <c r="K66" s="3"/>
      <c r="L66" s="4"/>
      <c r="M66" s="3"/>
      <c r="N66" s="3"/>
      <c r="O66" s="4"/>
      <c r="P66" s="3"/>
    </row>
    <row r="67" spans="1:16">
      <c r="A67" s="1"/>
      <c r="B67" s="1"/>
      <c r="C67" s="1"/>
      <c r="D67" s="1"/>
      <c r="E67" s="3"/>
      <c r="F67" s="4"/>
      <c r="G67" s="3"/>
      <c r="H67" s="3"/>
      <c r="I67" s="4"/>
      <c r="J67" s="3"/>
      <c r="K67" s="3"/>
      <c r="L67" s="4"/>
      <c r="M67" s="3"/>
      <c r="N67" s="3"/>
      <c r="O67" s="4"/>
      <c r="P67" s="3"/>
    </row>
    <row r="68" spans="1:16">
      <c r="A68" s="1"/>
      <c r="B68" s="1"/>
      <c r="C68" s="1"/>
      <c r="D68" s="1"/>
      <c r="E68" s="3"/>
      <c r="F68" s="4"/>
      <c r="G68" s="3"/>
      <c r="H68" s="3"/>
      <c r="I68" s="4"/>
      <c r="J68" s="3"/>
      <c r="K68" s="3"/>
      <c r="L68" s="4"/>
      <c r="M68" s="3"/>
      <c r="N68" s="3"/>
      <c r="O68" s="4"/>
      <c r="P68" s="3"/>
    </row>
    <row r="69" spans="1:16">
      <c r="A69" s="1"/>
      <c r="B69" s="1"/>
      <c r="C69" s="1"/>
      <c r="D69" s="1"/>
      <c r="E69" s="3"/>
      <c r="F69" s="4"/>
      <c r="G69" s="3"/>
      <c r="H69" s="3"/>
      <c r="I69" s="4"/>
      <c r="J69" s="3"/>
      <c r="K69" s="3"/>
      <c r="L69" s="4"/>
      <c r="M69" s="3"/>
      <c r="N69" s="3"/>
      <c r="O69" s="4"/>
      <c r="P69" s="3"/>
    </row>
    <row r="70" spans="1:16">
      <c r="A70" s="1"/>
      <c r="B70" s="1"/>
      <c r="C70" s="1"/>
      <c r="D70" s="1"/>
      <c r="E70" s="3"/>
      <c r="F70" s="4"/>
      <c r="G70" s="3"/>
      <c r="H70" s="3"/>
      <c r="I70" s="4"/>
      <c r="J70" s="3"/>
      <c r="K70" s="3"/>
      <c r="L70" s="4"/>
      <c r="M70" s="3"/>
      <c r="N70" s="3"/>
      <c r="O70" s="4"/>
      <c r="P70" s="3"/>
    </row>
    <row r="71" spans="1:16">
      <c r="A71" s="1"/>
      <c r="B71" s="1"/>
      <c r="C71" s="1"/>
      <c r="D71" s="1"/>
      <c r="E71" s="3"/>
      <c r="F71" s="4"/>
      <c r="G71" s="3"/>
      <c r="H71" s="3"/>
      <c r="I71" s="4"/>
      <c r="J71" s="3"/>
      <c r="K71" s="3"/>
      <c r="L71" s="4"/>
      <c r="M71" s="3"/>
      <c r="N71" s="3"/>
      <c r="O71" s="4"/>
      <c r="P71" s="3"/>
    </row>
    <row r="72" spans="1:16">
      <c r="A72" s="1"/>
      <c r="B72" s="1"/>
      <c r="C72" s="1"/>
      <c r="D72" s="1"/>
      <c r="E72" s="3"/>
      <c r="F72" s="4"/>
      <c r="G72" s="3"/>
      <c r="H72" s="3"/>
      <c r="I72" s="4"/>
      <c r="J72" s="3"/>
      <c r="K72" s="3"/>
      <c r="L72" s="4"/>
      <c r="M72" s="3"/>
      <c r="N72" s="3"/>
      <c r="O72" s="4"/>
      <c r="P72" s="3"/>
    </row>
    <row r="73" spans="1:16">
      <c r="A73" s="1"/>
      <c r="B73" s="1"/>
      <c r="C73" s="1"/>
      <c r="D73" s="1"/>
      <c r="E73" s="3"/>
      <c r="F73" s="4"/>
      <c r="G73" s="3"/>
      <c r="H73" s="3"/>
      <c r="I73" s="4"/>
      <c r="J73" s="3"/>
      <c r="K73" s="3"/>
      <c r="L73" s="4"/>
      <c r="M73" s="3"/>
      <c r="N73" s="3"/>
      <c r="O73" s="4"/>
      <c r="P73" s="3"/>
    </row>
    <row r="74" spans="1:16">
      <c r="A74" s="1"/>
      <c r="B74" s="1"/>
      <c r="C74" s="1"/>
      <c r="D74" s="1"/>
      <c r="E74" s="3"/>
      <c r="F74" s="4"/>
      <c r="G74" s="3"/>
      <c r="H74" s="3"/>
      <c r="I74" s="4"/>
      <c r="J74" s="3"/>
      <c r="K74" s="3"/>
      <c r="L74" s="4"/>
      <c r="M74" s="3"/>
      <c r="N74" s="3"/>
      <c r="O74" s="4"/>
      <c r="P74" s="3"/>
    </row>
    <row r="75" spans="1:16">
      <c r="A75" s="1"/>
      <c r="B75" s="1"/>
      <c r="C75" s="1"/>
      <c r="D75" s="1"/>
      <c r="E75" s="3"/>
      <c r="F75" s="4"/>
      <c r="G75" s="3"/>
      <c r="H75" s="3"/>
      <c r="I75" s="4"/>
      <c r="J75" s="3"/>
      <c r="K75" s="3"/>
      <c r="L75" s="4"/>
      <c r="M75" s="3"/>
      <c r="N75" s="3"/>
      <c r="O75" s="4"/>
      <c r="P75" s="3"/>
    </row>
    <row r="76" spans="1:16">
      <c r="A76" s="1"/>
      <c r="B76" s="1"/>
      <c r="C76" s="1"/>
      <c r="D76" s="1"/>
      <c r="E76" s="3"/>
      <c r="F76" s="4"/>
      <c r="G76" s="3"/>
      <c r="H76" s="3"/>
      <c r="I76" s="4"/>
      <c r="J76" s="3"/>
      <c r="K76" s="3"/>
      <c r="L76" s="4"/>
      <c r="M76" s="3"/>
      <c r="N76" s="3"/>
      <c r="O76" s="4"/>
      <c r="P76" s="3"/>
    </row>
    <row r="77" spans="1:16">
      <c r="A77" s="1"/>
      <c r="B77" s="1"/>
      <c r="C77" s="1"/>
      <c r="D77" s="1"/>
      <c r="E77" s="3"/>
      <c r="F77" s="4"/>
      <c r="G77" s="3"/>
      <c r="H77" s="3"/>
      <c r="I77" s="4"/>
      <c r="J77" s="3"/>
      <c r="K77" s="3"/>
      <c r="L77" s="4"/>
      <c r="M77" s="3"/>
      <c r="N77" s="3"/>
      <c r="O77" s="4"/>
      <c r="P77" s="3"/>
    </row>
    <row r="78" spans="1:16">
      <c r="A78" s="1"/>
      <c r="B78" s="1"/>
      <c r="C78" s="1"/>
      <c r="D78" s="1"/>
      <c r="E78" s="3"/>
      <c r="F78" s="4"/>
      <c r="G78" s="3"/>
      <c r="H78" s="3"/>
      <c r="I78" s="4"/>
      <c r="J78" s="3"/>
      <c r="K78" s="3"/>
      <c r="L78" s="4"/>
      <c r="M78" s="3"/>
      <c r="N78" s="3"/>
      <c r="O78" s="4"/>
      <c r="P78" s="3"/>
    </row>
    <row r="79" spans="1:16">
      <c r="A79" s="1"/>
      <c r="B79" s="1"/>
      <c r="C79" s="1"/>
      <c r="D79" s="1"/>
      <c r="E79" s="3"/>
      <c r="F79" s="4"/>
      <c r="G79" s="3"/>
      <c r="H79" s="3"/>
      <c r="I79" s="4"/>
      <c r="J79" s="3"/>
      <c r="K79" s="3"/>
      <c r="L79" s="4"/>
      <c r="M79" s="3"/>
      <c r="N79" s="3"/>
      <c r="O79" s="4"/>
      <c r="P79" s="3"/>
    </row>
    <row r="80" spans="1:16">
      <c r="A80" s="1"/>
      <c r="B80" s="1"/>
      <c r="C80" s="1"/>
      <c r="D80" s="1"/>
      <c r="E80" s="3"/>
      <c r="F80" s="4"/>
      <c r="G80" s="3"/>
      <c r="H80" s="3"/>
      <c r="I80" s="4"/>
      <c r="J80" s="3"/>
      <c r="K80" s="3"/>
      <c r="L80" s="4"/>
      <c r="M80" s="3"/>
      <c r="N80" s="3"/>
      <c r="O80" s="4"/>
      <c r="P80" s="3"/>
    </row>
    <row r="81" spans="1:16">
      <c r="A81" s="1"/>
      <c r="B81" s="1"/>
      <c r="C81" s="1"/>
      <c r="D81" s="1"/>
      <c r="E81" s="3"/>
      <c r="F81" s="4"/>
      <c r="G81" s="3"/>
      <c r="H81" s="3"/>
      <c r="I81" s="4"/>
      <c r="J81" s="3"/>
      <c r="K81" s="3"/>
      <c r="L81" s="4"/>
      <c r="M81" s="3"/>
      <c r="N81" s="3"/>
      <c r="O81" s="4"/>
      <c r="P81" s="3"/>
    </row>
    <row r="82" spans="1:16">
      <c r="A82" s="1"/>
      <c r="B82" s="1"/>
      <c r="C82" s="1"/>
      <c r="D82" s="1"/>
      <c r="E82" s="3"/>
      <c r="F82" s="4"/>
      <c r="G82" s="3"/>
      <c r="H82" s="3"/>
      <c r="I82" s="4"/>
      <c r="J82" s="3"/>
      <c r="K82" s="3"/>
      <c r="L82" s="4"/>
      <c r="M82" s="3"/>
      <c r="N82" s="3"/>
      <c r="O82" s="4"/>
      <c r="P82" s="3"/>
    </row>
    <row r="83" spans="1:16">
      <c r="A83" s="1"/>
      <c r="B83" s="1"/>
      <c r="C83" s="1"/>
      <c r="D83" s="1"/>
      <c r="E83" s="3"/>
      <c r="F83" s="4"/>
      <c r="G83" s="3"/>
      <c r="H83" s="3"/>
      <c r="I83" s="4"/>
      <c r="J83" s="3"/>
      <c r="K83" s="3"/>
      <c r="L83" s="4"/>
      <c r="M83" s="3"/>
      <c r="N83" s="3"/>
      <c r="O83" s="4"/>
      <c r="P83" s="3"/>
    </row>
    <row r="84" spans="1:16">
      <c r="A84" s="1"/>
      <c r="B84" s="1"/>
      <c r="C84" s="1"/>
      <c r="D84" s="1"/>
      <c r="E84" s="3"/>
      <c r="F84" s="4"/>
      <c r="G84" s="3"/>
      <c r="H84" s="3"/>
      <c r="I84" s="4"/>
      <c r="J84" s="3"/>
      <c r="K84" s="3"/>
      <c r="L84" s="4"/>
      <c r="M84" s="3"/>
      <c r="N84" s="3"/>
      <c r="O84" s="4"/>
      <c r="P84" s="3"/>
    </row>
    <row r="85" spans="1:16">
      <c r="A85" s="1"/>
      <c r="B85" s="1"/>
      <c r="C85" s="1"/>
      <c r="D85" s="1"/>
      <c r="E85" s="3"/>
      <c r="F85" s="4"/>
      <c r="G85" s="3"/>
      <c r="H85" s="3"/>
      <c r="I85" s="4"/>
      <c r="J85" s="3"/>
      <c r="K85" s="3"/>
      <c r="L85" s="4"/>
      <c r="M85" s="3"/>
      <c r="N85" s="3"/>
      <c r="O85" s="4"/>
      <c r="P85" s="3"/>
    </row>
    <row r="86" spans="1:16">
      <c r="A86" s="1"/>
      <c r="B86" s="1"/>
      <c r="C86" s="1"/>
      <c r="D86" s="1"/>
      <c r="E86" s="3"/>
      <c r="F86" s="4"/>
      <c r="G86" s="3"/>
      <c r="H86" s="3"/>
      <c r="I86" s="4"/>
      <c r="J86" s="3"/>
      <c r="K86" s="3"/>
      <c r="L86" s="4"/>
      <c r="M86" s="3"/>
      <c r="N86" s="3"/>
      <c r="O86" s="4"/>
      <c r="P86" s="3"/>
    </row>
    <row r="87" spans="1:16">
      <c r="A87" s="1"/>
      <c r="B87" s="1"/>
      <c r="C87" s="1"/>
      <c r="D87" s="1"/>
      <c r="E87" s="3"/>
      <c r="F87" s="4"/>
      <c r="G87" s="3"/>
      <c r="H87" s="3"/>
      <c r="I87" s="4"/>
      <c r="J87" s="3"/>
      <c r="K87" s="3"/>
      <c r="L87" s="4"/>
      <c r="M87" s="3"/>
      <c r="N87" s="3"/>
      <c r="O87" s="4"/>
      <c r="P87" s="3"/>
    </row>
    <row r="88" spans="1:16">
      <c r="A88" s="1"/>
      <c r="B88" s="1"/>
      <c r="C88" s="1"/>
      <c r="D88" s="1"/>
      <c r="E88" s="3"/>
      <c r="F88" s="4"/>
      <c r="G88" s="3"/>
      <c r="H88" s="3"/>
      <c r="I88" s="4"/>
      <c r="J88" s="3"/>
      <c r="K88" s="3"/>
      <c r="L88" s="4"/>
      <c r="M88" s="3"/>
      <c r="N88" s="3"/>
      <c r="O88" s="4"/>
      <c r="P88" s="3"/>
    </row>
    <row r="89" spans="1:16">
      <c r="A89" s="1"/>
      <c r="B89" s="1"/>
      <c r="C89" s="1"/>
      <c r="D89" s="1"/>
      <c r="E89" s="3"/>
      <c r="F89" s="4"/>
      <c r="G89" s="3"/>
      <c r="H89" s="3"/>
      <c r="I89" s="4"/>
      <c r="J89" s="3"/>
      <c r="K89" s="3"/>
      <c r="L89" s="4"/>
      <c r="M89" s="3"/>
      <c r="N89" s="3"/>
      <c r="O89" s="4"/>
      <c r="P89" s="3"/>
    </row>
    <row r="90" spans="1:16">
      <c r="A90" s="1"/>
      <c r="B90" s="1"/>
      <c r="C90" s="1"/>
      <c r="D90" s="1"/>
      <c r="E90" s="3"/>
      <c r="F90" s="4"/>
      <c r="G90" s="3"/>
      <c r="H90" s="3"/>
      <c r="I90" s="4"/>
      <c r="J90" s="3"/>
      <c r="K90" s="3"/>
      <c r="L90" s="4"/>
      <c r="M90" s="3"/>
      <c r="N90" s="3"/>
      <c r="O90" s="4"/>
      <c r="P90" s="3"/>
    </row>
    <row r="91" spans="1:16">
      <c r="A91" s="1"/>
      <c r="B91" s="1"/>
      <c r="C91" s="1"/>
      <c r="D91" s="1"/>
      <c r="E91" s="3"/>
      <c r="F91" s="4"/>
      <c r="G91" s="3"/>
      <c r="H91" s="3"/>
      <c r="I91" s="4"/>
      <c r="J91" s="3"/>
      <c r="K91" s="3"/>
      <c r="L91" s="4"/>
      <c r="M91" s="3"/>
      <c r="N91" s="3"/>
      <c r="O91" s="4"/>
      <c r="P91" s="3"/>
    </row>
    <row r="92" spans="1:16">
      <c r="A92" s="1"/>
      <c r="B92" s="1"/>
      <c r="C92" s="1"/>
      <c r="D92" s="1"/>
      <c r="E92" s="3"/>
      <c r="F92" s="4"/>
      <c r="G92" s="3"/>
      <c r="H92" s="3"/>
      <c r="I92" s="4"/>
      <c r="J92" s="3"/>
      <c r="K92" s="3"/>
      <c r="L92" s="4"/>
      <c r="M92" s="3"/>
      <c r="N92" s="3"/>
      <c r="O92" s="4"/>
      <c r="P92" s="3"/>
    </row>
    <row r="93" spans="1:16">
      <c r="A93" s="1"/>
      <c r="B93" s="1"/>
      <c r="C93" s="1"/>
      <c r="D93" s="1"/>
      <c r="E93" s="3"/>
      <c r="F93" s="4"/>
      <c r="G93" s="3"/>
      <c r="H93" s="3"/>
      <c r="I93" s="4"/>
      <c r="J93" s="3"/>
      <c r="K93" s="3"/>
      <c r="L93" s="4"/>
      <c r="M93" s="3"/>
      <c r="N93" s="3"/>
      <c r="O93" s="4"/>
      <c r="P93" s="3"/>
    </row>
    <row r="94" spans="1:16">
      <c r="A94" s="1"/>
      <c r="B94" s="1"/>
      <c r="C94" s="1"/>
      <c r="D94" s="1"/>
      <c r="E94" s="3"/>
      <c r="F94" s="4"/>
      <c r="G94" s="3"/>
      <c r="H94" s="3"/>
      <c r="I94" s="4"/>
      <c r="J94" s="3"/>
      <c r="K94" s="3"/>
      <c r="L94" s="4"/>
      <c r="M94" s="3"/>
      <c r="N94" s="3"/>
      <c r="O94" s="4"/>
      <c r="P94" s="3"/>
    </row>
    <row r="95" spans="1:16">
      <c r="A95" s="1"/>
      <c r="B95" s="1"/>
      <c r="C95" s="1"/>
      <c r="D95" s="1"/>
      <c r="E95" s="3"/>
      <c r="F95" s="4"/>
      <c r="G95" s="3"/>
      <c r="H95" s="3"/>
      <c r="I95" s="4"/>
      <c r="J95" s="3"/>
      <c r="K95" s="3"/>
      <c r="L95" s="4"/>
      <c r="M95" s="3"/>
      <c r="N95" s="3"/>
      <c r="O95" s="4"/>
      <c r="P95" s="3"/>
    </row>
    <row r="96" spans="1:16">
      <c r="A96" s="1"/>
      <c r="B96" s="1"/>
      <c r="C96" s="1"/>
      <c r="D96" s="1"/>
      <c r="E96" s="3"/>
      <c r="F96" s="4"/>
      <c r="G96" s="3"/>
      <c r="H96" s="3"/>
      <c r="I96" s="4"/>
      <c r="J96" s="3"/>
      <c r="K96" s="3"/>
      <c r="L96" s="4"/>
      <c r="M96" s="3"/>
      <c r="N96" s="3"/>
      <c r="O96" s="4"/>
      <c r="P96" s="3"/>
    </row>
    <row r="97" spans="1:16">
      <c r="A97" s="1"/>
      <c r="B97" s="1"/>
      <c r="C97" s="1"/>
      <c r="D97" s="1"/>
      <c r="E97" s="3"/>
      <c r="F97" s="4"/>
      <c r="G97" s="3"/>
      <c r="H97" s="3"/>
      <c r="I97" s="4"/>
      <c r="J97" s="3"/>
      <c r="K97" s="3"/>
      <c r="L97" s="4"/>
      <c r="M97" s="3"/>
      <c r="N97" s="3"/>
      <c r="O97" s="4"/>
      <c r="P97" s="3"/>
    </row>
    <row r="98" spans="1:16">
      <c r="A98" s="1"/>
      <c r="B98" s="1"/>
      <c r="C98" s="1"/>
      <c r="D98" s="1"/>
      <c r="E98" s="3"/>
      <c r="F98" s="4"/>
      <c r="G98" s="3"/>
      <c r="H98" s="3"/>
      <c r="I98" s="4"/>
      <c r="J98" s="3"/>
      <c r="K98" s="3"/>
      <c r="L98" s="4"/>
      <c r="M98" s="3"/>
      <c r="N98" s="3"/>
      <c r="O98" s="3"/>
      <c r="P98" s="3"/>
    </row>
    <row r="99" spans="1:16">
      <c r="A99" s="1"/>
      <c r="B99" s="1"/>
      <c r="C99" s="1"/>
      <c r="D99" s="1"/>
      <c r="E99" s="3"/>
      <c r="F99" s="4"/>
      <c r="G99" s="3"/>
      <c r="H99" s="3"/>
      <c r="I99" s="4"/>
      <c r="J99" s="3"/>
      <c r="K99" s="3"/>
      <c r="L99" s="4"/>
      <c r="M99" s="3"/>
      <c r="N99" s="3"/>
      <c r="O99" s="4"/>
      <c r="P99" s="3"/>
    </row>
    <row r="100" spans="1:16">
      <c r="A100" s="1"/>
      <c r="B100" s="1"/>
      <c r="C100" s="1"/>
      <c r="D100" s="1"/>
      <c r="E100" s="3"/>
      <c r="F100" s="4"/>
      <c r="G100" s="3"/>
      <c r="H100" s="3"/>
      <c r="I100" s="4"/>
      <c r="J100" s="3"/>
      <c r="K100" s="3"/>
      <c r="L100" s="4"/>
      <c r="M100" s="3"/>
      <c r="N100" s="3"/>
      <c r="O100" s="4"/>
      <c r="P100" s="3"/>
    </row>
    <row r="101" spans="1:16">
      <c r="A101" s="1"/>
      <c r="B101" s="1"/>
      <c r="C101" s="1"/>
      <c r="D101" s="1"/>
      <c r="E101" s="3"/>
      <c r="F101" s="4"/>
      <c r="G101" s="3"/>
      <c r="H101" s="3"/>
      <c r="I101" s="4"/>
      <c r="J101" s="3"/>
      <c r="K101" s="3"/>
      <c r="L101" s="4"/>
      <c r="M101" s="3"/>
      <c r="N101" s="3"/>
      <c r="O101" s="4"/>
      <c r="P101" s="3"/>
    </row>
    <row r="102" spans="1:16">
      <c r="A102" s="1"/>
      <c r="B102" s="1"/>
      <c r="C102" s="1"/>
      <c r="D102" s="1"/>
      <c r="E102" s="3"/>
      <c r="F102" s="4"/>
      <c r="G102" s="3"/>
      <c r="H102" s="3"/>
      <c r="I102" s="4"/>
      <c r="J102" s="3"/>
      <c r="K102" s="3"/>
      <c r="L102" s="4"/>
      <c r="M102" s="3"/>
      <c r="N102" s="3"/>
      <c r="O102" s="4"/>
      <c r="P102" s="3"/>
    </row>
    <row r="103" spans="1:16">
      <c r="A103" s="1"/>
      <c r="B103" s="1"/>
      <c r="C103" s="1"/>
      <c r="D103" s="1"/>
      <c r="E103" s="3"/>
      <c r="F103" s="4"/>
      <c r="G103" s="3"/>
      <c r="H103" s="3"/>
      <c r="I103" s="4"/>
      <c r="J103" s="3"/>
      <c r="K103" s="3"/>
      <c r="L103" s="4"/>
      <c r="M103" s="3"/>
      <c r="N103" s="3"/>
      <c r="O103" s="4"/>
      <c r="P103" s="3"/>
    </row>
    <row r="104" spans="1:16">
      <c r="A104" s="1"/>
      <c r="B104" s="1"/>
      <c r="C104" s="1"/>
      <c r="D104" s="1"/>
      <c r="E104" s="3"/>
      <c r="F104" s="4"/>
      <c r="G104" s="3"/>
      <c r="H104" s="3"/>
      <c r="I104" s="4"/>
      <c r="J104" s="3"/>
      <c r="K104" s="3"/>
      <c r="L104" s="4"/>
      <c r="M104" s="3"/>
      <c r="N104" s="3"/>
      <c r="O104" s="4"/>
      <c r="P104" s="3"/>
    </row>
    <row r="105" spans="1:16">
      <c r="A105" s="1"/>
      <c r="B105" s="1"/>
      <c r="C105" s="1"/>
      <c r="D105" s="1"/>
      <c r="E105" s="3"/>
      <c r="F105" s="4"/>
      <c r="G105" s="3"/>
      <c r="H105" s="3"/>
      <c r="I105" s="4"/>
      <c r="J105" s="3"/>
      <c r="K105" s="3"/>
      <c r="L105" s="4"/>
      <c r="M105" s="3"/>
      <c r="N105" s="3"/>
      <c r="O105" s="4"/>
      <c r="P105" s="3"/>
    </row>
    <row r="106" spans="1:16">
      <c r="A106" s="1"/>
      <c r="B106" s="1"/>
      <c r="C106" s="1"/>
      <c r="D106" s="1"/>
      <c r="E106" s="3"/>
      <c r="F106" s="4"/>
      <c r="G106" s="3"/>
      <c r="H106" s="3"/>
      <c r="I106" s="4"/>
      <c r="J106" s="3"/>
      <c r="K106" s="3"/>
      <c r="L106" s="4"/>
      <c r="M106" s="3"/>
      <c r="N106" s="3"/>
      <c r="O106" s="4"/>
      <c r="P106" s="3"/>
    </row>
    <row r="107" spans="1:16">
      <c r="A107" s="1"/>
      <c r="B107" s="1"/>
      <c r="C107" s="1"/>
      <c r="D107" s="1"/>
      <c r="E107" s="3"/>
      <c r="F107" s="4"/>
      <c r="G107" s="3"/>
      <c r="H107" s="3"/>
      <c r="I107" s="4"/>
      <c r="J107" s="3"/>
      <c r="K107" s="3"/>
      <c r="L107" s="4"/>
      <c r="M107" s="3"/>
      <c r="N107" s="3"/>
      <c r="O107" s="4"/>
      <c r="P107" s="3"/>
    </row>
    <row r="108" spans="1:16">
      <c r="A108" s="1"/>
      <c r="B108" s="1"/>
      <c r="C108" s="1"/>
      <c r="D108" s="1"/>
      <c r="E108" s="3"/>
      <c r="F108" s="4"/>
      <c r="G108" s="3"/>
      <c r="H108" s="3"/>
      <c r="I108" s="4"/>
      <c r="J108" s="3"/>
      <c r="K108" s="3"/>
      <c r="L108" s="4"/>
      <c r="M108" s="3"/>
      <c r="N108" s="3"/>
      <c r="O108" s="4"/>
      <c r="P108" s="3"/>
    </row>
    <row r="109" spans="1:16">
      <c r="A109" s="1"/>
      <c r="B109" s="1"/>
      <c r="C109" s="1"/>
      <c r="D109" s="1"/>
      <c r="E109" s="3"/>
      <c r="F109" s="4"/>
      <c r="G109" s="3"/>
      <c r="H109" s="3"/>
      <c r="I109" s="4"/>
      <c r="J109" s="3"/>
      <c r="K109" s="3"/>
      <c r="L109" s="4"/>
      <c r="M109" s="3"/>
      <c r="N109" s="3"/>
      <c r="O109" s="4"/>
      <c r="P109" s="3"/>
    </row>
    <row r="110" spans="1:16">
      <c r="A110" s="1"/>
      <c r="B110" s="1"/>
      <c r="C110" s="1"/>
      <c r="D110" s="1"/>
      <c r="E110" s="3"/>
      <c r="F110" s="4"/>
      <c r="G110" s="3"/>
      <c r="H110" s="3"/>
      <c r="I110" s="4"/>
      <c r="J110" s="3"/>
      <c r="K110" s="3"/>
      <c r="L110" s="4"/>
      <c r="M110" s="3"/>
      <c r="N110" s="3"/>
      <c r="O110" s="4"/>
      <c r="P110" s="3"/>
    </row>
    <row r="111" spans="1:16">
      <c r="A111" s="1"/>
      <c r="B111" s="1"/>
      <c r="C111" s="1"/>
      <c r="D111" s="1"/>
      <c r="E111" s="3"/>
      <c r="F111" s="4"/>
      <c r="G111" s="3"/>
      <c r="H111" s="3"/>
      <c r="I111" s="4"/>
      <c r="J111" s="3"/>
      <c r="K111" s="3"/>
      <c r="L111" s="4"/>
      <c r="M111" s="3"/>
      <c r="N111" s="3"/>
      <c r="O111" s="4"/>
      <c r="P111" s="3"/>
    </row>
    <row r="112" spans="1:16">
      <c r="A112" s="1"/>
      <c r="B112" s="1"/>
      <c r="C112" s="1"/>
      <c r="D112" s="1"/>
      <c r="E112" s="3"/>
      <c r="F112" s="4"/>
      <c r="G112" s="3"/>
      <c r="H112" s="3"/>
      <c r="I112" s="4"/>
      <c r="J112" s="3"/>
      <c r="K112" s="3"/>
      <c r="L112" s="4"/>
      <c r="M112" s="3"/>
      <c r="N112" s="3"/>
      <c r="O112" s="4"/>
      <c r="P112" s="3"/>
    </row>
    <row r="113" spans="1:16">
      <c r="A113" s="1"/>
      <c r="B113" s="1"/>
      <c r="C113" s="1"/>
      <c r="D113" s="1"/>
      <c r="E113" s="3"/>
      <c r="F113" s="4"/>
      <c r="G113" s="3"/>
      <c r="H113" s="3"/>
      <c r="I113" s="4"/>
      <c r="J113" s="3"/>
      <c r="K113" s="3"/>
      <c r="L113" s="4"/>
      <c r="M113" s="3"/>
      <c r="N113" s="3"/>
      <c r="O113" s="4"/>
      <c r="P113" s="3"/>
    </row>
    <row r="114" spans="1:16">
      <c r="A114" s="1"/>
      <c r="B114" s="1"/>
      <c r="C114" s="1"/>
      <c r="D114" s="1"/>
      <c r="E114" s="3"/>
      <c r="F114" s="4"/>
      <c r="G114" s="3"/>
      <c r="H114" s="3"/>
      <c r="I114" s="4"/>
      <c r="J114" s="3"/>
      <c r="K114" s="3"/>
      <c r="L114" s="4"/>
      <c r="M114" s="3"/>
      <c r="N114" s="3"/>
      <c r="O114" s="4"/>
      <c r="P114" s="3"/>
    </row>
    <row r="115" spans="1:16">
      <c r="A115" s="1"/>
      <c r="B115" s="1"/>
      <c r="C115" s="1"/>
      <c r="D115" s="1"/>
      <c r="E115" s="3"/>
      <c r="F115" s="4"/>
      <c r="G115" s="3"/>
      <c r="H115" s="3"/>
      <c r="I115" s="4"/>
      <c r="J115" s="3"/>
      <c r="K115" s="3"/>
      <c r="L115" s="4"/>
      <c r="M115" s="3"/>
      <c r="N115" s="3"/>
      <c r="O115" s="4"/>
      <c r="P115" s="3"/>
    </row>
    <row r="116" spans="1:16">
      <c r="A116" s="1"/>
      <c r="B116" s="1"/>
      <c r="C116" s="1"/>
      <c r="D116" s="1"/>
      <c r="E116" s="3"/>
      <c r="F116" s="4"/>
      <c r="G116" s="3"/>
      <c r="H116" s="3"/>
      <c r="I116" s="4"/>
      <c r="J116" s="3"/>
      <c r="K116" s="3"/>
      <c r="L116" s="4"/>
      <c r="M116" s="3"/>
      <c r="N116" s="3"/>
      <c r="O116" s="4"/>
      <c r="P116" s="3"/>
    </row>
    <row r="117" spans="1:16">
      <c r="A117" s="1"/>
      <c r="B117" s="1"/>
      <c r="C117" s="1"/>
      <c r="D117" s="1"/>
      <c r="E117" s="3"/>
      <c r="F117" s="4"/>
      <c r="G117" s="3"/>
      <c r="H117" s="3"/>
      <c r="I117" s="4"/>
      <c r="J117" s="3"/>
      <c r="K117" s="3"/>
      <c r="L117" s="4"/>
      <c r="M117" s="3"/>
      <c r="N117" s="3"/>
      <c r="O117" s="4"/>
      <c r="P117" s="3"/>
    </row>
    <row r="118" spans="1:16">
      <c r="A118" s="1"/>
      <c r="B118" s="1"/>
      <c r="C118" s="1"/>
      <c r="D118" s="1"/>
      <c r="E118" s="3"/>
      <c r="F118" s="4"/>
      <c r="G118" s="3"/>
      <c r="H118" s="3"/>
      <c r="I118" s="4"/>
      <c r="J118" s="3"/>
      <c r="K118" s="3"/>
      <c r="L118" s="4"/>
      <c r="M118" s="3"/>
      <c r="N118" s="3"/>
      <c r="O118" s="4"/>
      <c r="P118" s="3"/>
    </row>
    <row r="119" spans="1:16">
      <c r="A119" s="1"/>
      <c r="B119" s="1"/>
      <c r="C119" s="1"/>
      <c r="D119" s="1"/>
      <c r="E119" s="3"/>
      <c r="F119" s="4"/>
      <c r="G119" s="3"/>
      <c r="H119" s="3"/>
      <c r="I119" s="4"/>
      <c r="J119" s="3"/>
      <c r="K119" s="3"/>
      <c r="L119" s="4"/>
      <c r="M119" s="3"/>
      <c r="N119" s="3"/>
      <c r="O119" s="4"/>
      <c r="P119" s="3"/>
    </row>
    <row r="120" spans="1:16">
      <c r="A120" s="1"/>
      <c r="B120" s="1"/>
      <c r="C120" s="1"/>
      <c r="D120" s="1"/>
      <c r="E120" s="3"/>
      <c r="F120" s="4"/>
      <c r="G120" s="3"/>
      <c r="H120" s="3"/>
      <c r="I120" s="4"/>
      <c r="J120" s="3"/>
      <c r="K120" s="3"/>
      <c r="L120" s="4"/>
      <c r="M120" s="3"/>
      <c r="N120" s="3"/>
      <c r="O120" s="4"/>
      <c r="P120" s="3"/>
    </row>
    <row r="121" spans="1:16">
      <c r="A121" s="1"/>
      <c r="B121" s="1"/>
      <c r="C121" s="1"/>
      <c r="D121" s="1"/>
      <c r="E121" s="3"/>
      <c r="F121" s="4"/>
      <c r="G121" s="3"/>
      <c r="H121" s="3"/>
      <c r="I121" s="4"/>
      <c r="J121" s="3"/>
      <c r="K121" s="3"/>
      <c r="L121" s="4"/>
      <c r="M121" s="3"/>
      <c r="N121" s="3"/>
      <c r="O121" s="4"/>
      <c r="P121" s="3"/>
    </row>
    <row r="122" spans="1:16">
      <c r="A122" s="1"/>
      <c r="B122" s="1"/>
      <c r="C122" s="1"/>
      <c r="D122" s="1"/>
      <c r="E122" s="3"/>
      <c r="F122" s="4"/>
      <c r="G122" s="3"/>
      <c r="H122" s="3"/>
      <c r="I122" s="4"/>
      <c r="J122" s="3"/>
      <c r="K122" s="3"/>
      <c r="L122" s="4"/>
      <c r="M122" s="3"/>
      <c r="N122" s="3"/>
      <c r="O122" s="4"/>
      <c r="P122" s="3"/>
    </row>
    <row r="123" spans="1:16">
      <c r="A123" s="1"/>
      <c r="B123" s="1"/>
      <c r="C123" s="1"/>
      <c r="D123" s="1"/>
      <c r="E123" s="3"/>
      <c r="F123" s="4"/>
      <c r="G123" s="3"/>
      <c r="H123" s="3"/>
      <c r="I123" s="4"/>
      <c r="J123" s="3"/>
      <c r="K123" s="3"/>
      <c r="L123" s="4"/>
      <c r="M123" s="3"/>
      <c r="N123" s="3"/>
      <c r="O123" s="4"/>
      <c r="P123" s="3"/>
    </row>
    <row r="124" spans="1:16">
      <c r="A124" s="1"/>
      <c r="B124" s="1"/>
      <c r="C124" s="1"/>
      <c r="D124" s="1"/>
      <c r="E124" s="3"/>
      <c r="F124" s="4"/>
      <c r="G124" s="3"/>
      <c r="H124" s="3"/>
      <c r="I124" s="4"/>
      <c r="J124" s="3"/>
      <c r="K124" s="3"/>
      <c r="L124" s="4"/>
      <c r="M124" s="3"/>
      <c r="N124" s="3"/>
      <c r="O124" s="4"/>
      <c r="P124" s="3"/>
    </row>
    <row r="125" spans="1:16">
      <c r="A125" s="1"/>
      <c r="B125" s="1"/>
      <c r="C125" s="1"/>
      <c r="D125" s="1"/>
      <c r="E125" s="3"/>
      <c r="F125" s="4"/>
      <c r="G125" s="3"/>
      <c r="H125" s="3"/>
      <c r="I125" s="4"/>
      <c r="J125" s="3"/>
      <c r="K125" s="3"/>
      <c r="L125" s="4"/>
      <c r="M125" s="3"/>
      <c r="N125" s="3"/>
      <c r="O125" s="4"/>
      <c r="P125" s="3"/>
    </row>
    <row r="126" spans="1:16">
      <c r="A126" s="1"/>
      <c r="B126" s="1"/>
      <c r="C126" s="1"/>
      <c r="D126" s="1"/>
      <c r="E126" s="3"/>
      <c r="F126" s="4"/>
      <c r="G126" s="3"/>
      <c r="H126" s="3"/>
      <c r="I126" s="4"/>
      <c r="J126" s="3"/>
      <c r="K126" s="3"/>
      <c r="L126" s="4"/>
      <c r="M126" s="3"/>
      <c r="N126" s="3"/>
      <c r="O126" s="4"/>
      <c r="P126" s="3"/>
    </row>
    <row r="127" spans="1:16">
      <c r="A127" s="1"/>
      <c r="B127" s="1"/>
      <c r="C127" s="1"/>
      <c r="D127" s="1"/>
      <c r="E127" s="3"/>
      <c r="F127" s="4"/>
      <c r="G127" s="3"/>
      <c r="H127" s="3"/>
      <c r="I127" s="4"/>
      <c r="J127" s="3"/>
      <c r="K127" s="3"/>
      <c r="L127" s="4"/>
      <c r="M127" s="3"/>
      <c r="N127" s="3"/>
      <c r="O127" s="4"/>
      <c r="P127" s="3"/>
    </row>
    <row r="128" spans="1:16">
      <c r="A128" s="1"/>
      <c r="B128" s="1"/>
      <c r="C128" s="1"/>
      <c r="D128" s="1"/>
      <c r="E128" s="3"/>
      <c r="F128" s="4"/>
      <c r="G128" s="3"/>
      <c r="H128" s="3"/>
      <c r="I128" s="4"/>
      <c r="J128" s="3"/>
      <c r="K128" s="3"/>
      <c r="L128" s="4"/>
      <c r="M128" s="3"/>
      <c r="N128" s="3"/>
      <c r="O128" s="4"/>
      <c r="P128" s="3"/>
    </row>
    <row r="129" spans="1:16">
      <c r="A129" s="1"/>
      <c r="B129" s="1"/>
      <c r="C129" s="1"/>
      <c r="D129" s="1"/>
      <c r="E129" s="3"/>
      <c r="F129" s="4"/>
      <c r="G129" s="3"/>
      <c r="H129" s="3"/>
      <c r="I129" s="4"/>
      <c r="J129" s="3"/>
      <c r="K129" s="3"/>
      <c r="L129" s="4"/>
      <c r="M129" s="3"/>
      <c r="N129" s="3"/>
      <c r="O129" s="4"/>
      <c r="P129" s="3"/>
    </row>
    <row r="130" spans="1:16">
      <c r="A130" s="1"/>
      <c r="B130" s="1"/>
      <c r="C130" s="1"/>
      <c r="D130" s="1"/>
      <c r="E130" s="3"/>
      <c r="F130" s="4"/>
      <c r="G130" s="3"/>
      <c r="H130" s="3"/>
      <c r="I130" s="4"/>
      <c r="J130" s="3"/>
      <c r="K130" s="3"/>
      <c r="L130" s="4"/>
      <c r="M130" s="3"/>
      <c r="N130" s="3"/>
      <c r="O130" s="4"/>
      <c r="P130" s="3"/>
    </row>
    <row r="131" spans="1:16">
      <c r="A131" s="1"/>
      <c r="B131" s="1"/>
      <c r="C131" s="1"/>
      <c r="D131" s="1"/>
      <c r="E131" s="3"/>
      <c r="F131" s="4"/>
      <c r="G131" s="3"/>
      <c r="H131" s="3"/>
      <c r="I131" s="4"/>
      <c r="J131" s="3"/>
      <c r="K131" s="3"/>
      <c r="L131" s="4"/>
      <c r="M131" s="3"/>
      <c r="N131" s="3"/>
      <c r="O131" s="4"/>
      <c r="P131" s="3"/>
    </row>
    <row r="132" spans="1:16">
      <c r="A132" s="1"/>
      <c r="B132" s="1"/>
      <c r="C132" s="1"/>
      <c r="D132" s="1"/>
      <c r="E132" s="3"/>
      <c r="F132" s="4"/>
      <c r="G132" s="3"/>
      <c r="H132" s="3"/>
      <c r="I132" s="4"/>
      <c r="J132" s="3"/>
      <c r="K132" s="3"/>
      <c r="L132" s="4"/>
      <c r="M132" s="3"/>
      <c r="N132" s="3"/>
      <c r="O132" s="4"/>
      <c r="P132" s="3"/>
    </row>
    <row r="133" spans="1:16">
      <c r="A133" s="1"/>
      <c r="B133" s="1"/>
      <c r="C133" s="1"/>
      <c r="D133" s="1"/>
      <c r="E133" s="3"/>
      <c r="F133" s="4"/>
      <c r="G133" s="3"/>
      <c r="H133" s="3"/>
      <c r="I133" s="4"/>
      <c r="J133" s="3"/>
      <c r="K133" s="3"/>
      <c r="L133" s="4"/>
      <c r="M133" s="3"/>
      <c r="N133" s="3"/>
      <c r="O133" s="4"/>
      <c r="P133" s="3"/>
    </row>
    <row r="134" spans="1:16">
      <c r="A134" s="1"/>
      <c r="B134" s="1"/>
      <c r="C134" s="1"/>
      <c r="D134" s="1"/>
      <c r="E134" s="3"/>
      <c r="F134" s="4"/>
      <c r="G134" s="3"/>
      <c r="H134" s="3"/>
      <c r="I134" s="4"/>
      <c r="J134" s="3"/>
      <c r="K134" s="3"/>
      <c r="L134" s="4"/>
      <c r="M134" s="3"/>
      <c r="N134" s="3"/>
      <c r="O134" s="4"/>
      <c r="P134" s="3"/>
    </row>
    <row r="135" spans="1:16">
      <c r="A135" s="1"/>
      <c r="B135" s="1"/>
      <c r="C135" s="1"/>
      <c r="D135" s="1"/>
      <c r="E135" s="3"/>
      <c r="F135" s="4"/>
      <c r="G135" s="3"/>
      <c r="H135" s="3"/>
      <c r="I135" s="4"/>
      <c r="J135" s="3"/>
      <c r="K135" s="3"/>
      <c r="L135" s="4"/>
      <c r="M135" s="3"/>
      <c r="N135" s="3"/>
      <c r="O135" s="4"/>
      <c r="P135" s="3"/>
    </row>
    <row r="136" spans="1:16">
      <c r="A136" s="1"/>
      <c r="B136" s="1"/>
      <c r="C136" s="1"/>
      <c r="D136" s="1"/>
      <c r="E136" s="3"/>
      <c r="F136" s="4"/>
      <c r="G136" s="3"/>
      <c r="H136" s="3"/>
      <c r="I136" s="4"/>
      <c r="J136" s="3"/>
      <c r="K136" s="3"/>
      <c r="L136" s="4"/>
      <c r="M136" s="3"/>
      <c r="N136" s="3"/>
      <c r="O136" s="4"/>
      <c r="P136" s="3"/>
    </row>
    <row r="137" spans="1:16">
      <c r="A137" s="1"/>
      <c r="B137" s="1"/>
      <c r="C137" s="1"/>
      <c r="D137" s="1"/>
      <c r="E137" s="3"/>
      <c r="F137" s="4"/>
      <c r="G137" s="3"/>
      <c r="H137" s="3"/>
      <c r="I137" s="4"/>
      <c r="J137" s="3"/>
      <c r="K137" s="3"/>
      <c r="L137" s="4"/>
      <c r="M137" s="3"/>
      <c r="N137" s="3"/>
      <c r="O137" s="4"/>
      <c r="P137" s="3"/>
    </row>
    <row r="138" spans="1:16">
      <c r="A138" s="1"/>
      <c r="B138" s="1"/>
      <c r="C138" s="1"/>
      <c r="D138" s="1"/>
      <c r="E138" s="3"/>
      <c r="F138" s="4"/>
      <c r="G138" s="3"/>
      <c r="H138" s="3"/>
      <c r="I138" s="4"/>
      <c r="J138" s="3"/>
      <c r="K138" s="3"/>
      <c r="L138" s="4"/>
      <c r="M138" s="3"/>
      <c r="N138" s="3"/>
      <c r="O138" s="4"/>
      <c r="P138" s="3"/>
    </row>
    <row r="139" spans="1:16">
      <c r="A139" s="1"/>
      <c r="B139" s="1"/>
      <c r="C139" s="1"/>
      <c r="D139" s="1"/>
      <c r="E139" s="3"/>
      <c r="F139" s="4"/>
      <c r="G139" s="3"/>
      <c r="H139" s="3"/>
      <c r="I139" s="4"/>
      <c r="J139" s="3"/>
      <c r="K139" s="3"/>
      <c r="L139" s="4"/>
      <c r="M139" s="3"/>
      <c r="N139" s="3"/>
      <c r="O139" s="4"/>
      <c r="P139" s="3"/>
    </row>
    <row r="140" spans="1:16">
      <c r="A140" s="1"/>
      <c r="B140" s="1"/>
      <c r="C140" s="1"/>
      <c r="D140" s="1"/>
      <c r="E140" s="3"/>
      <c r="F140" s="4"/>
      <c r="G140" s="3"/>
      <c r="H140" s="3"/>
      <c r="I140" s="4"/>
      <c r="J140" s="3"/>
      <c r="K140" s="3"/>
      <c r="L140" s="4"/>
      <c r="M140" s="3"/>
      <c r="N140" s="3"/>
      <c r="O140" s="4"/>
      <c r="P140" s="3"/>
    </row>
    <row r="141" spans="1:16">
      <c r="A141" s="1"/>
      <c r="B141" s="1"/>
      <c r="C141" s="1"/>
      <c r="D141" s="1"/>
      <c r="E141" s="3"/>
      <c r="F141" s="4"/>
      <c r="G141" s="3"/>
      <c r="H141" s="3"/>
      <c r="I141" s="4"/>
      <c r="J141" s="3"/>
      <c r="K141" s="3"/>
      <c r="L141" s="4"/>
      <c r="M141" s="3"/>
      <c r="N141" s="3"/>
      <c r="O141" s="4"/>
      <c r="P141" s="3"/>
    </row>
    <row r="142" spans="1:16">
      <c r="A142" s="1"/>
      <c r="B142" s="1"/>
      <c r="C142" s="1"/>
      <c r="D142" s="1"/>
      <c r="E142" s="3"/>
      <c r="F142" s="4"/>
      <c r="G142" s="3"/>
      <c r="H142" s="3"/>
      <c r="I142" s="4"/>
      <c r="J142" s="3"/>
      <c r="K142" s="3"/>
      <c r="L142" s="4"/>
      <c r="M142" s="3"/>
      <c r="N142" s="3"/>
      <c r="O142" s="4"/>
      <c r="P142" s="3"/>
    </row>
    <row r="143" spans="1:16">
      <c r="A143" s="1"/>
      <c r="B143" s="1"/>
      <c r="C143" s="1"/>
      <c r="D143" s="1"/>
      <c r="E143" s="3"/>
      <c r="F143" s="4"/>
      <c r="G143" s="3"/>
      <c r="H143" s="3"/>
      <c r="I143" s="4"/>
      <c r="J143" s="3"/>
      <c r="K143" s="3"/>
      <c r="L143" s="4"/>
      <c r="M143" s="3"/>
      <c r="N143" s="3"/>
      <c r="O143" s="4"/>
      <c r="P143" s="3"/>
    </row>
    <row r="144" spans="1:16">
      <c r="A144" s="1"/>
      <c r="B144" s="1"/>
      <c r="C144" s="1"/>
      <c r="D144" s="1"/>
      <c r="E144" s="3"/>
      <c r="F144" s="4"/>
      <c r="G144" s="3"/>
      <c r="H144" s="3"/>
      <c r="I144" s="4"/>
      <c r="J144" s="3"/>
      <c r="K144" s="3"/>
      <c r="L144" s="4"/>
      <c r="M144" s="3"/>
      <c r="N144" s="3"/>
      <c r="O144" s="4"/>
      <c r="P144" s="3"/>
    </row>
    <row r="145" spans="1:16">
      <c r="A145" s="1"/>
      <c r="B145" s="1"/>
      <c r="C145" s="1"/>
      <c r="D145" s="1"/>
      <c r="E145" s="3"/>
      <c r="F145" s="4"/>
      <c r="G145" s="3"/>
      <c r="H145" s="3"/>
      <c r="I145" s="4"/>
      <c r="J145" s="3"/>
      <c r="K145" s="3"/>
      <c r="L145" s="4"/>
      <c r="M145" s="3"/>
      <c r="N145" s="3"/>
      <c r="O145" s="4"/>
      <c r="P145" s="3"/>
    </row>
    <row r="146" spans="1:16">
      <c r="A146" s="1"/>
      <c r="B146" s="1"/>
      <c r="C146" s="1"/>
      <c r="D146" s="1"/>
      <c r="E146" s="3"/>
      <c r="F146" s="4"/>
      <c r="G146" s="3"/>
      <c r="H146" s="3"/>
      <c r="I146" s="4"/>
      <c r="J146" s="3"/>
      <c r="K146" s="3"/>
      <c r="L146" s="4"/>
      <c r="M146" s="3"/>
      <c r="N146" s="3"/>
      <c r="O146" s="4"/>
      <c r="P146" s="3"/>
    </row>
    <row r="147" spans="1:16">
      <c r="A147" s="1"/>
      <c r="B147" s="1"/>
      <c r="C147" s="1"/>
      <c r="D147" s="1"/>
      <c r="E147" s="3"/>
      <c r="F147" s="4"/>
      <c r="G147" s="3"/>
      <c r="H147" s="3"/>
      <c r="I147" s="4"/>
      <c r="J147" s="3"/>
      <c r="K147" s="3"/>
      <c r="L147" s="4"/>
      <c r="M147" s="3"/>
      <c r="N147" s="3"/>
      <c r="O147" s="4"/>
      <c r="P147" s="3"/>
    </row>
    <row r="148" spans="1:16">
      <c r="A148" s="1"/>
      <c r="B148" s="1"/>
      <c r="C148" s="1"/>
      <c r="D148" s="1"/>
      <c r="E148" s="3"/>
      <c r="F148" s="4"/>
      <c r="G148" s="3"/>
      <c r="H148" s="3"/>
      <c r="I148" s="4"/>
      <c r="J148" s="3"/>
      <c r="K148" s="3"/>
      <c r="L148" s="4"/>
      <c r="M148" s="3"/>
      <c r="N148" s="3"/>
      <c r="O148" s="4"/>
      <c r="P148" s="3"/>
    </row>
    <row r="149" spans="1:16">
      <c r="A149" s="1"/>
      <c r="B149" s="1"/>
      <c r="C149" s="1"/>
      <c r="D149" s="1"/>
      <c r="E149" s="3"/>
      <c r="F149" s="4"/>
      <c r="G149" s="3"/>
      <c r="H149" s="3"/>
      <c r="I149" s="4"/>
      <c r="J149" s="3"/>
      <c r="K149" s="3"/>
      <c r="L149" s="4"/>
      <c r="M149" s="3"/>
      <c r="N149" s="3"/>
      <c r="O149" s="4"/>
      <c r="P149" s="3"/>
    </row>
    <row r="150" spans="1:16">
      <c r="A150" s="1"/>
      <c r="B150" s="1"/>
      <c r="C150" s="1"/>
      <c r="D150" s="1"/>
      <c r="E150" s="3"/>
      <c r="F150" s="4"/>
      <c r="G150" s="3"/>
      <c r="H150" s="3"/>
      <c r="I150" s="4"/>
      <c r="J150" s="3"/>
      <c r="K150" s="3"/>
      <c r="L150" s="4"/>
      <c r="M150" s="3"/>
      <c r="N150" s="3"/>
      <c r="O150" s="4"/>
      <c r="P150" s="3"/>
    </row>
    <row r="151" spans="1:16">
      <c r="A151" s="1"/>
      <c r="B151" s="1"/>
      <c r="C151" s="1"/>
      <c r="D151" s="1"/>
      <c r="E151" s="3"/>
      <c r="F151" s="4"/>
      <c r="G151" s="3"/>
      <c r="H151" s="3"/>
      <c r="I151" s="4"/>
      <c r="J151" s="3"/>
      <c r="K151" s="3"/>
      <c r="L151" s="4"/>
      <c r="M151" s="3"/>
      <c r="N151" s="3"/>
      <c r="O151" s="4"/>
      <c r="P151" s="3"/>
    </row>
    <row r="152" spans="1:16">
      <c r="A152" s="1"/>
      <c r="B152" s="1"/>
      <c r="C152" s="1"/>
      <c r="D152" s="1"/>
      <c r="E152" s="3"/>
      <c r="F152" s="4"/>
      <c r="G152" s="5"/>
      <c r="H152" s="3"/>
      <c r="I152" s="4"/>
      <c r="J152" s="3"/>
      <c r="K152" s="3"/>
      <c r="L152" s="4"/>
      <c r="M152" s="3"/>
      <c r="N152" s="3"/>
      <c r="O152" s="4"/>
      <c r="P152" s="3"/>
    </row>
    <row r="153" spans="1:16">
      <c r="A153" s="1"/>
      <c r="B153" s="1"/>
      <c r="C153" s="1"/>
      <c r="D153" s="1"/>
      <c r="E153" s="3"/>
      <c r="F153" s="4"/>
      <c r="G153" s="3"/>
      <c r="H153" s="3"/>
      <c r="I153" s="4"/>
      <c r="J153" s="3"/>
      <c r="K153" s="3"/>
      <c r="L153" s="4"/>
      <c r="M153" s="3"/>
      <c r="N153" s="3"/>
      <c r="O153" s="4"/>
      <c r="P153" s="3"/>
    </row>
    <row r="154" spans="1:16">
      <c r="A154" s="1"/>
      <c r="B154" s="1"/>
      <c r="C154" s="1"/>
      <c r="D154" s="1"/>
      <c r="E154" s="3"/>
      <c r="F154" s="4"/>
      <c r="G154" s="3"/>
      <c r="H154" s="3"/>
      <c r="I154" s="4"/>
      <c r="J154" s="3"/>
      <c r="K154" s="3"/>
      <c r="L154" s="4"/>
      <c r="M154" s="3"/>
      <c r="N154" s="3"/>
      <c r="O154" s="4"/>
      <c r="P154" s="3"/>
    </row>
    <row r="155" spans="1:16">
      <c r="A155" s="1"/>
      <c r="B155" s="1"/>
      <c r="C155" s="1"/>
      <c r="D155" s="1"/>
      <c r="E155" s="3"/>
      <c r="F155" s="4"/>
      <c r="G155" s="3"/>
      <c r="H155" s="3"/>
      <c r="I155" s="4"/>
      <c r="J155" s="3"/>
      <c r="K155" s="3"/>
      <c r="L155" s="4"/>
      <c r="M155" s="3"/>
      <c r="N155" s="3"/>
      <c r="O155" s="4"/>
      <c r="P155" s="3"/>
    </row>
    <row r="156" spans="1:16">
      <c r="A156" s="1"/>
      <c r="B156" s="1"/>
      <c r="C156" s="1"/>
      <c r="D156" s="1"/>
      <c r="E156" s="3"/>
      <c r="F156" s="4"/>
      <c r="G156" s="3"/>
      <c r="H156" s="3"/>
      <c r="I156" s="4"/>
      <c r="J156" s="3"/>
      <c r="K156" s="3"/>
      <c r="L156" s="4"/>
      <c r="M156" s="3"/>
      <c r="N156" s="3"/>
      <c r="O156" s="4"/>
      <c r="P156" s="3"/>
    </row>
    <row r="157" spans="1:16">
      <c r="A157" s="1"/>
      <c r="B157" s="1"/>
      <c r="C157" s="1"/>
      <c r="D157" s="1"/>
      <c r="E157" s="3"/>
      <c r="F157" s="4"/>
      <c r="G157" s="3"/>
      <c r="H157" s="3"/>
      <c r="I157" s="4"/>
      <c r="J157" s="3"/>
      <c r="K157" s="3"/>
      <c r="L157" s="4"/>
      <c r="M157" s="3"/>
      <c r="N157" s="3"/>
      <c r="O157" s="4"/>
      <c r="P157" s="3"/>
    </row>
    <row r="158" spans="1:16">
      <c r="A158" s="1"/>
      <c r="B158" s="1"/>
      <c r="C158" s="1"/>
      <c r="D158" s="1"/>
      <c r="E158" s="3"/>
      <c r="F158" s="4"/>
      <c r="G158" s="3"/>
      <c r="H158" s="3"/>
      <c r="I158" s="4"/>
      <c r="J158" s="3"/>
      <c r="K158" s="3"/>
      <c r="L158" s="4"/>
      <c r="M158" s="3"/>
      <c r="N158" s="3"/>
      <c r="O158" s="4"/>
      <c r="P158" s="3"/>
    </row>
    <row r="159" spans="1:16">
      <c r="A159" s="1"/>
      <c r="B159" s="1"/>
      <c r="C159" s="1"/>
      <c r="D159" s="1"/>
      <c r="E159" s="3"/>
      <c r="F159" s="4"/>
      <c r="G159" s="3"/>
      <c r="H159" s="3"/>
      <c r="I159" s="4"/>
      <c r="J159" s="3"/>
      <c r="K159" s="3"/>
      <c r="L159" s="4"/>
      <c r="M159" s="3"/>
      <c r="N159" s="3"/>
      <c r="O159" s="4"/>
      <c r="P159" s="3"/>
    </row>
    <row r="160" spans="1:16">
      <c r="A160" s="1"/>
      <c r="B160" s="1"/>
      <c r="C160" s="1"/>
      <c r="D160" s="1"/>
      <c r="E160" s="3"/>
      <c r="F160" s="4"/>
      <c r="G160" s="3"/>
      <c r="H160" s="3"/>
      <c r="I160" s="4"/>
      <c r="J160" s="3"/>
      <c r="K160" s="3"/>
      <c r="L160" s="4"/>
      <c r="M160" s="3"/>
      <c r="N160" s="3"/>
      <c r="O160" s="4"/>
      <c r="P160" s="3"/>
    </row>
    <row r="161" spans="1:16">
      <c r="A161" s="1"/>
      <c r="B161" s="1"/>
      <c r="C161" s="1"/>
      <c r="D161" s="1"/>
      <c r="E161" s="3"/>
      <c r="F161" s="4"/>
      <c r="G161" s="3"/>
      <c r="H161" s="3"/>
      <c r="I161" s="4"/>
      <c r="J161" s="3"/>
      <c r="K161" s="3"/>
      <c r="L161" s="4"/>
      <c r="M161" s="3"/>
      <c r="N161" s="3"/>
      <c r="O161" s="4"/>
      <c r="P161" s="3"/>
    </row>
    <row r="162" spans="1:16">
      <c r="A162" s="1"/>
      <c r="B162" s="1"/>
      <c r="C162" s="1"/>
      <c r="D162" s="1"/>
      <c r="E162" s="3"/>
      <c r="F162" s="4"/>
      <c r="G162" s="3"/>
      <c r="H162" s="3"/>
      <c r="I162" s="4"/>
      <c r="J162" s="3"/>
      <c r="K162" s="3"/>
      <c r="L162" s="4"/>
      <c r="M162" s="3"/>
      <c r="N162" s="3"/>
      <c r="O162" s="4"/>
      <c r="P162" s="3"/>
    </row>
    <row r="163" spans="1:16">
      <c r="A163" s="1"/>
      <c r="B163" s="1"/>
      <c r="C163" s="1"/>
      <c r="D163" s="1"/>
      <c r="E163" s="3"/>
      <c r="F163" s="4"/>
      <c r="G163" s="3"/>
      <c r="H163" s="3"/>
      <c r="I163" s="4"/>
      <c r="J163" s="3"/>
      <c r="K163" s="3"/>
      <c r="L163" s="4"/>
      <c r="M163" s="3"/>
      <c r="N163" s="3"/>
      <c r="O163" s="4"/>
      <c r="P163" s="3"/>
    </row>
    <row r="164" spans="1:16">
      <c r="A164" s="1"/>
      <c r="B164" s="1"/>
      <c r="C164" s="1"/>
      <c r="D164" s="1"/>
      <c r="E164" s="3"/>
      <c r="F164" s="4"/>
      <c r="G164" s="3"/>
      <c r="H164" s="3"/>
      <c r="I164" s="4"/>
      <c r="J164" s="3"/>
      <c r="K164" s="3"/>
      <c r="L164" s="4"/>
      <c r="M164" s="3"/>
      <c r="N164" s="3"/>
      <c r="O164" s="4"/>
      <c r="P164" s="3"/>
    </row>
    <row r="165" spans="1:16">
      <c r="A165" s="1"/>
      <c r="B165" s="1"/>
      <c r="C165" s="1"/>
      <c r="D165" s="1"/>
      <c r="E165" s="3"/>
      <c r="F165" s="4"/>
      <c r="G165" s="3"/>
      <c r="H165" s="3"/>
      <c r="I165" s="4"/>
      <c r="J165" s="3"/>
      <c r="K165" s="3"/>
      <c r="L165" s="4"/>
      <c r="M165" s="3"/>
      <c r="N165" s="3"/>
      <c r="O165" s="4"/>
      <c r="P165" s="3"/>
    </row>
    <row r="166" spans="1:16">
      <c r="A166" s="1"/>
      <c r="B166" s="1"/>
      <c r="C166" s="1"/>
      <c r="D166" s="1"/>
      <c r="E166" s="3"/>
      <c r="F166" s="4"/>
      <c r="G166" s="3"/>
      <c r="H166" s="3"/>
      <c r="I166" s="4"/>
      <c r="J166" s="3"/>
      <c r="K166" s="3"/>
      <c r="L166" s="4"/>
      <c r="M166" s="3"/>
      <c r="N166" s="3"/>
      <c r="O166" s="4"/>
      <c r="P166" s="3"/>
    </row>
    <row r="167" spans="1:16">
      <c r="A167" s="1"/>
      <c r="B167" s="1"/>
      <c r="C167" s="1"/>
      <c r="D167" s="1"/>
      <c r="E167" s="3"/>
      <c r="F167" s="4"/>
      <c r="G167" s="3"/>
      <c r="H167" s="3"/>
      <c r="I167" s="4"/>
      <c r="J167" s="3"/>
      <c r="K167" s="3"/>
      <c r="L167" s="4"/>
      <c r="M167" s="3"/>
      <c r="N167" s="3"/>
      <c r="O167" s="4"/>
      <c r="P167" s="3"/>
    </row>
    <row r="168" spans="1:16">
      <c r="A168" s="1"/>
      <c r="B168" s="1"/>
      <c r="C168" s="1"/>
      <c r="D168" s="1"/>
      <c r="E168" s="3"/>
      <c r="F168" s="4"/>
      <c r="G168" s="3"/>
      <c r="H168" s="3"/>
      <c r="I168" s="4"/>
      <c r="J168" s="3"/>
      <c r="K168" s="3"/>
      <c r="L168" s="4"/>
      <c r="M168" s="3"/>
      <c r="N168" s="3"/>
      <c r="O168" s="4"/>
      <c r="P168" s="3"/>
    </row>
    <row r="169" spans="1:16">
      <c r="A169" s="1"/>
      <c r="B169" s="1"/>
      <c r="C169" s="1"/>
      <c r="D169" s="1"/>
      <c r="E169" s="3"/>
      <c r="F169" s="4"/>
      <c r="G169" s="3"/>
      <c r="H169" s="3"/>
      <c r="I169" s="4"/>
      <c r="J169" s="3"/>
      <c r="K169" s="3"/>
      <c r="L169" s="4"/>
      <c r="M169" s="3"/>
      <c r="N169" s="3"/>
      <c r="O169" s="4"/>
      <c r="P169" s="3"/>
    </row>
    <row r="170" spans="1:16">
      <c r="A170" s="1"/>
      <c r="B170" s="1"/>
      <c r="C170" s="1"/>
      <c r="D170" s="1"/>
      <c r="E170" s="3"/>
      <c r="F170" s="4"/>
      <c r="G170" s="3"/>
      <c r="H170" s="3"/>
      <c r="I170" s="4"/>
      <c r="J170" s="3"/>
      <c r="K170" s="3"/>
      <c r="L170" s="4"/>
      <c r="M170" s="3"/>
      <c r="N170" s="3"/>
      <c r="O170" s="4"/>
      <c r="P170" s="3"/>
    </row>
    <row r="171" spans="1:16">
      <c r="A171" s="1"/>
      <c r="B171" s="1"/>
      <c r="C171" s="1"/>
      <c r="D171" s="1"/>
      <c r="E171" s="3"/>
      <c r="F171" s="4"/>
      <c r="G171" s="3"/>
      <c r="H171" s="3"/>
      <c r="I171" s="4"/>
      <c r="J171" s="3"/>
      <c r="K171" s="3"/>
      <c r="L171" s="4"/>
      <c r="M171" s="3"/>
      <c r="N171" s="3"/>
      <c r="O171" s="4"/>
      <c r="P171" s="3"/>
    </row>
    <row r="172" spans="1:16">
      <c r="A172" s="1"/>
      <c r="B172" s="1"/>
      <c r="C172" s="1"/>
      <c r="D172" s="1"/>
      <c r="E172" s="3"/>
      <c r="F172" s="4"/>
      <c r="G172" s="3"/>
      <c r="H172" s="3"/>
      <c r="I172" s="4"/>
      <c r="J172" s="3"/>
      <c r="K172" s="3"/>
      <c r="L172" s="4"/>
      <c r="M172" s="3"/>
      <c r="N172" s="3"/>
      <c r="O172" s="4"/>
      <c r="P172" s="3"/>
    </row>
    <row r="173" spans="1:16">
      <c r="A173" s="1"/>
      <c r="B173" s="1"/>
      <c r="C173" s="1"/>
      <c r="D173" s="1"/>
      <c r="E173" s="3"/>
      <c r="F173" s="4"/>
      <c r="G173" s="3"/>
      <c r="H173" s="3"/>
      <c r="I173" s="4"/>
      <c r="J173" s="3"/>
      <c r="K173" s="3"/>
      <c r="L173" s="4"/>
      <c r="M173" s="3"/>
      <c r="N173" s="3"/>
      <c r="O173" s="4"/>
      <c r="P173" s="3"/>
    </row>
    <row r="174" spans="1:16">
      <c r="A174" s="1"/>
      <c r="B174" s="1"/>
      <c r="C174" s="1"/>
      <c r="D174" s="1"/>
      <c r="E174" s="3"/>
      <c r="F174" s="4"/>
      <c r="G174" s="3"/>
      <c r="H174" s="3"/>
      <c r="I174" s="4"/>
      <c r="J174" s="3"/>
      <c r="K174" s="3"/>
      <c r="L174" s="4"/>
      <c r="M174" s="3"/>
      <c r="N174" s="3"/>
      <c r="O174" s="4"/>
      <c r="P174" s="3"/>
    </row>
    <row r="175" spans="1:16">
      <c r="A175" s="1"/>
      <c r="B175" s="1"/>
      <c r="C175" s="1"/>
      <c r="D175" s="1"/>
      <c r="E175" s="3"/>
      <c r="F175" s="4"/>
      <c r="G175" s="3"/>
      <c r="H175" s="3"/>
      <c r="I175" s="4"/>
      <c r="J175" s="3"/>
      <c r="K175" s="3"/>
      <c r="L175" s="4"/>
      <c r="M175" s="3"/>
      <c r="N175" s="3"/>
      <c r="O175" s="4"/>
      <c r="P175" s="3"/>
    </row>
    <row r="176" spans="1:16">
      <c r="A176" s="1"/>
      <c r="B176" s="1"/>
      <c r="C176" s="1"/>
      <c r="D176" s="1"/>
      <c r="E176" s="3"/>
      <c r="F176" s="4"/>
      <c r="G176" s="3"/>
      <c r="H176" s="3"/>
      <c r="I176" s="4"/>
      <c r="J176" s="3"/>
      <c r="K176" s="3"/>
      <c r="L176" s="4"/>
      <c r="M176" s="3"/>
      <c r="N176" s="3"/>
      <c r="O176" s="4"/>
      <c r="P176" s="3"/>
    </row>
    <row r="177" spans="1:16">
      <c r="A177" s="1"/>
      <c r="B177" s="1"/>
      <c r="C177" s="1"/>
      <c r="D177" s="1"/>
      <c r="E177" s="3"/>
      <c r="F177" s="4"/>
      <c r="G177" s="3"/>
      <c r="H177" s="3"/>
      <c r="I177" s="4"/>
      <c r="J177" s="3"/>
      <c r="K177" s="3"/>
      <c r="L177" s="4"/>
      <c r="M177" s="3"/>
      <c r="N177" s="3"/>
      <c r="O177" s="4"/>
      <c r="P177" s="3"/>
    </row>
    <row r="178" spans="1:16">
      <c r="A178" s="1"/>
      <c r="B178" s="1"/>
      <c r="C178" s="1"/>
      <c r="D178" s="1"/>
      <c r="E178" s="3"/>
      <c r="F178" s="4"/>
      <c r="G178" s="3"/>
      <c r="H178" s="3"/>
      <c r="I178" s="4"/>
      <c r="J178" s="3"/>
      <c r="K178" s="3"/>
      <c r="L178" s="4"/>
      <c r="M178" s="3"/>
      <c r="N178" s="3"/>
      <c r="O178" s="4"/>
      <c r="P178" s="3"/>
    </row>
    <row r="179" spans="1:16">
      <c r="A179" s="1"/>
      <c r="B179" s="1"/>
      <c r="C179" s="1"/>
      <c r="D179" s="1"/>
      <c r="E179" s="3"/>
      <c r="F179" s="4"/>
      <c r="G179" s="3"/>
      <c r="H179" s="3"/>
      <c r="I179" s="4"/>
      <c r="J179" s="3"/>
      <c r="K179" s="3"/>
      <c r="L179" s="4"/>
      <c r="M179" s="3"/>
      <c r="N179" s="3"/>
      <c r="O179" s="4"/>
      <c r="P179" s="3"/>
    </row>
    <row r="180" spans="1:16">
      <c r="A180" s="1"/>
      <c r="B180" s="1"/>
      <c r="C180" s="1"/>
      <c r="D180" s="1"/>
      <c r="E180" s="3"/>
      <c r="F180" s="4"/>
      <c r="G180" s="3"/>
      <c r="H180" s="3"/>
      <c r="I180" s="4"/>
      <c r="J180" s="3"/>
      <c r="K180" s="3"/>
      <c r="L180" s="4"/>
      <c r="M180" s="3"/>
      <c r="N180" s="3"/>
      <c r="O180" s="4"/>
      <c r="P180" s="3"/>
    </row>
    <row r="181" spans="1:16">
      <c r="A181" s="1"/>
      <c r="B181" s="1"/>
      <c r="C181" s="1"/>
      <c r="D181" s="1"/>
      <c r="E181" s="3"/>
      <c r="F181" s="4"/>
      <c r="G181" s="3"/>
      <c r="H181" s="3"/>
      <c r="I181" s="4"/>
      <c r="J181" s="3"/>
      <c r="K181" s="3"/>
      <c r="L181" s="4"/>
      <c r="M181" s="3"/>
      <c r="N181" s="3"/>
      <c r="O181" s="4"/>
      <c r="P181" s="3"/>
    </row>
    <row r="182" spans="1:16">
      <c r="A182" s="1"/>
      <c r="B182" s="1"/>
      <c r="C182" s="1"/>
      <c r="D182" s="1"/>
      <c r="E182" s="3"/>
      <c r="F182" s="4"/>
      <c r="G182" s="3"/>
      <c r="H182" s="3"/>
      <c r="I182" s="4"/>
      <c r="J182" s="3"/>
      <c r="K182" s="3"/>
      <c r="L182" s="4"/>
      <c r="M182" s="3"/>
      <c r="N182" s="3"/>
      <c r="O182" s="4"/>
      <c r="P182" s="3"/>
    </row>
    <row r="183" spans="1:16">
      <c r="A183" s="1"/>
      <c r="B183" s="1"/>
      <c r="C183" s="1"/>
      <c r="D183" s="1"/>
      <c r="E183" s="3"/>
      <c r="F183" s="4"/>
      <c r="G183" s="3"/>
      <c r="H183" s="3"/>
      <c r="I183" s="4"/>
      <c r="J183" s="3"/>
      <c r="K183" s="3"/>
      <c r="L183" s="4"/>
      <c r="M183" s="3"/>
      <c r="N183" s="3"/>
      <c r="O183" s="4"/>
      <c r="P183" s="3"/>
    </row>
    <row r="184" spans="1:16">
      <c r="A184" s="1"/>
      <c r="B184" s="1"/>
      <c r="C184" s="1"/>
      <c r="D184" s="1"/>
      <c r="E184" s="3"/>
      <c r="F184" s="4"/>
      <c r="G184" s="3"/>
      <c r="H184" s="3"/>
      <c r="I184" s="4"/>
      <c r="J184" s="3"/>
      <c r="K184" s="3"/>
      <c r="L184" s="4"/>
      <c r="M184" s="3"/>
      <c r="N184" s="3"/>
      <c r="O184" s="4"/>
      <c r="P184" s="3"/>
    </row>
    <row r="185" spans="1:16">
      <c r="A185" s="1"/>
      <c r="B185" s="1"/>
      <c r="C185" s="1"/>
      <c r="D185" s="1"/>
      <c r="E185" s="3"/>
      <c r="F185" s="4"/>
      <c r="G185" s="3"/>
      <c r="H185" s="3"/>
      <c r="I185" s="4"/>
      <c r="J185" s="3"/>
      <c r="K185" s="3"/>
      <c r="L185" s="4"/>
      <c r="M185" s="3"/>
      <c r="N185" s="3"/>
      <c r="O185" s="4"/>
      <c r="P185" s="3"/>
    </row>
    <row r="186" spans="1:16">
      <c r="A186" s="1"/>
      <c r="B186" s="1"/>
      <c r="C186" s="1"/>
      <c r="D186" s="1"/>
      <c r="E186" s="3"/>
      <c r="F186" s="4"/>
      <c r="G186" s="3"/>
      <c r="H186" s="3"/>
      <c r="I186" s="4"/>
      <c r="J186" s="3"/>
      <c r="K186" s="3"/>
      <c r="L186" s="4"/>
      <c r="M186" s="3"/>
      <c r="N186" s="3"/>
      <c r="O186" s="4"/>
      <c r="P186" s="3"/>
    </row>
    <row r="187" spans="1:16">
      <c r="A187" s="1"/>
      <c r="B187" s="1"/>
      <c r="C187" s="1"/>
      <c r="D187" s="1"/>
      <c r="E187" s="3"/>
      <c r="F187" s="4"/>
      <c r="G187" s="3"/>
      <c r="H187" s="3"/>
      <c r="I187" s="4"/>
      <c r="J187" s="3"/>
      <c r="K187" s="3"/>
      <c r="L187" s="4"/>
      <c r="M187" s="3"/>
      <c r="N187" s="3"/>
      <c r="O187" s="4"/>
      <c r="P187" s="3"/>
    </row>
    <row r="188" spans="1:16">
      <c r="A188" s="1"/>
      <c r="B188" s="1"/>
      <c r="C188" s="1"/>
      <c r="D188" s="1"/>
      <c r="E188" s="3"/>
      <c r="F188" s="4"/>
      <c r="G188" s="3"/>
      <c r="H188" s="3"/>
      <c r="I188" s="4"/>
      <c r="J188" s="3"/>
      <c r="K188" s="3"/>
      <c r="L188" s="4"/>
      <c r="M188" s="3"/>
      <c r="N188" s="3"/>
      <c r="O188" s="4"/>
      <c r="P188" s="3"/>
    </row>
    <row r="189" spans="1:16">
      <c r="A189" s="1"/>
      <c r="B189" s="1"/>
      <c r="C189" s="1"/>
      <c r="D189" s="1"/>
      <c r="E189" s="3"/>
      <c r="F189" s="4"/>
      <c r="G189" s="3"/>
      <c r="H189" s="3"/>
      <c r="I189" s="4"/>
      <c r="J189" s="3"/>
      <c r="K189" s="3"/>
      <c r="L189" s="4"/>
      <c r="M189" s="3"/>
      <c r="N189" s="3"/>
      <c r="O189" s="4"/>
      <c r="P189" s="3"/>
    </row>
    <row r="190" spans="1:16">
      <c r="A190" s="1"/>
      <c r="B190" s="1"/>
      <c r="C190" s="1"/>
      <c r="D190" s="1"/>
      <c r="E190" s="3"/>
      <c r="F190" s="4"/>
      <c r="G190" s="3"/>
      <c r="H190" s="3"/>
      <c r="I190" s="4"/>
      <c r="J190" s="3"/>
      <c r="K190" s="3"/>
      <c r="L190" s="4"/>
      <c r="M190" s="3"/>
      <c r="N190" s="3"/>
      <c r="O190" s="4"/>
      <c r="P190" s="3"/>
    </row>
    <row r="191" spans="1:16">
      <c r="A191" s="1"/>
      <c r="B191" s="1"/>
      <c r="C191" s="1"/>
      <c r="D191" s="1"/>
      <c r="E191" s="3"/>
      <c r="F191" s="4"/>
      <c r="G191" s="3"/>
      <c r="H191" s="3"/>
      <c r="I191" s="4"/>
      <c r="J191" s="3"/>
      <c r="K191" s="3"/>
      <c r="L191" s="4"/>
      <c r="M191" s="3"/>
      <c r="N191" s="3"/>
      <c r="O191" s="4"/>
      <c r="P191" s="3"/>
    </row>
    <row r="192" spans="1:16">
      <c r="A192" s="1"/>
      <c r="B192" s="1"/>
      <c r="C192" s="1"/>
      <c r="D192" s="1"/>
      <c r="E192" s="3"/>
      <c r="F192" s="4"/>
      <c r="G192" s="3"/>
      <c r="H192" s="3"/>
      <c r="I192" s="4"/>
      <c r="J192" s="3"/>
      <c r="K192" s="3"/>
      <c r="L192" s="4"/>
      <c r="M192" s="3"/>
      <c r="N192" s="3"/>
      <c r="O192" s="4"/>
      <c r="P192" s="3"/>
    </row>
    <row r="193" spans="1:16">
      <c r="A193" s="1"/>
      <c r="B193" s="1"/>
      <c r="C193" s="1"/>
      <c r="D193" s="1"/>
      <c r="E193" s="3"/>
      <c r="F193" s="4"/>
      <c r="G193" s="3"/>
      <c r="H193" s="3"/>
      <c r="I193" s="4"/>
      <c r="J193" s="3"/>
      <c r="K193" s="3"/>
      <c r="L193" s="4"/>
      <c r="M193" s="3"/>
      <c r="N193" s="3"/>
      <c r="O193" s="4"/>
      <c r="P193" s="3"/>
    </row>
    <row r="194" spans="1:16">
      <c r="A194" s="1"/>
      <c r="B194" s="1"/>
      <c r="C194" s="1"/>
      <c r="D194" s="1"/>
      <c r="E194" s="3"/>
      <c r="F194" s="4"/>
      <c r="G194" s="3"/>
      <c r="H194" s="3"/>
      <c r="I194" s="4"/>
      <c r="J194" s="3"/>
      <c r="K194" s="3"/>
      <c r="L194" s="4"/>
      <c r="M194" s="3"/>
      <c r="N194" s="3"/>
      <c r="O194" s="4"/>
      <c r="P194" s="3"/>
    </row>
    <row r="195" spans="1:16">
      <c r="A195" s="1"/>
      <c r="B195" s="1"/>
      <c r="C195" s="1"/>
      <c r="D195" s="1"/>
      <c r="E195" s="3"/>
      <c r="F195" s="4"/>
      <c r="G195" s="3"/>
      <c r="H195" s="3"/>
      <c r="I195" s="4"/>
      <c r="J195" s="3"/>
      <c r="K195" s="3"/>
      <c r="L195" s="4"/>
      <c r="M195" s="3"/>
      <c r="N195" s="3"/>
      <c r="O195" s="4"/>
      <c r="P195" s="3"/>
    </row>
    <row r="196" spans="1:16">
      <c r="A196" s="1"/>
      <c r="B196" s="1"/>
      <c r="C196" s="1"/>
      <c r="D196" s="1"/>
      <c r="E196" s="3"/>
      <c r="F196" s="4"/>
      <c r="G196" s="3"/>
      <c r="H196" s="3"/>
      <c r="I196" s="4"/>
      <c r="J196" s="3"/>
      <c r="K196" s="3"/>
      <c r="L196" s="4"/>
      <c r="M196" s="3"/>
      <c r="N196" s="3"/>
      <c r="O196" s="4"/>
      <c r="P196" s="3"/>
    </row>
    <row r="197" spans="1:16">
      <c r="A197" s="1"/>
      <c r="B197" s="1"/>
      <c r="C197" s="1"/>
      <c r="D197" s="1"/>
      <c r="E197" s="3"/>
      <c r="F197" s="4"/>
      <c r="G197" s="3"/>
      <c r="H197" s="3"/>
      <c r="I197" s="4"/>
      <c r="J197" s="3"/>
      <c r="K197" s="3"/>
      <c r="L197" s="4"/>
      <c r="M197" s="3"/>
      <c r="N197" s="3"/>
      <c r="O197" s="4"/>
      <c r="P197" s="3"/>
    </row>
    <row r="198" spans="1:16">
      <c r="A198" s="1"/>
      <c r="B198" s="1"/>
      <c r="C198" s="1"/>
      <c r="D198" s="1"/>
      <c r="E198" s="3"/>
      <c r="F198" s="4"/>
      <c r="G198" s="3"/>
      <c r="H198" s="3"/>
      <c r="I198" s="4"/>
      <c r="J198" s="3"/>
      <c r="K198" s="3"/>
      <c r="L198" s="4"/>
      <c r="M198" s="3"/>
      <c r="N198" s="3"/>
      <c r="O198" s="4"/>
      <c r="P198" s="3"/>
    </row>
    <row r="199" spans="1:16">
      <c r="A199" s="1"/>
      <c r="B199" s="1"/>
      <c r="C199" s="1"/>
      <c r="D199" s="1"/>
      <c r="E199" s="3"/>
      <c r="F199" s="4"/>
      <c r="G199" s="3"/>
      <c r="H199" s="3"/>
      <c r="I199" s="4"/>
      <c r="J199" s="3"/>
      <c r="K199" s="3"/>
      <c r="L199" s="4"/>
      <c r="M199" s="3"/>
      <c r="N199" s="3"/>
      <c r="O199" s="4"/>
      <c r="P199" s="3"/>
    </row>
    <row r="200" spans="1:16">
      <c r="A200" s="1"/>
      <c r="B200" s="1"/>
      <c r="C200" s="1"/>
      <c r="D200" s="1"/>
      <c r="E200" s="3"/>
      <c r="F200" s="4"/>
      <c r="G200" s="3"/>
      <c r="H200" s="3"/>
      <c r="I200" s="4"/>
      <c r="J200" s="3"/>
      <c r="K200" s="3"/>
      <c r="L200" s="4"/>
      <c r="M200" s="3"/>
      <c r="N200" s="3"/>
      <c r="O200" s="4"/>
      <c r="P200" s="3"/>
    </row>
    <row r="201" spans="1:16">
      <c r="A201" s="1"/>
      <c r="B201" s="1"/>
      <c r="C201" s="1"/>
      <c r="D201" s="1"/>
      <c r="E201" s="3"/>
      <c r="F201" s="4"/>
      <c r="G201" s="3"/>
      <c r="H201" s="3"/>
      <c r="I201" s="4"/>
      <c r="J201" s="3"/>
      <c r="K201" s="3"/>
      <c r="L201" s="4"/>
      <c r="M201" s="3"/>
      <c r="N201" s="3"/>
      <c r="O201" s="4"/>
      <c r="P201" s="3"/>
    </row>
    <row r="202" spans="1:16">
      <c r="A202" s="1"/>
      <c r="B202" s="1"/>
      <c r="C202" s="1"/>
      <c r="D202" s="1"/>
      <c r="E202" s="3"/>
      <c r="F202" s="4"/>
      <c r="G202" s="3"/>
      <c r="H202" s="3"/>
      <c r="I202" s="4"/>
      <c r="J202" s="3"/>
      <c r="K202" s="3"/>
      <c r="L202" s="4"/>
      <c r="M202" s="3"/>
      <c r="N202" s="3"/>
      <c r="O202" s="4"/>
      <c r="P202" s="3"/>
    </row>
    <row r="203" spans="1:16">
      <c r="A203" s="1"/>
      <c r="B203" s="1"/>
      <c r="C203" s="1"/>
      <c r="D203" s="1"/>
      <c r="E203" s="3"/>
      <c r="F203" s="4"/>
      <c r="G203" s="3"/>
      <c r="H203" s="3"/>
      <c r="I203" s="4"/>
      <c r="J203" s="3"/>
      <c r="K203" s="3"/>
      <c r="L203" s="4"/>
      <c r="M203" s="3"/>
      <c r="N203" s="3"/>
      <c r="O203" s="4"/>
      <c r="P203" s="3"/>
    </row>
    <row r="204" spans="1:16">
      <c r="A204" s="1"/>
      <c r="B204" s="1"/>
      <c r="C204" s="1"/>
      <c r="D204" s="1"/>
      <c r="E204" s="3"/>
      <c r="F204" s="4"/>
      <c r="G204" s="3"/>
      <c r="H204" s="3"/>
      <c r="I204" s="4"/>
      <c r="J204" s="3"/>
      <c r="K204" s="3"/>
      <c r="L204" s="4"/>
      <c r="M204" s="3"/>
      <c r="N204" s="3"/>
      <c r="O204" s="4"/>
      <c r="P204" s="3"/>
    </row>
    <row r="205" spans="1:16">
      <c r="A205" s="1"/>
      <c r="B205" s="1"/>
      <c r="C205" s="1"/>
      <c r="D205" s="1"/>
      <c r="E205" s="3"/>
      <c r="F205" s="4"/>
      <c r="G205" s="3"/>
      <c r="H205" s="3"/>
      <c r="I205" s="4"/>
      <c r="J205" s="3"/>
      <c r="K205" s="3"/>
      <c r="L205" s="4"/>
      <c r="M205" s="3"/>
      <c r="N205" s="3"/>
      <c r="O205" s="4"/>
      <c r="P205" s="3"/>
    </row>
    <row r="206" spans="1:16">
      <c r="A206" s="1"/>
      <c r="B206" s="1"/>
      <c r="C206" s="1"/>
      <c r="D206" s="1"/>
      <c r="E206" s="3"/>
      <c r="F206" s="4"/>
      <c r="G206" s="3"/>
      <c r="H206" s="3"/>
      <c r="I206" s="4"/>
      <c r="J206" s="3"/>
      <c r="K206" s="3"/>
      <c r="L206" s="4"/>
      <c r="M206" s="3"/>
      <c r="N206" s="3"/>
      <c r="O206" s="4"/>
      <c r="P206" s="3"/>
    </row>
    <row r="207" spans="1:16">
      <c r="A207" s="1"/>
      <c r="B207" s="1"/>
      <c r="C207" s="1"/>
      <c r="D207" s="1"/>
      <c r="E207" s="3"/>
      <c r="F207" s="4"/>
      <c r="G207" s="3"/>
      <c r="H207" s="3"/>
      <c r="I207" s="4"/>
      <c r="J207" s="3"/>
      <c r="K207" s="3"/>
      <c r="L207" s="4"/>
      <c r="M207" s="3"/>
      <c r="N207" s="3"/>
      <c r="O207" s="4"/>
      <c r="P207" s="3"/>
    </row>
    <row r="208" spans="1:16">
      <c r="A208" s="1"/>
      <c r="B208" s="1"/>
      <c r="C208" s="1"/>
      <c r="D208" s="1"/>
      <c r="E208" s="3"/>
      <c r="F208" s="4"/>
      <c r="G208" s="3"/>
      <c r="H208" s="3"/>
      <c r="I208" s="4"/>
      <c r="J208" s="3"/>
      <c r="K208" s="3"/>
      <c r="L208" s="4"/>
      <c r="M208" s="3"/>
      <c r="N208" s="3"/>
      <c r="O208" s="4"/>
      <c r="P208" s="3"/>
    </row>
    <row r="209" spans="1:16">
      <c r="A209" s="1"/>
      <c r="B209" s="1"/>
      <c r="C209" s="1"/>
      <c r="D209" s="1"/>
      <c r="E209" s="3"/>
      <c r="F209" s="4"/>
      <c r="G209" s="3"/>
      <c r="H209" s="3"/>
      <c r="I209" s="4"/>
      <c r="J209" s="3"/>
      <c r="K209" s="3"/>
      <c r="L209" s="4"/>
      <c r="M209" s="3"/>
      <c r="N209" s="3"/>
      <c r="O209" s="4"/>
      <c r="P209" s="3"/>
    </row>
    <row r="210" spans="1:16">
      <c r="A210" s="1"/>
      <c r="B210" s="1"/>
      <c r="C210" s="1"/>
      <c r="D210" s="1"/>
      <c r="E210" s="3"/>
      <c r="F210" s="4"/>
      <c r="G210" s="3"/>
      <c r="H210" s="3"/>
      <c r="I210" s="4"/>
      <c r="J210" s="3"/>
      <c r="K210" s="3"/>
      <c r="L210" s="4"/>
      <c r="M210" s="3"/>
      <c r="N210" s="3"/>
      <c r="O210" s="4"/>
      <c r="P210" s="3"/>
    </row>
    <row r="211" spans="1:16">
      <c r="A211" s="1"/>
      <c r="B211" s="1"/>
      <c r="C211" s="1"/>
      <c r="D211" s="1"/>
      <c r="E211" s="3"/>
      <c r="F211" s="4"/>
      <c r="G211" s="3"/>
      <c r="H211" s="3"/>
      <c r="I211" s="4"/>
      <c r="J211" s="3"/>
      <c r="K211" s="3"/>
      <c r="L211" s="4"/>
      <c r="M211" s="3"/>
      <c r="N211" s="3"/>
      <c r="O211" s="4"/>
      <c r="P211" s="3"/>
    </row>
    <row r="212" spans="1:16">
      <c r="A212" s="1"/>
      <c r="B212" s="1"/>
      <c r="C212" s="1"/>
      <c r="D212" s="1"/>
      <c r="E212" s="3"/>
      <c r="F212" s="4"/>
      <c r="G212" s="3"/>
      <c r="H212" s="3"/>
      <c r="I212" s="4"/>
      <c r="J212" s="3"/>
      <c r="K212" s="3"/>
      <c r="L212" s="4"/>
      <c r="M212" s="3"/>
      <c r="N212" s="3"/>
      <c r="O212" s="4"/>
      <c r="P212" s="3"/>
    </row>
    <row r="213" spans="1:16">
      <c r="A213" s="1"/>
      <c r="B213" s="1"/>
      <c r="C213" s="1"/>
      <c r="D213" s="1"/>
      <c r="E213" s="3"/>
      <c r="F213" s="4"/>
      <c r="G213" s="3"/>
      <c r="H213" s="3"/>
      <c r="I213" s="4"/>
      <c r="J213" s="3"/>
      <c r="K213" s="3"/>
      <c r="L213" s="4"/>
      <c r="M213" s="3"/>
      <c r="N213" s="3"/>
      <c r="O213" s="4"/>
      <c r="P213" s="3"/>
    </row>
    <row r="214" spans="1:16">
      <c r="A214" s="1"/>
      <c r="B214" s="1"/>
      <c r="C214" s="1"/>
      <c r="D214" s="1"/>
      <c r="E214" s="3"/>
      <c r="F214" s="4"/>
      <c r="G214" s="3"/>
      <c r="H214" s="3"/>
      <c r="I214" s="4"/>
      <c r="J214" s="3"/>
      <c r="K214" s="3"/>
      <c r="L214" s="4"/>
      <c r="M214" s="3"/>
      <c r="N214" s="3"/>
      <c r="O214" s="4"/>
      <c r="P214" s="3"/>
    </row>
    <row r="215" spans="1:16">
      <c r="A215" s="1"/>
      <c r="B215" s="1"/>
      <c r="C215" s="1"/>
      <c r="D215" s="1"/>
      <c r="E215" s="3"/>
      <c r="F215" s="4"/>
      <c r="G215" s="3"/>
      <c r="H215" s="3"/>
      <c r="I215" s="4"/>
      <c r="J215" s="3"/>
      <c r="K215" s="3"/>
      <c r="L215" s="4"/>
      <c r="M215" s="3"/>
      <c r="N215" s="3"/>
      <c r="O215" s="4"/>
      <c r="P215" s="3"/>
    </row>
    <row r="216" spans="1:16">
      <c r="A216" s="1"/>
      <c r="B216" s="1"/>
      <c r="C216" s="1"/>
      <c r="D216" s="1"/>
      <c r="E216" s="3"/>
      <c r="F216" s="4"/>
      <c r="G216" s="3"/>
      <c r="H216" s="3"/>
      <c r="I216" s="4"/>
      <c r="J216" s="3"/>
      <c r="K216" s="3"/>
      <c r="L216" s="4"/>
      <c r="M216" s="3"/>
      <c r="N216" s="3"/>
      <c r="O216" s="4"/>
      <c r="P216" s="3"/>
    </row>
    <row r="217" spans="1:16">
      <c r="A217" s="1"/>
      <c r="B217" s="1"/>
      <c r="C217" s="1"/>
      <c r="D217" s="1"/>
      <c r="E217" s="3"/>
      <c r="F217" s="4"/>
      <c r="G217" s="3"/>
      <c r="H217" s="3"/>
      <c r="I217" s="4"/>
      <c r="J217" s="3"/>
      <c r="K217" s="3"/>
      <c r="L217" s="4"/>
      <c r="M217" s="3"/>
      <c r="N217" s="3"/>
      <c r="O217" s="4"/>
      <c r="P217" s="3"/>
    </row>
    <row r="218" spans="1:16">
      <c r="A218" s="1"/>
      <c r="B218" s="1"/>
      <c r="C218" s="1"/>
      <c r="D218" s="1"/>
      <c r="E218" s="3"/>
      <c r="F218" s="4"/>
      <c r="G218" s="3"/>
      <c r="H218" s="3"/>
      <c r="I218" s="4"/>
      <c r="J218" s="3"/>
      <c r="K218" s="3"/>
      <c r="L218" s="4"/>
      <c r="M218" s="3"/>
      <c r="N218" s="3"/>
      <c r="O218" s="4"/>
      <c r="P218" s="3"/>
    </row>
    <row r="219" spans="1:16">
      <c r="A219" s="1"/>
      <c r="B219" s="1"/>
      <c r="C219" s="1"/>
      <c r="D219" s="1"/>
      <c r="E219" s="3"/>
      <c r="F219" s="4"/>
      <c r="G219" s="3"/>
      <c r="H219" s="3"/>
      <c r="I219" s="4"/>
      <c r="J219" s="3"/>
      <c r="K219" s="3"/>
      <c r="L219" s="4"/>
      <c r="M219" s="3"/>
      <c r="N219" s="3"/>
      <c r="O219" s="4"/>
      <c r="P219" s="3"/>
    </row>
    <row r="220" spans="1:16">
      <c r="A220" s="1"/>
      <c r="B220" s="1"/>
      <c r="C220" s="1"/>
      <c r="D220" s="1"/>
      <c r="E220" s="3"/>
      <c r="F220" s="4"/>
      <c r="G220" s="3"/>
      <c r="H220" s="3"/>
      <c r="I220" s="4"/>
      <c r="J220" s="3"/>
      <c r="K220" s="3"/>
      <c r="L220" s="4"/>
      <c r="M220" s="3"/>
      <c r="N220" s="3"/>
      <c r="O220" s="4"/>
      <c r="P220" s="3"/>
    </row>
    <row r="221" spans="1:16">
      <c r="A221" s="1"/>
      <c r="B221" s="1"/>
      <c r="C221" s="1"/>
      <c r="D221" s="1"/>
      <c r="E221" s="3"/>
      <c r="F221" s="4"/>
      <c r="G221" s="3"/>
      <c r="H221" s="3"/>
      <c r="I221" s="4"/>
      <c r="J221" s="3"/>
      <c r="K221" s="3"/>
      <c r="L221" s="4"/>
      <c r="M221" s="3"/>
      <c r="N221" s="3"/>
      <c r="O221" s="4"/>
      <c r="P221" s="3"/>
    </row>
    <row r="222" spans="1:16">
      <c r="A222" s="1"/>
      <c r="B222" s="1"/>
      <c r="C222" s="1"/>
      <c r="D222" s="1"/>
      <c r="E222" s="3"/>
      <c r="F222" s="4"/>
      <c r="G222" s="3"/>
      <c r="H222" s="3"/>
      <c r="I222" s="4"/>
      <c r="J222" s="3"/>
      <c r="K222" s="3"/>
      <c r="L222" s="4"/>
      <c r="M222" s="3"/>
      <c r="N222" s="3"/>
      <c r="O222" s="4"/>
      <c r="P222" s="3"/>
    </row>
    <row r="223" spans="1:16">
      <c r="A223" s="1"/>
      <c r="B223" s="1"/>
      <c r="C223" s="1"/>
      <c r="D223" s="1"/>
      <c r="E223" s="3"/>
      <c r="F223" s="4"/>
      <c r="G223" s="3"/>
      <c r="H223" s="3"/>
      <c r="I223" s="4"/>
      <c r="J223" s="3"/>
      <c r="K223" s="3"/>
      <c r="L223" s="4"/>
      <c r="M223" s="3"/>
      <c r="N223" s="3"/>
      <c r="O223" s="4"/>
      <c r="P223" s="3"/>
    </row>
    <row r="224" spans="1:16">
      <c r="A224" s="1"/>
      <c r="B224" s="1"/>
      <c r="C224" s="1"/>
      <c r="D224" s="1"/>
      <c r="E224" s="3"/>
      <c r="F224" s="4"/>
      <c r="G224" s="3"/>
      <c r="H224" s="3"/>
      <c r="I224" s="4"/>
      <c r="J224" s="3"/>
      <c r="K224" s="3"/>
      <c r="L224" s="4"/>
      <c r="M224" s="3"/>
      <c r="N224" s="3"/>
      <c r="O224" s="4"/>
      <c r="P224" s="3"/>
    </row>
    <row r="225" spans="1:16">
      <c r="A225" s="1"/>
      <c r="B225" s="1"/>
      <c r="C225" s="1"/>
      <c r="D225" s="1"/>
      <c r="E225" s="3"/>
      <c r="F225" s="4"/>
      <c r="G225" s="3"/>
      <c r="H225" s="3"/>
      <c r="I225" s="4"/>
      <c r="J225" s="3"/>
      <c r="K225" s="3"/>
      <c r="L225" s="4"/>
      <c r="M225" s="3"/>
      <c r="N225" s="3"/>
      <c r="O225" s="4"/>
      <c r="P225" s="3"/>
    </row>
    <row r="226" spans="1:16">
      <c r="A226" s="1"/>
      <c r="B226" s="1"/>
      <c r="C226" s="1"/>
      <c r="D226" s="1"/>
      <c r="E226" s="3"/>
      <c r="F226" s="4"/>
      <c r="G226" s="3"/>
      <c r="H226" s="3"/>
      <c r="I226" s="4"/>
      <c r="J226" s="3"/>
      <c r="K226" s="3"/>
      <c r="L226" s="4"/>
      <c r="M226" s="3"/>
      <c r="N226" s="3"/>
      <c r="O226" s="4"/>
      <c r="P226" s="3"/>
    </row>
    <row r="227" spans="1:16">
      <c r="A227" s="1"/>
      <c r="B227" s="1"/>
      <c r="C227" s="1"/>
      <c r="D227" s="1"/>
      <c r="E227" s="3"/>
      <c r="F227" s="4"/>
      <c r="G227" s="3"/>
      <c r="H227" s="3"/>
      <c r="I227" s="4"/>
      <c r="J227" s="3"/>
      <c r="K227" s="3"/>
      <c r="L227" s="4"/>
      <c r="M227" s="3"/>
      <c r="N227" s="3"/>
      <c r="O227" s="4"/>
      <c r="P227" s="3"/>
    </row>
    <row r="228" spans="1:16">
      <c r="A228" s="1"/>
      <c r="B228" s="1"/>
      <c r="C228" s="1"/>
      <c r="D228" s="1"/>
      <c r="E228" s="3"/>
      <c r="F228" s="4"/>
      <c r="G228" s="3"/>
      <c r="H228" s="3"/>
      <c r="I228" s="4"/>
      <c r="J228" s="3"/>
      <c r="K228" s="3"/>
      <c r="L228" s="4"/>
      <c r="M228" s="3"/>
      <c r="N228" s="3"/>
      <c r="O228" s="4"/>
      <c r="P228" s="3"/>
    </row>
    <row r="229" spans="1:16">
      <c r="A229" s="1"/>
      <c r="B229" s="1"/>
      <c r="C229" s="1"/>
      <c r="D229" s="1"/>
      <c r="E229" s="3"/>
      <c r="F229" s="4"/>
      <c r="G229" s="3"/>
      <c r="H229" s="3"/>
      <c r="I229" s="4"/>
      <c r="J229" s="3"/>
      <c r="K229" s="3"/>
      <c r="L229" s="4"/>
      <c r="M229" s="3"/>
      <c r="N229" s="3"/>
      <c r="O229" s="4"/>
      <c r="P229" s="3"/>
    </row>
    <row r="230" spans="1:16">
      <c r="A230" s="1"/>
      <c r="B230" s="1"/>
      <c r="C230" s="1"/>
      <c r="D230" s="1"/>
      <c r="E230" s="3"/>
      <c r="F230" s="4"/>
      <c r="G230" s="3"/>
      <c r="H230" s="3"/>
      <c r="I230" s="4"/>
      <c r="J230" s="3"/>
      <c r="K230" s="3"/>
      <c r="L230" s="4"/>
      <c r="M230" s="3"/>
      <c r="N230" s="3"/>
      <c r="O230" s="4"/>
      <c r="P230" s="3"/>
    </row>
    <row r="231" spans="1:16">
      <c r="A231" s="1"/>
      <c r="B231" s="1"/>
      <c r="C231" s="1"/>
      <c r="D231" s="1"/>
      <c r="E231" s="3"/>
      <c r="F231" s="4"/>
      <c r="G231" s="3"/>
      <c r="H231" s="3"/>
      <c r="I231" s="4"/>
      <c r="J231" s="3"/>
      <c r="K231" s="3"/>
      <c r="L231" s="4"/>
      <c r="M231" s="3"/>
      <c r="N231" s="3"/>
      <c r="O231" s="4"/>
      <c r="P231" s="3"/>
    </row>
    <row r="232" spans="1:16">
      <c r="A232" s="1"/>
      <c r="B232" s="1"/>
      <c r="C232" s="1"/>
      <c r="D232" s="1"/>
      <c r="E232" s="3"/>
      <c r="F232" s="4"/>
      <c r="G232" s="3"/>
      <c r="H232" s="3"/>
      <c r="I232" s="4"/>
      <c r="J232" s="3"/>
      <c r="K232" s="3"/>
      <c r="L232" s="4"/>
      <c r="M232" s="3"/>
      <c r="N232" s="3"/>
      <c r="O232" s="4"/>
      <c r="P232" s="3"/>
    </row>
    <row r="233" spans="1:16">
      <c r="A233" s="1"/>
      <c r="B233" s="1"/>
      <c r="C233" s="1"/>
      <c r="D233" s="1"/>
      <c r="E233" s="3"/>
      <c r="F233" s="4"/>
      <c r="G233" s="3"/>
      <c r="H233" s="3"/>
      <c r="I233" s="4"/>
      <c r="J233" s="3"/>
      <c r="K233" s="3"/>
      <c r="L233" s="4"/>
      <c r="M233" s="3"/>
      <c r="N233" s="3"/>
      <c r="O233" s="4"/>
      <c r="P233" s="3"/>
    </row>
    <row r="234" spans="1:16">
      <c r="A234" s="1"/>
      <c r="B234" s="1"/>
      <c r="C234" s="1"/>
      <c r="D234" s="1"/>
      <c r="E234" s="3"/>
      <c r="F234" s="4"/>
      <c r="G234" s="3"/>
      <c r="H234" s="3"/>
      <c r="I234" s="4"/>
      <c r="J234" s="3"/>
      <c r="K234" s="3"/>
      <c r="L234" s="4"/>
      <c r="M234" s="3"/>
      <c r="N234" s="3"/>
      <c r="O234" s="4"/>
      <c r="P234" s="3"/>
    </row>
    <row r="235" spans="1:16">
      <c r="A235" s="1"/>
      <c r="B235" s="1"/>
      <c r="C235" s="1"/>
      <c r="D235" s="1"/>
      <c r="E235" s="3"/>
      <c r="F235" s="4"/>
      <c r="G235" s="3"/>
      <c r="H235" s="3"/>
      <c r="I235" s="4"/>
      <c r="J235" s="3"/>
      <c r="K235" s="3"/>
      <c r="L235" s="4"/>
      <c r="M235" s="3"/>
      <c r="N235" s="3"/>
      <c r="O235" s="4"/>
      <c r="P235" s="3"/>
    </row>
    <row r="236" spans="1:16">
      <c r="A236" s="1"/>
      <c r="B236" s="1"/>
      <c r="C236" s="1"/>
      <c r="D236" s="1"/>
      <c r="E236" s="3"/>
      <c r="F236" s="4"/>
      <c r="G236" s="3"/>
      <c r="H236" s="3"/>
      <c r="I236" s="4"/>
      <c r="J236" s="3"/>
      <c r="K236" s="3"/>
      <c r="L236" s="4"/>
      <c r="M236" s="3"/>
      <c r="N236" s="3"/>
      <c r="O236" s="4"/>
      <c r="P236" s="3"/>
    </row>
    <row r="237" spans="1:16">
      <c r="A237" s="1"/>
      <c r="B237" s="1"/>
      <c r="C237" s="1"/>
      <c r="D237" s="1"/>
      <c r="E237" s="3"/>
      <c r="F237" s="4"/>
      <c r="G237" s="3"/>
      <c r="H237" s="3"/>
      <c r="I237" s="4"/>
      <c r="J237" s="3"/>
      <c r="K237" s="3"/>
      <c r="L237" s="4"/>
      <c r="M237" s="3"/>
      <c r="N237" s="3"/>
      <c r="O237" s="4"/>
      <c r="P237" s="3"/>
    </row>
    <row r="238" spans="1:16">
      <c r="A238" s="1"/>
      <c r="B238" s="1"/>
      <c r="C238" s="1"/>
      <c r="D238" s="1"/>
      <c r="E238" s="3"/>
      <c r="F238" s="4"/>
      <c r="G238" s="3"/>
      <c r="H238" s="3"/>
      <c r="I238" s="4"/>
      <c r="J238" s="3"/>
      <c r="K238" s="3"/>
      <c r="L238" s="4"/>
      <c r="M238" s="3"/>
      <c r="N238" s="3"/>
      <c r="O238" s="4"/>
      <c r="P238" s="3"/>
    </row>
    <row r="239" spans="1:16">
      <c r="A239" s="1"/>
      <c r="B239" s="1"/>
      <c r="C239" s="1"/>
      <c r="D239" s="1"/>
      <c r="E239" s="3"/>
      <c r="F239" s="4"/>
      <c r="G239" s="3"/>
      <c r="H239" s="3"/>
      <c r="I239" s="4"/>
      <c r="J239" s="3"/>
      <c r="K239" s="3"/>
      <c r="L239" s="4"/>
      <c r="M239" s="3"/>
      <c r="N239" s="3"/>
      <c r="O239" s="4"/>
      <c r="P239" s="3"/>
    </row>
    <row r="240" spans="1:16">
      <c r="A240" s="1"/>
      <c r="B240" s="1"/>
      <c r="C240" s="1"/>
      <c r="D240" s="1"/>
      <c r="E240" s="3"/>
      <c r="F240" s="4"/>
      <c r="G240" s="3"/>
      <c r="H240" s="3"/>
      <c r="I240" s="4"/>
      <c r="J240" s="3"/>
      <c r="K240" s="3"/>
      <c r="L240" s="4"/>
      <c r="M240" s="3"/>
      <c r="N240" s="3"/>
      <c r="O240" s="4"/>
      <c r="P240" s="3"/>
    </row>
    <row r="241" spans="1:16">
      <c r="A241" s="1"/>
      <c r="B241" s="1"/>
      <c r="C241" s="1"/>
      <c r="D241" s="1"/>
      <c r="E241" s="3"/>
      <c r="F241" s="4"/>
      <c r="G241" s="3"/>
      <c r="H241" s="3"/>
      <c r="I241" s="4"/>
      <c r="J241" s="3"/>
      <c r="K241" s="3"/>
      <c r="L241" s="4"/>
      <c r="M241" s="3"/>
      <c r="N241" s="3"/>
      <c r="O241" s="4"/>
      <c r="P241" s="3"/>
    </row>
    <row r="242" spans="1:16">
      <c r="A242" s="1"/>
      <c r="B242" s="1"/>
      <c r="C242" s="1"/>
      <c r="D242" s="1"/>
      <c r="E242" s="3"/>
      <c r="F242" s="4"/>
      <c r="G242" s="3"/>
      <c r="H242" s="3"/>
      <c r="I242" s="4"/>
      <c r="J242" s="3"/>
      <c r="K242" s="3"/>
      <c r="L242" s="4"/>
      <c r="M242" s="3"/>
      <c r="N242" s="3"/>
      <c r="O242" s="4"/>
      <c r="P242" s="3"/>
    </row>
    <row r="243" spans="1:16">
      <c r="A243" s="1"/>
      <c r="B243" s="1"/>
      <c r="C243" s="1"/>
      <c r="D243" s="1"/>
      <c r="E243" s="3"/>
      <c r="F243" s="4"/>
      <c r="G243" s="3"/>
      <c r="H243" s="3"/>
      <c r="I243" s="4"/>
      <c r="J243" s="3"/>
      <c r="K243" s="3"/>
      <c r="L243" s="4"/>
      <c r="M243" s="3"/>
      <c r="N243" s="3"/>
      <c r="O243" s="4"/>
      <c r="P243" s="3"/>
    </row>
    <row r="244" spans="1:16">
      <c r="A244" s="1"/>
      <c r="B244" s="1"/>
      <c r="C244" s="1"/>
      <c r="D244" s="1"/>
      <c r="E244" s="3"/>
      <c r="F244" s="4"/>
      <c r="G244" s="3"/>
      <c r="H244" s="3"/>
      <c r="I244" s="4"/>
      <c r="J244" s="3"/>
      <c r="K244" s="3"/>
      <c r="L244" s="4"/>
      <c r="M244" s="3"/>
      <c r="N244" s="3"/>
      <c r="O244" s="4"/>
      <c r="P244" s="3"/>
    </row>
    <row r="245" spans="1:16">
      <c r="A245" s="1"/>
      <c r="B245" s="1"/>
      <c r="C245" s="1"/>
      <c r="D245" s="1"/>
      <c r="E245" s="3"/>
      <c r="F245" s="4"/>
      <c r="G245" s="3"/>
      <c r="H245" s="3"/>
      <c r="I245" s="4"/>
      <c r="J245" s="3"/>
      <c r="K245" s="3"/>
      <c r="L245" s="4"/>
      <c r="M245" s="3"/>
      <c r="N245" s="3"/>
      <c r="O245" s="4"/>
      <c r="P245" s="3"/>
    </row>
    <row r="246" spans="1:16">
      <c r="A246" s="1"/>
      <c r="B246" s="1"/>
      <c r="C246" s="1"/>
      <c r="D246" s="1"/>
      <c r="E246" s="3"/>
      <c r="F246" s="4"/>
      <c r="G246" s="3"/>
      <c r="H246" s="3"/>
      <c r="I246" s="4"/>
      <c r="J246" s="3"/>
      <c r="K246" s="3"/>
      <c r="L246" s="4"/>
      <c r="M246" s="3"/>
      <c r="N246" s="3"/>
      <c r="O246" s="4"/>
      <c r="P246" s="3"/>
    </row>
    <row r="247" spans="1:16">
      <c r="A247" s="1"/>
      <c r="B247" s="1"/>
      <c r="C247" s="1"/>
      <c r="D247" s="1"/>
      <c r="E247" s="3"/>
      <c r="F247" s="4"/>
      <c r="G247" s="3"/>
      <c r="H247" s="3"/>
      <c r="I247" s="4"/>
      <c r="J247" s="3"/>
      <c r="K247" s="3"/>
      <c r="L247" s="4"/>
      <c r="M247" s="3"/>
      <c r="N247" s="3"/>
      <c r="O247" s="4"/>
      <c r="P247" s="3"/>
    </row>
    <row r="248" spans="1:16">
      <c r="A248" s="1"/>
      <c r="B248" s="1"/>
      <c r="C248" s="1"/>
      <c r="D248" s="1"/>
      <c r="E248" s="3"/>
      <c r="F248" s="4"/>
      <c r="G248" s="3"/>
      <c r="H248" s="3"/>
      <c r="I248" s="4"/>
      <c r="J248" s="3"/>
      <c r="K248" s="3"/>
      <c r="L248" s="4"/>
      <c r="M248" s="3"/>
      <c r="N248" s="3"/>
      <c r="O248" s="4"/>
      <c r="P248" s="3"/>
    </row>
    <row r="249" spans="1:16">
      <c r="A249" s="1"/>
      <c r="B249" s="1"/>
      <c r="C249" s="1"/>
      <c r="D249" s="1"/>
      <c r="E249" s="3"/>
      <c r="F249" s="4"/>
      <c r="G249" s="3"/>
      <c r="H249" s="3"/>
      <c r="I249" s="4"/>
      <c r="J249" s="3"/>
      <c r="K249" s="3"/>
      <c r="L249" s="4"/>
      <c r="M249" s="3"/>
      <c r="N249" s="3"/>
      <c r="O249" s="4"/>
      <c r="P249" s="3"/>
    </row>
    <row r="250" spans="1:16">
      <c r="A250" s="1"/>
      <c r="B250" s="1"/>
      <c r="C250" s="1"/>
      <c r="D250" s="1"/>
      <c r="E250" s="3"/>
      <c r="F250" s="4"/>
      <c r="G250" s="3"/>
      <c r="H250" s="3"/>
      <c r="I250" s="4"/>
      <c r="J250" s="3"/>
      <c r="K250" s="3"/>
      <c r="L250" s="4"/>
      <c r="M250" s="3"/>
      <c r="N250" s="3"/>
      <c r="O250" s="4"/>
      <c r="P250" s="3"/>
    </row>
    <row r="251" spans="1:16">
      <c r="A251" s="1"/>
      <c r="B251" s="1"/>
      <c r="C251" s="1"/>
      <c r="D251" s="1"/>
      <c r="E251" s="3"/>
      <c r="F251" s="4"/>
      <c r="G251" s="3"/>
      <c r="H251" s="3"/>
      <c r="I251" s="4"/>
      <c r="J251" s="3"/>
      <c r="K251" s="3"/>
      <c r="L251" s="4"/>
      <c r="M251" s="3"/>
      <c r="N251" s="3"/>
      <c r="O251" s="4"/>
      <c r="P251" s="3"/>
    </row>
    <row r="252" spans="1:16">
      <c r="A252" s="1"/>
      <c r="B252" s="1"/>
      <c r="C252" s="1"/>
      <c r="D252" s="1"/>
      <c r="E252" s="3"/>
      <c r="F252" s="4"/>
      <c r="G252" s="3"/>
      <c r="H252" s="3"/>
      <c r="I252" s="4"/>
      <c r="J252" s="3"/>
      <c r="K252" s="3"/>
      <c r="L252" s="4"/>
      <c r="M252" s="3"/>
      <c r="N252" s="3"/>
      <c r="O252" s="4"/>
      <c r="P252" s="3"/>
    </row>
    <row r="253" spans="1:16">
      <c r="A253" s="1"/>
      <c r="B253" s="1"/>
      <c r="C253" s="1"/>
      <c r="D253" s="1"/>
      <c r="E253" s="3"/>
      <c r="F253" s="4"/>
      <c r="G253" s="3"/>
      <c r="H253" s="3"/>
      <c r="I253" s="4"/>
      <c r="J253" s="3"/>
      <c r="K253" s="3"/>
      <c r="L253" s="4"/>
      <c r="M253" s="3"/>
      <c r="N253" s="3"/>
      <c r="O253" s="4"/>
      <c r="P253" s="3"/>
    </row>
    <row r="254" spans="1:16">
      <c r="A254" s="1"/>
      <c r="B254" s="1"/>
      <c r="C254" s="1"/>
      <c r="D254" s="1"/>
      <c r="E254" s="3"/>
      <c r="F254" s="4"/>
      <c r="G254" s="3"/>
      <c r="H254" s="3"/>
      <c r="I254" s="4"/>
      <c r="J254" s="3"/>
      <c r="K254" s="3"/>
      <c r="L254" s="4"/>
      <c r="M254" s="3"/>
      <c r="N254" s="3"/>
      <c r="O254" s="4"/>
      <c r="P254" s="3"/>
    </row>
    <row r="255" spans="1:16">
      <c r="A255" s="1"/>
      <c r="B255" s="1"/>
      <c r="C255" s="1"/>
      <c r="D255" s="1"/>
      <c r="E255" s="3"/>
      <c r="F255" s="4"/>
      <c r="G255" s="3"/>
      <c r="H255" s="3"/>
      <c r="I255" s="4"/>
      <c r="J255" s="3"/>
      <c r="K255" s="3"/>
      <c r="L255" s="4"/>
      <c r="M255" s="3"/>
      <c r="N255" s="3"/>
      <c r="O255" s="4"/>
      <c r="P255" s="3"/>
    </row>
    <row r="256" spans="1:16">
      <c r="A256" s="1"/>
      <c r="B256" s="1"/>
      <c r="C256" s="1"/>
      <c r="D256" s="1"/>
      <c r="E256" s="3"/>
      <c r="F256" s="4"/>
      <c r="G256" s="3"/>
      <c r="H256" s="3"/>
      <c r="I256" s="4"/>
      <c r="J256" s="3"/>
      <c r="K256" s="3"/>
      <c r="L256" s="4"/>
      <c r="M256" s="3"/>
      <c r="N256" s="3"/>
      <c r="O256" s="4"/>
      <c r="P256" s="3"/>
    </row>
    <row r="257" spans="1:16">
      <c r="A257" s="1"/>
      <c r="B257" s="1"/>
      <c r="C257" s="1"/>
      <c r="D257" s="1"/>
      <c r="E257" s="3"/>
      <c r="F257" s="4"/>
      <c r="G257" s="3"/>
      <c r="H257" s="3"/>
      <c r="I257" s="4"/>
      <c r="J257" s="3"/>
      <c r="K257" s="3"/>
      <c r="L257" s="4"/>
      <c r="M257" s="3"/>
      <c r="N257" s="3"/>
      <c r="O257" s="4"/>
      <c r="P257" s="3"/>
    </row>
    <row r="258" spans="1:16">
      <c r="A258" s="1"/>
      <c r="B258" s="1"/>
      <c r="C258" s="1"/>
      <c r="D258" s="1"/>
      <c r="E258" s="3"/>
      <c r="F258" s="4"/>
      <c r="G258" s="3"/>
      <c r="H258" s="3"/>
      <c r="I258" s="4"/>
      <c r="J258" s="3"/>
      <c r="K258" s="3"/>
      <c r="L258" s="4"/>
      <c r="M258" s="3"/>
      <c r="N258" s="3"/>
      <c r="O258" s="4"/>
      <c r="P258" s="3"/>
    </row>
    <row r="259" spans="1:16">
      <c r="A259" s="1"/>
      <c r="B259" s="1"/>
      <c r="C259" s="1"/>
      <c r="D259" s="1"/>
      <c r="E259" s="3"/>
      <c r="F259" s="4"/>
      <c r="G259" s="3"/>
      <c r="H259" s="3"/>
      <c r="I259" s="4"/>
      <c r="J259" s="3"/>
      <c r="K259" s="3"/>
      <c r="L259" s="4"/>
      <c r="M259" s="3"/>
      <c r="N259" s="3"/>
      <c r="O259" s="4"/>
      <c r="P259" s="3"/>
    </row>
    <row r="260" spans="1:16">
      <c r="A260" s="1"/>
      <c r="B260" s="1"/>
      <c r="C260" s="1"/>
      <c r="D260" s="1"/>
      <c r="E260" s="3"/>
      <c r="F260" s="4"/>
      <c r="G260" s="3"/>
      <c r="H260" s="3"/>
      <c r="I260" s="4"/>
      <c r="J260" s="3"/>
      <c r="K260" s="3"/>
      <c r="L260" s="4"/>
      <c r="M260" s="3"/>
      <c r="N260" s="3"/>
      <c r="O260" s="4"/>
      <c r="P260" s="3"/>
    </row>
    <row r="261" spans="1:16">
      <c r="A261" s="1"/>
      <c r="B261" s="1"/>
      <c r="C261" s="1"/>
      <c r="D261" s="1"/>
      <c r="E261" s="3"/>
      <c r="F261" s="4"/>
      <c r="G261" s="3"/>
      <c r="H261" s="3"/>
      <c r="I261" s="4"/>
      <c r="J261" s="3"/>
      <c r="K261" s="3"/>
      <c r="L261" s="4"/>
      <c r="M261" s="3"/>
      <c r="N261" s="3"/>
      <c r="O261" s="4"/>
      <c r="P261" s="3"/>
    </row>
    <row r="262" spans="1:16">
      <c r="A262" s="1"/>
      <c r="B262" s="1"/>
      <c r="C262" s="1"/>
      <c r="D262" s="1"/>
      <c r="E262" s="3"/>
      <c r="F262" s="4"/>
      <c r="G262" s="3"/>
      <c r="H262" s="3"/>
      <c r="I262" s="4"/>
      <c r="J262" s="3"/>
      <c r="K262" s="3"/>
      <c r="L262" s="4"/>
      <c r="M262" s="3"/>
      <c r="N262" s="3"/>
      <c r="O262" s="4"/>
      <c r="P262" s="3"/>
    </row>
    <row r="263" spans="1:16">
      <c r="A263" s="1"/>
      <c r="B263" s="1"/>
      <c r="C263" s="1"/>
      <c r="D263" s="1"/>
      <c r="E263" s="3"/>
      <c r="F263" s="4"/>
      <c r="G263" s="3"/>
      <c r="H263" s="3"/>
      <c r="I263" s="4"/>
      <c r="J263" s="3"/>
      <c r="K263" s="3"/>
      <c r="L263" s="4"/>
      <c r="M263" s="3"/>
      <c r="N263" s="3"/>
      <c r="O263" s="4"/>
      <c r="P263" s="3"/>
    </row>
    <row r="264" spans="1:16">
      <c r="A264" s="1"/>
      <c r="B264" s="1"/>
      <c r="C264" s="1"/>
      <c r="D264" s="1"/>
      <c r="E264" s="3"/>
      <c r="F264" s="4"/>
      <c r="G264" s="3"/>
      <c r="H264" s="3"/>
      <c r="I264" s="4"/>
      <c r="J264" s="3"/>
      <c r="K264" s="3"/>
      <c r="L264" s="4"/>
      <c r="M264" s="3"/>
      <c r="N264" s="3"/>
      <c r="O264" s="4"/>
      <c r="P264" s="3"/>
    </row>
    <row r="265" spans="1:16">
      <c r="A265" s="1"/>
      <c r="B265" s="1"/>
      <c r="C265" s="1"/>
      <c r="D265" s="1"/>
      <c r="E265" s="3"/>
      <c r="F265" s="4"/>
      <c r="G265" s="3"/>
      <c r="H265" s="3"/>
      <c r="I265" s="4"/>
      <c r="J265" s="3"/>
      <c r="K265" s="3"/>
      <c r="L265" s="4"/>
      <c r="M265" s="3"/>
      <c r="N265" s="3"/>
      <c r="O265" s="4"/>
      <c r="P265" s="3"/>
    </row>
    <row r="266" spans="1:16">
      <c r="A266" s="1"/>
      <c r="B266" s="1"/>
      <c r="C266" s="1"/>
      <c r="D266" s="1"/>
      <c r="E266" s="3"/>
      <c r="F266" s="4"/>
      <c r="G266" s="3"/>
      <c r="H266" s="3"/>
      <c r="I266" s="4"/>
      <c r="J266" s="3"/>
      <c r="K266" s="3"/>
      <c r="L266" s="4"/>
      <c r="M266" s="3"/>
      <c r="N266" s="3"/>
      <c r="O266" s="4"/>
      <c r="P266" s="3"/>
    </row>
    <row r="267" spans="1:16">
      <c r="A267" s="1"/>
      <c r="B267" s="1"/>
      <c r="C267" s="1"/>
      <c r="D267" s="1"/>
      <c r="E267" s="3"/>
      <c r="F267" s="4"/>
      <c r="G267" s="3"/>
      <c r="H267" s="3"/>
      <c r="I267" s="4"/>
      <c r="J267" s="3"/>
      <c r="K267" s="3"/>
      <c r="L267" s="4"/>
      <c r="M267" s="3"/>
      <c r="N267" s="3"/>
      <c r="O267" s="4"/>
      <c r="P267" s="3"/>
    </row>
    <row r="268" spans="1:16">
      <c r="A268" s="1"/>
      <c r="B268" s="1"/>
      <c r="C268" s="1"/>
      <c r="D268" s="1"/>
      <c r="E268" s="3"/>
      <c r="F268" s="4"/>
      <c r="G268" s="3"/>
      <c r="H268" s="3"/>
      <c r="I268" s="4"/>
      <c r="J268" s="3"/>
      <c r="K268" s="3"/>
      <c r="L268" s="4"/>
      <c r="M268" s="3"/>
      <c r="N268" s="3"/>
      <c r="O268" s="4"/>
      <c r="P268" s="3"/>
    </row>
    <row r="269" spans="1:16">
      <c r="A269" s="1"/>
      <c r="B269" s="1"/>
      <c r="C269" s="1"/>
      <c r="D269" s="1"/>
      <c r="E269" s="3"/>
      <c r="F269" s="4"/>
      <c r="G269" s="3"/>
      <c r="H269" s="3"/>
      <c r="I269" s="4"/>
      <c r="J269" s="3"/>
      <c r="K269" s="3"/>
      <c r="L269" s="4"/>
      <c r="M269" s="3"/>
      <c r="N269" s="3"/>
      <c r="O269" s="4"/>
      <c r="P269" s="3"/>
    </row>
    <row r="270" spans="1:16">
      <c r="A270" s="1"/>
      <c r="B270" s="1"/>
      <c r="C270" s="1"/>
      <c r="D270" s="1"/>
      <c r="E270" s="3"/>
      <c r="F270" s="4"/>
      <c r="G270" s="3"/>
      <c r="H270" s="3"/>
      <c r="I270" s="4"/>
      <c r="J270" s="3"/>
      <c r="K270" s="3"/>
      <c r="L270" s="4"/>
      <c r="M270" s="3"/>
      <c r="N270" s="3"/>
      <c r="O270" s="4"/>
      <c r="P270" s="3"/>
    </row>
    <row r="271" spans="1:16">
      <c r="A271" s="1"/>
      <c r="B271" s="1"/>
      <c r="C271" s="1"/>
      <c r="D271" s="1"/>
      <c r="E271" s="3"/>
      <c r="F271" s="4"/>
      <c r="G271" s="3"/>
      <c r="H271" s="3"/>
      <c r="I271" s="4"/>
      <c r="J271" s="3"/>
      <c r="K271" s="3"/>
      <c r="L271" s="4"/>
      <c r="M271" s="3"/>
      <c r="N271" s="3"/>
      <c r="O271" s="4"/>
      <c r="P271" s="3"/>
    </row>
    <row r="272" spans="1:16">
      <c r="A272" s="1"/>
      <c r="B272" s="1"/>
      <c r="C272" s="1"/>
      <c r="D272" s="1"/>
      <c r="E272" s="3"/>
      <c r="F272" s="4"/>
      <c r="G272" s="3"/>
      <c r="H272" s="3"/>
      <c r="I272" s="4"/>
      <c r="J272" s="3"/>
      <c r="K272" s="3"/>
      <c r="L272" s="4"/>
      <c r="M272" s="3"/>
      <c r="N272" s="3"/>
      <c r="O272" s="4"/>
      <c r="P272" s="3"/>
    </row>
    <row r="273" spans="1:16">
      <c r="A273" s="1"/>
      <c r="B273" s="1"/>
      <c r="C273" s="1"/>
      <c r="D273" s="1"/>
      <c r="E273" s="3"/>
      <c r="F273" s="4"/>
      <c r="G273" s="3"/>
      <c r="H273" s="3"/>
      <c r="I273" s="4"/>
      <c r="J273" s="3"/>
      <c r="K273" s="3"/>
      <c r="L273" s="4"/>
      <c r="M273" s="3"/>
      <c r="N273" s="3"/>
      <c r="O273" s="4"/>
      <c r="P273" s="3"/>
    </row>
    <row r="274" spans="1:16">
      <c r="A274" s="1"/>
      <c r="B274" s="1"/>
      <c r="C274" s="1"/>
      <c r="D274" s="1"/>
      <c r="E274" s="3"/>
      <c r="F274" s="4"/>
      <c r="G274" s="3"/>
      <c r="H274" s="3"/>
      <c r="I274" s="4"/>
      <c r="J274" s="3"/>
      <c r="K274" s="3"/>
      <c r="L274" s="4"/>
      <c r="M274" s="3"/>
      <c r="N274" s="3"/>
      <c r="O274" s="4"/>
      <c r="P274" s="3"/>
    </row>
    <row r="275" spans="1:16">
      <c r="A275" s="1"/>
      <c r="B275" s="1"/>
      <c r="C275" s="1"/>
      <c r="D275" s="1"/>
      <c r="E275" s="3"/>
      <c r="F275" s="4"/>
      <c r="G275" s="3"/>
      <c r="H275" s="3"/>
      <c r="I275" s="4"/>
      <c r="J275" s="3"/>
      <c r="K275" s="3"/>
      <c r="L275" s="4"/>
      <c r="M275" s="3"/>
      <c r="N275" s="3"/>
      <c r="O275" s="4"/>
      <c r="P275" s="3"/>
    </row>
    <row r="276" spans="1:16">
      <c r="A276" s="1"/>
      <c r="B276" s="1"/>
      <c r="C276" s="1"/>
      <c r="D276" s="1"/>
      <c r="E276" s="3"/>
      <c r="F276" s="4"/>
      <c r="G276" s="3"/>
      <c r="H276" s="3"/>
      <c r="I276" s="4"/>
      <c r="J276" s="3"/>
      <c r="K276" s="3"/>
      <c r="L276" s="4"/>
      <c r="M276" s="3"/>
      <c r="N276" s="3"/>
      <c r="O276" s="4"/>
      <c r="P276" s="3"/>
    </row>
    <row r="277" spans="1:16">
      <c r="A277" s="1"/>
      <c r="B277" s="1"/>
      <c r="C277" s="1"/>
      <c r="D277" s="1"/>
      <c r="E277" s="3"/>
      <c r="F277" s="4"/>
      <c r="G277" s="3"/>
      <c r="H277" s="3"/>
      <c r="I277" s="4"/>
      <c r="J277" s="3"/>
      <c r="K277" s="3"/>
      <c r="L277" s="4"/>
      <c r="M277" s="3"/>
      <c r="N277" s="3"/>
      <c r="O277" s="4"/>
      <c r="P277" s="3"/>
    </row>
    <row r="278" spans="1:16">
      <c r="A278" s="1"/>
      <c r="B278" s="1"/>
      <c r="C278" s="1"/>
      <c r="D278" s="1"/>
      <c r="E278" s="3"/>
      <c r="F278" s="4"/>
      <c r="G278" s="3"/>
      <c r="H278" s="3"/>
      <c r="I278" s="4"/>
      <c r="J278" s="3"/>
      <c r="K278" s="3"/>
      <c r="L278" s="4"/>
      <c r="M278" s="3"/>
      <c r="N278" s="3"/>
      <c r="O278" s="4"/>
      <c r="P278" s="3"/>
    </row>
    <row r="279" spans="1:16">
      <c r="A279" s="1"/>
      <c r="B279" s="1"/>
      <c r="C279" s="1"/>
      <c r="D279" s="1"/>
      <c r="E279" s="3"/>
      <c r="F279" s="4"/>
      <c r="G279" s="3"/>
      <c r="H279" s="3"/>
      <c r="I279" s="4"/>
      <c r="J279" s="3"/>
      <c r="K279" s="3"/>
      <c r="L279" s="4"/>
      <c r="M279" s="3"/>
      <c r="N279" s="3"/>
      <c r="O279" s="4"/>
      <c r="P279" s="3"/>
    </row>
    <row r="280" spans="1:16">
      <c r="A280" s="1"/>
      <c r="B280" s="1"/>
      <c r="C280" s="1"/>
      <c r="D280" s="1"/>
      <c r="E280" s="3"/>
      <c r="F280" s="4"/>
      <c r="G280" s="3"/>
      <c r="H280" s="3"/>
      <c r="I280" s="4"/>
      <c r="J280" s="3"/>
      <c r="K280" s="3"/>
      <c r="L280" s="4"/>
      <c r="M280" s="3"/>
      <c r="N280" s="3"/>
      <c r="O280" s="4"/>
      <c r="P280" s="3"/>
    </row>
    <row r="281" spans="1:16">
      <c r="A281" s="1"/>
      <c r="B281" s="1"/>
      <c r="C281" s="1"/>
      <c r="D281" s="1"/>
      <c r="E281" s="3"/>
      <c r="F281" s="4"/>
      <c r="G281" s="3"/>
      <c r="H281" s="3"/>
      <c r="I281" s="4"/>
      <c r="J281" s="3"/>
      <c r="K281" s="3"/>
      <c r="L281" s="4"/>
      <c r="M281" s="3"/>
      <c r="N281" s="3"/>
      <c r="O281" s="4"/>
      <c r="P281" s="3"/>
    </row>
    <row r="282" spans="1:16">
      <c r="A282" s="1"/>
      <c r="B282" s="1"/>
      <c r="C282" s="1"/>
      <c r="D282" s="1"/>
      <c r="E282" s="3"/>
      <c r="F282" s="4"/>
      <c r="G282" s="3"/>
      <c r="H282" s="3"/>
      <c r="I282" s="4"/>
      <c r="J282" s="3"/>
      <c r="K282" s="3"/>
      <c r="L282" s="4"/>
      <c r="M282" s="3"/>
      <c r="N282" s="3"/>
      <c r="O282" s="4"/>
      <c r="P282" s="3"/>
    </row>
    <row r="283" spans="1:16">
      <c r="A283" s="1"/>
      <c r="B283" s="1"/>
      <c r="C283" s="1"/>
      <c r="D283" s="1"/>
      <c r="E283" s="3"/>
      <c r="F283" s="4"/>
      <c r="G283" s="3"/>
      <c r="H283" s="3"/>
      <c r="I283" s="4"/>
      <c r="J283" s="3"/>
      <c r="K283" s="3"/>
      <c r="L283" s="4"/>
      <c r="M283" s="3"/>
      <c r="N283" s="3"/>
      <c r="O283" s="4"/>
      <c r="P283" s="3"/>
    </row>
    <row r="284" spans="1:16">
      <c r="A284" s="1"/>
      <c r="B284" s="1"/>
      <c r="C284" s="1"/>
      <c r="D284" s="1"/>
      <c r="E284" s="3"/>
      <c r="F284" s="4"/>
      <c r="G284" s="3"/>
      <c r="H284" s="3"/>
      <c r="I284" s="4"/>
      <c r="J284" s="3"/>
      <c r="K284" s="3"/>
      <c r="L284" s="4"/>
      <c r="M284" s="3"/>
      <c r="N284" s="3"/>
      <c r="O284" s="4"/>
      <c r="P284" s="3"/>
    </row>
    <row r="285" spans="1:16">
      <c r="A285" s="1"/>
      <c r="B285" s="1"/>
      <c r="C285" s="1"/>
      <c r="D285" s="1"/>
      <c r="E285" s="3"/>
      <c r="F285" s="4"/>
      <c r="G285" s="3"/>
      <c r="H285" s="3"/>
      <c r="I285" s="4"/>
      <c r="J285" s="3"/>
      <c r="K285" s="3"/>
      <c r="L285" s="4"/>
      <c r="M285" s="3"/>
      <c r="N285" s="3"/>
      <c r="O285" s="4"/>
      <c r="P285" s="3"/>
    </row>
    <row r="286" spans="1:16">
      <c r="A286" s="1"/>
      <c r="B286" s="1"/>
      <c r="C286" s="1"/>
      <c r="D286" s="1"/>
      <c r="E286" s="3"/>
      <c r="F286" s="4"/>
      <c r="G286" s="3"/>
      <c r="H286" s="3"/>
      <c r="I286" s="4"/>
      <c r="J286" s="3"/>
      <c r="K286" s="3"/>
      <c r="L286" s="4"/>
      <c r="M286" s="3"/>
      <c r="N286" s="3"/>
      <c r="O286" s="4"/>
      <c r="P286" s="3"/>
    </row>
    <row r="287" spans="1:16">
      <c r="A287" s="1"/>
      <c r="B287" s="1"/>
      <c r="C287" s="1"/>
      <c r="D287" s="1"/>
      <c r="E287" s="3"/>
      <c r="F287" s="4"/>
      <c r="G287" s="3"/>
      <c r="H287" s="3"/>
      <c r="I287" s="4"/>
      <c r="J287" s="3"/>
      <c r="K287" s="3"/>
      <c r="L287" s="4"/>
      <c r="M287" s="3"/>
      <c r="N287" s="3"/>
      <c r="O287" s="4"/>
      <c r="P287" s="3"/>
    </row>
    <row r="288" spans="1:16">
      <c r="A288" s="1"/>
      <c r="B288" s="1"/>
      <c r="C288" s="1"/>
      <c r="D288" s="1"/>
      <c r="E288" s="3"/>
      <c r="F288" s="4"/>
      <c r="G288" s="3"/>
      <c r="H288" s="3"/>
      <c r="I288" s="4"/>
      <c r="J288" s="3"/>
      <c r="K288" s="3"/>
      <c r="L288" s="4"/>
      <c r="M288" s="3"/>
      <c r="N288" s="3"/>
      <c r="O288" s="4"/>
      <c r="P288" s="3"/>
    </row>
    <row r="289" spans="1:16">
      <c r="A289" s="1"/>
      <c r="B289" s="1"/>
      <c r="C289" s="1"/>
      <c r="D289" s="1"/>
      <c r="E289" s="3"/>
      <c r="F289" s="4"/>
      <c r="G289" s="3"/>
      <c r="H289" s="3"/>
      <c r="I289" s="4"/>
      <c r="J289" s="3"/>
      <c r="K289" s="3"/>
      <c r="L289" s="4"/>
      <c r="M289" s="3"/>
      <c r="N289" s="3"/>
      <c r="O289" s="4"/>
      <c r="P289" s="3"/>
    </row>
    <row r="290" spans="1:16">
      <c r="A290" s="1"/>
      <c r="B290" s="1"/>
      <c r="C290" s="1"/>
      <c r="D290" s="1"/>
      <c r="E290" s="3"/>
      <c r="F290" s="4"/>
      <c r="G290" s="3"/>
      <c r="H290" s="3"/>
      <c r="I290" s="4"/>
      <c r="J290" s="3"/>
      <c r="K290" s="3"/>
      <c r="L290" s="4"/>
      <c r="M290" s="3"/>
      <c r="N290" s="3"/>
      <c r="O290" s="4"/>
      <c r="P290" s="3"/>
    </row>
    <row r="291" spans="1:16">
      <c r="A291" s="1"/>
      <c r="B291" s="1"/>
      <c r="C291" s="1"/>
      <c r="D291" s="1"/>
      <c r="E291" s="3"/>
      <c r="F291" s="4"/>
      <c r="G291" s="3"/>
      <c r="H291" s="3"/>
      <c r="I291" s="4"/>
      <c r="J291" s="3"/>
      <c r="K291" s="3"/>
      <c r="L291" s="4"/>
      <c r="M291" s="3"/>
      <c r="N291" s="3"/>
      <c r="O291" s="4"/>
      <c r="P291" s="3"/>
    </row>
    <row r="292" spans="1:16">
      <c r="A292" s="1"/>
      <c r="B292" s="1"/>
      <c r="C292" s="1"/>
      <c r="D292" s="1"/>
      <c r="E292" s="3"/>
      <c r="F292" s="4"/>
      <c r="G292" s="3"/>
      <c r="H292" s="3"/>
      <c r="I292" s="4"/>
      <c r="J292" s="3"/>
      <c r="K292" s="3"/>
      <c r="L292" s="4"/>
      <c r="M292" s="3"/>
      <c r="N292" s="3"/>
      <c r="O292" s="4"/>
      <c r="P292" s="3"/>
    </row>
    <row r="293" spans="1:16">
      <c r="A293" s="1"/>
      <c r="B293" s="1"/>
      <c r="C293" s="1"/>
      <c r="D293" s="1"/>
      <c r="E293" s="3"/>
      <c r="F293" s="4"/>
      <c r="G293" s="3"/>
      <c r="H293" s="3"/>
      <c r="I293" s="4"/>
      <c r="J293" s="3"/>
      <c r="K293" s="3"/>
      <c r="L293" s="4"/>
      <c r="M293" s="3"/>
      <c r="N293" s="3"/>
      <c r="O293" s="4"/>
      <c r="P293" s="3"/>
    </row>
    <row r="294" spans="1:16">
      <c r="A294" s="1"/>
      <c r="B294" s="1"/>
      <c r="C294" s="1"/>
      <c r="D294" s="1"/>
      <c r="E294" s="3"/>
      <c r="F294" s="4"/>
      <c r="G294" s="3"/>
      <c r="H294" s="3"/>
      <c r="I294" s="4"/>
      <c r="J294" s="3"/>
      <c r="K294" s="3"/>
      <c r="L294" s="4"/>
      <c r="M294" s="3"/>
      <c r="N294" s="3"/>
      <c r="O294" s="4"/>
      <c r="P294" s="3"/>
    </row>
    <row r="295" spans="1:16">
      <c r="A295" s="1"/>
      <c r="B295" s="1"/>
      <c r="C295" s="1"/>
      <c r="D295" s="1"/>
      <c r="E295" s="3"/>
      <c r="F295" s="4"/>
      <c r="G295" s="3"/>
      <c r="H295" s="3"/>
      <c r="I295" s="4"/>
      <c r="J295" s="3"/>
      <c r="K295" s="3"/>
      <c r="L295" s="4"/>
      <c r="M295" s="3"/>
      <c r="N295" s="3"/>
      <c r="O295" s="4"/>
      <c r="P295" s="3"/>
    </row>
    <row r="296" spans="1:16">
      <c r="A296" s="1"/>
      <c r="B296" s="1"/>
      <c r="C296" s="1"/>
      <c r="D296" s="1"/>
      <c r="E296" s="3"/>
      <c r="F296" s="4"/>
      <c r="G296" s="3"/>
      <c r="H296" s="3"/>
      <c r="I296" s="4"/>
      <c r="J296" s="3"/>
      <c r="K296" s="3"/>
      <c r="L296" s="4"/>
      <c r="M296" s="3"/>
      <c r="N296" s="3"/>
      <c r="O296" s="4"/>
      <c r="P296" s="3"/>
    </row>
    <row r="297" spans="1:16">
      <c r="A297" s="1"/>
      <c r="B297" s="1"/>
      <c r="C297" s="1"/>
      <c r="D297" s="1"/>
      <c r="E297" s="3"/>
      <c r="F297" s="4"/>
      <c r="G297" s="3"/>
      <c r="H297" s="3"/>
      <c r="I297" s="4"/>
      <c r="J297" s="3"/>
      <c r="K297" s="3"/>
      <c r="L297" s="4"/>
      <c r="M297" s="3"/>
      <c r="N297" s="3"/>
      <c r="O297" s="4"/>
      <c r="P297" s="3"/>
    </row>
    <row r="298" spans="1:16">
      <c r="A298" s="1"/>
      <c r="B298" s="1"/>
      <c r="C298" s="1"/>
      <c r="D298" s="1"/>
      <c r="E298" s="3"/>
      <c r="F298" s="4"/>
      <c r="G298" s="3"/>
      <c r="H298" s="3"/>
      <c r="I298" s="4"/>
      <c r="J298" s="3"/>
      <c r="K298" s="3"/>
      <c r="L298" s="4"/>
      <c r="M298" s="3"/>
      <c r="N298" s="3"/>
      <c r="O298" s="4"/>
      <c r="P298" s="3"/>
    </row>
    <row r="299" spans="1:16">
      <c r="A299" s="1"/>
      <c r="B299" s="1"/>
      <c r="C299" s="1"/>
      <c r="D299" s="1"/>
      <c r="E299" s="3"/>
      <c r="F299" s="4"/>
      <c r="G299" s="3"/>
      <c r="H299" s="3"/>
      <c r="I299" s="4"/>
      <c r="J299" s="3"/>
      <c r="K299" s="3"/>
      <c r="L299" s="4"/>
      <c r="M299" s="3"/>
      <c r="N299" s="3"/>
      <c r="O299" s="4"/>
      <c r="P299" s="3"/>
    </row>
    <row r="300" spans="1:16">
      <c r="A300" s="1"/>
      <c r="B300" s="1"/>
      <c r="C300" s="1"/>
      <c r="D300" s="1"/>
      <c r="E300" s="3"/>
      <c r="F300" s="4"/>
      <c r="G300" s="3"/>
      <c r="H300" s="3"/>
      <c r="I300" s="4"/>
      <c r="J300" s="3"/>
      <c r="K300" s="3"/>
      <c r="L300" s="4"/>
      <c r="M300" s="3"/>
      <c r="N300" s="3"/>
      <c r="O300" s="4"/>
      <c r="P300" s="3"/>
    </row>
    <row r="301" spans="1:16">
      <c r="A301" s="1"/>
      <c r="B301" s="1"/>
      <c r="C301" s="1"/>
      <c r="D301" s="1"/>
      <c r="E301" s="3"/>
      <c r="F301" s="4"/>
      <c r="G301" s="3"/>
      <c r="H301" s="3"/>
      <c r="I301" s="4"/>
      <c r="J301" s="3"/>
      <c r="K301" s="3"/>
      <c r="L301" s="4"/>
      <c r="M301" s="3"/>
      <c r="N301" s="3"/>
      <c r="O301" s="4"/>
      <c r="P301" s="3"/>
    </row>
    <row r="302" spans="1:16">
      <c r="A302" s="1"/>
      <c r="B302" s="1"/>
      <c r="C302" s="1"/>
      <c r="D302" s="1"/>
      <c r="E302" s="3"/>
      <c r="F302" s="4"/>
      <c r="G302" s="3"/>
      <c r="H302" s="3"/>
      <c r="I302" s="4"/>
      <c r="J302" s="3"/>
      <c r="K302" s="3"/>
      <c r="L302" s="4"/>
      <c r="M302" s="3"/>
      <c r="N302" s="3"/>
      <c r="O302" s="4"/>
      <c r="P302" s="3"/>
    </row>
    <row r="303" spans="1:16">
      <c r="A303" s="1"/>
      <c r="B303" s="1"/>
      <c r="C303" s="1"/>
      <c r="D303" s="1"/>
      <c r="E303" s="3"/>
      <c r="F303" s="4"/>
      <c r="G303" s="3"/>
      <c r="H303" s="3"/>
      <c r="I303" s="4"/>
      <c r="J303" s="3"/>
      <c r="K303" s="3"/>
      <c r="L303" s="4"/>
      <c r="M303" s="3"/>
      <c r="N303" s="3"/>
      <c r="O303" s="4"/>
      <c r="P303" s="3"/>
    </row>
    <row r="304" spans="1:16">
      <c r="A304" s="1"/>
      <c r="B304" s="1"/>
      <c r="C304" s="1"/>
      <c r="D304" s="1"/>
      <c r="E304" s="3"/>
      <c r="F304" s="4"/>
      <c r="G304" s="3"/>
      <c r="H304" s="3"/>
      <c r="I304" s="4"/>
      <c r="J304" s="3"/>
      <c r="K304" s="3"/>
      <c r="L304" s="4"/>
      <c r="M304" s="3"/>
      <c r="N304" s="3"/>
      <c r="O304" s="4"/>
      <c r="P304" s="3"/>
    </row>
    <row r="305" spans="1:16">
      <c r="A305" s="1"/>
      <c r="B305" s="1"/>
      <c r="C305" s="1"/>
      <c r="D305" s="1"/>
      <c r="E305" s="3"/>
      <c r="F305" s="4"/>
      <c r="G305" s="3"/>
      <c r="H305" s="3"/>
      <c r="I305" s="4"/>
      <c r="J305" s="3"/>
      <c r="K305" s="3"/>
      <c r="L305" s="4"/>
      <c r="M305" s="3"/>
      <c r="N305" s="3"/>
      <c r="O305" s="4"/>
      <c r="P305" s="3"/>
    </row>
    <row r="306" spans="1:16">
      <c r="A306" s="1"/>
      <c r="B306" s="1"/>
      <c r="C306" s="1"/>
      <c r="D306" s="1"/>
      <c r="E306" s="3"/>
      <c r="F306" s="4"/>
      <c r="G306" s="3"/>
      <c r="H306" s="3"/>
      <c r="I306" s="4"/>
      <c r="J306" s="3"/>
      <c r="K306" s="3"/>
      <c r="L306" s="4"/>
      <c r="M306" s="3"/>
      <c r="N306" s="3"/>
      <c r="O306" s="4"/>
      <c r="P306" s="3"/>
    </row>
    <row r="307" spans="1:16">
      <c r="A307" s="1"/>
      <c r="B307" s="1"/>
      <c r="C307" s="1"/>
      <c r="D307" s="1"/>
      <c r="E307" s="3"/>
      <c r="F307" s="4"/>
      <c r="G307" s="3"/>
      <c r="H307" s="3"/>
      <c r="I307" s="4"/>
      <c r="J307" s="3"/>
      <c r="K307" s="3"/>
      <c r="L307" s="4"/>
      <c r="M307" s="3"/>
      <c r="N307" s="3"/>
      <c r="O307" s="4"/>
      <c r="P307" s="3"/>
    </row>
    <row r="308" spans="1:16">
      <c r="A308" s="1"/>
      <c r="B308" s="1"/>
      <c r="C308" s="1"/>
      <c r="D308" s="1"/>
      <c r="E308" s="3"/>
      <c r="F308" s="4"/>
      <c r="G308" s="3"/>
      <c r="H308" s="3"/>
      <c r="I308" s="4"/>
      <c r="J308" s="3"/>
      <c r="K308" s="3"/>
      <c r="L308" s="4"/>
      <c r="M308" s="3"/>
      <c r="N308" s="3"/>
      <c r="O308" s="4"/>
      <c r="P308" s="3"/>
    </row>
    <row r="309" spans="1:16">
      <c r="A309" s="1"/>
      <c r="B309" s="1"/>
      <c r="C309" s="1"/>
      <c r="D309" s="1"/>
      <c r="E309" s="3"/>
      <c r="F309" s="4"/>
      <c r="G309" s="3"/>
      <c r="H309" s="3"/>
      <c r="I309" s="4"/>
      <c r="J309" s="3"/>
      <c r="K309" s="3"/>
      <c r="L309" s="4"/>
      <c r="M309" s="3"/>
      <c r="N309" s="3"/>
      <c r="O309" s="4"/>
      <c r="P309" s="3"/>
    </row>
    <row r="310" spans="1:16">
      <c r="A310" s="1"/>
      <c r="B310" s="1"/>
      <c r="C310" s="1"/>
      <c r="D310" s="1"/>
      <c r="E310" s="3"/>
      <c r="F310" s="4"/>
      <c r="G310" s="3"/>
      <c r="H310" s="3"/>
      <c r="I310" s="4"/>
      <c r="J310" s="3"/>
      <c r="K310" s="3"/>
      <c r="L310" s="4"/>
      <c r="M310" s="3"/>
      <c r="N310" s="3"/>
      <c r="O310" s="4"/>
      <c r="P310" s="3"/>
    </row>
    <row r="311" spans="1:16">
      <c r="A311" s="1"/>
      <c r="B311" s="1"/>
      <c r="C311" s="1"/>
      <c r="D311" s="1"/>
      <c r="E311" s="3"/>
      <c r="F311" s="4"/>
      <c r="G311" s="3"/>
      <c r="H311" s="3"/>
      <c r="I311" s="4"/>
      <c r="J311" s="3"/>
      <c r="K311" s="3"/>
      <c r="L311" s="4"/>
      <c r="M311" s="3"/>
      <c r="N311" s="3"/>
      <c r="O311" s="4"/>
      <c r="P311" s="3"/>
    </row>
    <row r="312" spans="1:16">
      <c r="A312" s="1"/>
      <c r="B312" s="1"/>
      <c r="C312" s="1"/>
      <c r="D312" s="1"/>
      <c r="E312" s="3"/>
      <c r="F312" s="4"/>
      <c r="G312" s="3"/>
      <c r="H312" s="3"/>
      <c r="I312" s="4"/>
      <c r="J312" s="3"/>
      <c r="K312" s="3"/>
      <c r="L312" s="4"/>
      <c r="M312" s="3"/>
      <c r="N312" s="3"/>
      <c r="O312" s="4"/>
      <c r="P312" s="3"/>
    </row>
    <row r="313" spans="1:16">
      <c r="A313" s="1"/>
      <c r="B313" s="1"/>
      <c r="C313" s="1"/>
      <c r="D313" s="1"/>
      <c r="E313" s="3"/>
      <c r="F313" s="4"/>
      <c r="G313" s="3"/>
      <c r="H313" s="3"/>
      <c r="I313" s="4"/>
      <c r="J313" s="3"/>
      <c r="K313" s="3"/>
      <c r="L313" s="4"/>
      <c r="M313" s="3"/>
      <c r="N313" s="3"/>
      <c r="O313" s="4"/>
      <c r="P313" s="3"/>
    </row>
    <row r="314" spans="1:16">
      <c r="A314" s="1"/>
      <c r="B314" s="1"/>
      <c r="C314" s="1"/>
      <c r="D314" s="1"/>
      <c r="E314" s="3"/>
      <c r="F314" s="4"/>
      <c r="G314" s="3"/>
      <c r="H314" s="3"/>
      <c r="I314" s="4"/>
      <c r="J314" s="3"/>
      <c r="K314" s="3"/>
      <c r="L314" s="4"/>
      <c r="M314" s="3"/>
      <c r="N314" s="3"/>
      <c r="O314" s="4"/>
      <c r="P314" s="3"/>
    </row>
    <row r="315" spans="1:16">
      <c r="A315" s="1"/>
      <c r="B315" s="1"/>
      <c r="C315" s="1"/>
      <c r="D315" s="1"/>
      <c r="E315" s="3"/>
      <c r="F315" s="4"/>
      <c r="G315" s="3"/>
      <c r="H315" s="3"/>
      <c r="I315" s="4"/>
      <c r="J315" s="3"/>
      <c r="K315" s="3"/>
      <c r="L315" s="4"/>
      <c r="M315" s="3"/>
      <c r="N315" s="3"/>
      <c r="O315" s="4"/>
      <c r="P315" s="3"/>
    </row>
    <row r="316" spans="1:16">
      <c r="A316" s="1"/>
      <c r="B316" s="1"/>
      <c r="C316" s="1"/>
      <c r="D316" s="1"/>
      <c r="E316" s="3"/>
      <c r="F316" s="4"/>
      <c r="G316" s="3"/>
      <c r="H316" s="3"/>
      <c r="I316" s="4"/>
      <c r="J316" s="3"/>
      <c r="K316" s="3"/>
      <c r="L316" s="4"/>
      <c r="M316" s="3"/>
      <c r="N316" s="3"/>
      <c r="O316" s="4"/>
      <c r="P316" s="3"/>
    </row>
    <row r="317" spans="1:16">
      <c r="A317" s="1"/>
      <c r="B317" s="1"/>
      <c r="C317" s="1"/>
      <c r="D317" s="1"/>
      <c r="E317" s="3"/>
      <c r="F317" s="4"/>
      <c r="G317" s="3"/>
      <c r="H317" s="3"/>
      <c r="I317" s="4"/>
      <c r="J317" s="3"/>
      <c r="K317" s="3"/>
      <c r="L317" s="4"/>
      <c r="M317" s="3"/>
      <c r="N317" s="3"/>
      <c r="O317" s="4"/>
      <c r="P317" s="3"/>
    </row>
    <row r="318" spans="1:16">
      <c r="A318" s="1"/>
      <c r="B318" s="1"/>
      <c r="C318" s="1"/>
      <c r="D318" s="1"/>
      <c r="E318" s="3"/>
      <c r="F318" s="4"/>
      <c r="G318" s="3"/>
      <c r="H318" s="3"/>
      <c r="I318" s="4"/>
      <c r="J318" s="3"/>
      <c r="K318" s="3"/>
      <c r="L318" s="4"/>
      <c r="M318" s="3"/>
      <c r="N318" s="3"/>
      <c r="O318" s="4"/>
      <c r="P318" s="3"/>
    </row>
    <row r="319" spans="1:16">
      <c r="A319" s="1"/>
      <c r="B319" s="1"/>
      <c r="C319" s="1"/>
      <c r="D319" s="1"/>
      <c r="E319" s="3"/>
      <c r="F319" s="4"/>
      <c r="G319" s="3"/>
      <c r="H319" s="3"/>
      <c r="I319" s="4"/>
      <c r="J319" s="3"/>
      <c r="K319" s="3"/>
      <c r="L319" s="4"/>
      <c r="M319" s="3"/>
      <c r="N319" s="3"/>
      <c r="O319" s="4"/>
      <c r="P319" s="3"/>
    </row>
    <row r="320" spans="1:16">
      <c r="A320" s="1"/>
      <c r="B320" s="1"/>
      <c r="C320" s="1"/>
      <c r="D320" s="1"/>
      <c r="E320" s="3"/>
      <c r="F320" s="4"/>
      <c r="G320" s="3"/>
      <c r="H320" s="3"/>
      <c r="I320" s="4"/>
      <c r="J320" s="3"/>
      <c r="K320" s="3"/>
      <c r="L320" s="4"/>
      <c r="M320" s="3"/>
      <c r="N320" s="3"/>
      <c r="O320" s="4"/>
      <c r="P320" s="3"/>
    </row>
    <row r="321" spans="1:16">
      <c r="A321" s="1"/>
      <c r="B321" s="1"/>
      <c r="C321" s="1"/>
      <c r="D321" s="1"/>
      <c r="E321" s="3"/>
      <c r="F321" s="4"/>
      <c r="G321" s="3"/>
      <c r="H321" s="3"/>
      <c r="I321" s="4"/>
      <c r="J321" s="3"/>
      <c r="K321" s="3"/>
      <c r="L321" s="4"/>
      <c r="M321" s="3"/>
      <c r="N321" s="3"/>
      <c r="O321" s="4"/>
      <c r="P321" s="3"/>
    </row>
    <row r="322" spans="1:16">
      <c r="A322" s="1"/>
      <c r="B322" s="1"/>
      <c r="C322" s="1"/>
      <c r="D322" s="1"/>
      <c r="E322" s="3"/>
      <c r="F322" s="4"/>
      <c r="G322" s="3"/>
      <c r="H322" s="3"/>
      <c r="I322" s="4"/>
      <c r="J322" s="3"/>
      <c r="K322" s="3"/>
      <c r="L322" s="4"/>
      <c r="M322" s="3"/>
      <c r="N322" s="3"/>
      <c r="O322" s="4"/>
      <c r="P322" s="3"/>
    </row>
    <row r="323" spans="1:16">
      <c r="A323" s="1"/>
      <c r="B323" s="1"/>
      <c r="C323" s="1"/>
      <c r="D323" s="1"/>
      <c r="E323" s="3"/>
      <c r="F323" s="4"/>
      <c r="G323" s="3"/>
      <c r="H323" s="3"/>
      <c r="I323" s="4"/>
      <c r="J323" s="3"/>
      <c r="K323" s="3"/>
      <c r="L323" s="4"/>
      <c r="M323" s="3"/>
      <c r="N323" s="3"/>
      <c r="O323" s="4"/>
      <c r="P323" s="3"/>
    </row>
    <row r="324" spans="1:16">
      <c r="A324" s="1"/>
      <c r="B324" s="1"/>
      <c r="C324" s="1"/>
      <c r="D324" s="1"/>
      <c r="E324" s="3"/>
      <c r="F324" s="4"/>
      <c r="G324" s="3"/>
      <c r="H324" s="3"/>
      <c r="I324" s="4"/>
      <c r="J324" s="3"/>
      <c r="K324" s="3"/>
      <c r="L324" s="4"/>
      <c r="M324" s="3"/>
      <c r="N324" s="3"/>
      <c r="O324" s="4"/>
      <c r="P324" s="3"/>
    </row>
    <row r="325" spans="1:16">
      <c r="A325" s="1"/>
      <c r="B325" s="1"/>
      <c r="C325" s="1"/>
      <c r="D325" s="1"/>
      <c r="E325" s="3"/>
      <c r="F325" s="4"/>
      <c r="G325" s="3"/>
      <c r="H325" s="3"/>
      <c r="I325" s="4"/>
      <c r="J325" s="3"/>
      <c r="K325" s="3"/>
      <c r="L325" s="4"/>
      <c r="M325" s="3"/>
      <c r="N325" s="3"/>
      <c r="O325" s="4"/>
      <c r="P325" s="3"/>
    </row>
    <row r="326" spans="1:16">
      <c r="A326" s="1"/>
      <c r="B326" s="1"/>
      <c r="C326" s="1"/>
      <c r="D326" s="1"/>
      <c r="E326" s="3"/>
      <c r="F326" s="4"/>
      <c r="G326" s="3"/>
      <c r="H326" s="3"/>
      <c r="I326" s="4"/>
      <c r="J326" s="3"/>
      <c r="K326" s="3"/>
      <c r="L326" s="4"/>
      <c r="M326" s="3"/>
      <c r="N326" s="3"/>
      <c r="O326" s="4"/>
      <c r="P326" s="3"/>
    </row>
    <row r="327" spans="1:16">
      <c r="A327" s="1"/>
      <c r="B327" s="1"/>
      <c r="C327" s="1"/>
      <c r="D327" s="1"/>
      <c r="E327" s="3"/>
      <c r="F327" s="4"/>
      <c r="G327" s="3"/>
      <c r="H327" s="3"/>
      <c r="I327" s="4"/>
      <c r="J327" s="3"/>
      <c r="K327" s="3"/>
      <c r="L327" s="4"/>
      <c r="M327" s="3"/>
      <c r="N327" s="3"/>
      <c r="O327" s="4"/>
      <c r="P327" s="3"/>
    </row>
    <row r="328" spans="1:16">
      <c r="A328" s="1"/>
      <c r="B328" s="1"/>
      <c r="C328" s="1"/>
      <c r="D328" s="1"/>
      <c r="E328" s="3"/>
      <c r="F328" s="4"/>
      <c r="G328" s="3"/>
      <c r="H328" s="3"/>
      <c r="I328" s="4"/>
      <c r="J328" s="3"/>
      <c r="K328" s="3"/>
      <c r="L328" s="4"/>
      <c r="M328" s="3"/>
      <c r="N328" s="3"/>
      <c r="O328" s="4"/>
      <c r="P328" s="3"/>
    </row>
    <row r="329" spans="1:16">
      <c r="A329" s="1"/>
      <c r="B329" s="1"/>
      <c r="C329" s="1"/>
      <c r="D329" s="1"/>
      <c r="E329" s="3"/>
      <c r="F329" s="4"/>
      <c r="G329" s="3"/>
      <c r="H329" s="3"/>
      <c r="I329" s="4"/>
      <c r="J329" s="3"/>
      <c r="K329" s="3"/>
      <c r="L329" s="4"/>
      <c r="M329" s="3"/>
      <c r="N329" s="3"/>
      <c r="O329" s="4"/>
      <c r="P329" s="3"/>
    </row>
    <row r="330" spans="1:16">
      <c r="A330" s="1"/>
      <c r="B330" s="1"/>
      <c r="C330" s="1"/>
      <c r="D330" s="1"/>
      <c r="E330" s="3"/>
      <c r="F330" s="4"/>
      <c r="G330" s="3"/>
      <c r="H330" s="3"/>
      <c r="I330" s="4"/>
      <c r="J330" s="3"/>
      <c r="K330" s="3"/>
      <c r="L330" s="4"/>
      <c r="M330" s="3"/>
      <c r="N330" s="3"/>
      <c r="O330" s="4"/>
      <c r="P330" s="3"/>
    </row>
    <row r="331" spans="1:16">
      <c r="A331" s="1"/>
      <c r="B331" s="1"/>
      <c r="C331" s="1"/>
      <c r="D331" s="1"/>
      <c r="E331" s="3"/>
      <c r="F331" s="4"/>
      <c r="G331" s="3"/>
      <c r="H331" s="3"/>
      <c r="I331" s="4"/>
      <c r="J331" s="3"/>
      <c r="K331" s="3"/>
      <c r="L331" s="4"/>
      <c r="M331" s="3"/>
      <c r="N331" s="3"/>
      <c r="O331" s="4"/>
      <c r="P331" s="3"/>
    </row>
    <row r="332" spans="1:16">
      <c r="A332" s="1"/>
      <c r="B332" s="1"/>
      <c r="C332" s="1"/>
      <c r="D332" s="1"/>
      <c r="E332" s="3"/>
      <c r="F332" s="4"/>
      <c r="G332" s="3"/>
      <c r="H332" s="3"/>
      <c r="I332" s="4"/>
      <c r="J332" s="3"/>
      <c r="K332" s="3"/>
      <c r="L332" s="4"/>
      <c r="M332" s="3"/>
      <c r="N332" s="3"/>
      <c r="O332" s="4"/>
      <c r="P332" s="3"/>
    </row>
    <row r="333" spans="1:16">
      <c r="A333" s="1"/>
      <c r="B333" s="1"/>
      <c r="C333" s="1"/>
      <c r="D333" s="1"/>
      <c r="E333" s="3"/>
      <c r="F333" s="4"/>
      <c r="G333" s="3"/>
      <c r="H333" s="3"/>
      <c r="I333" s="4"/>
      <c r="J333" s="3"/>
      <c r="K333" s="3"/>
      <c r="L333" s="4"/>
      <c r="M333" s="3"/>
      <c r="N333" s="3"/>
      <c r="O333" s="4"/>
      <c r="P333" s="3"/>
    </row>
    <row r="334" spans="1:16">
      <c r="A334" s="1"/>
      <c r="B334" s="1"/>
      <c r="C334" s="1"/>
      <c r="D334" s="1"/>
      <c r="E334" s="3"/>
      <c r="F334" s="4"/>
      <c r="G334" s="3"/>
      <c r="H334" s="3"/>
      <c r="I334" s="4"/>
      <c r="J334" s="3"/>
      <c r="K334" s="3"/>
      <c r="L334" s="4"/>
      <c r="M334" s="3"/>
      <c r="N334" s="3"/>
      <c r="O334" s="4"/>
      <c r="P334" s="3"/>
    </row>
    <row r="335" spans="1:16">
      <c r="A335" s="1"/>
      <c r="B335" s="1"/>
      <c r="C335" s="1"/>
      <c r="D335" s="1"/>
      <c r="E335" s="3"/>
      <c r="F335" s="4"/>
      <c r="G335" s="3"/>
      <c r="H335" s="3"/>
      <c r="I335" s="4"/>
      <c r="J335" s="3"/>
      <c r="K335" s="3"/>
      <c r="L335" s="4"/>
      <c r="M335" s="3"/>
      <c r="N335" s="3"/>
      <c r="O335" s="4"/>
      <c r="P335" s="3"/>
    </row>
    <row r="336" spans="1:16">
      <c r="A336" s="1"/>
      <c r="B336" s="1"/>
      <c r="C336" s="1"/>
      <c r="D336" s="1"/>
      <c r="E336" s="3"/>
      <c r="F336" s="4"/>
      <c r="G336" s="3"/>
      <c r="H336" s="3"/>
      <c r="I336" s="4"/>
      <c r="J336" s="3"/>
      <c r="K336" s="3"/>
      <c r="L336" s="4"/>
      <c r="M336" s="3"/>
      <c r="N336" s="3"/>
      <c r="O336" s="4"/>
      <c r="P336" s="3"/>
    </row>
    <row r="337" spans="1:16">
      <c r="A337" s="1"/>
      <c r="B337" s="1"/>
      <c r="C337" s="1"/>
      <c r="D337" s="1"/>
      <c r="E337" s="3"/>
      <c r="F337" s="4"/>
      <c r="G337" s="3"/>
      <c r="H337" s="3"/>
      <c r="I337" s="4"/>
      <c r="J337" s="3"/>
      <c r="K337" s="3"/>
      <c r="L337" s="4"/>
      <c r="M337" s="3"/>
      <c r="N337" s="3"/>
      <c r="O337" s="4"/>
      <c r="P337" s="3"/>
    </row>
    <row r="338" spans="1:16">
      <c r="A338" s="1"/>
      <c r="B338" s="1"/>
      <c r="C338" s="1"/>
      <c r="D338" s="1"/>
      <c r="E338" s="3"/>
      <c r="F338" s="4"/>
      <c r="G338" s="3"/>
      <c r="H338" s="3"/>
      <c r="I338" s="4"/>
      <c r="J338" s="3"/>
      <c r="K338" s="3"/>
      <c r="L338" s="4"/>
      <c r="M338" s="3"/>
      <c r="N338" s="3"/>
      <c r="O338" s="4"/>
      <c r="P338" s="3"/>
    </row>
    <row r="339" spans="1:16">
      <c r="A339" s="1"/>
      <c r="B339" s="1"/>
      <c r="C339" s="1"/>
      <c r="D339" s="1"/>
      <c r="E339" s="3"/>
      <c r="F339" s="4"/>
      <c r="G339" s="3"/>
      <c r="H339" s="3"/>
      <c r="I339" s="4"/>
      <c r="J339" s="3"/>
      <c r="K339" s="3"/>
      <c r="L339" s="4"/>
      <c r="M339" s="3"/>
      <c r="N339" s="3"/>
      <c r="O339" s="4"/>
      <c r="P339" s="3"/>
    </row>
    <row r="340" spans="1:16">
      <c r="A340" s="1"/>
      <c r="B340" s="1"/>
      <c r="C340" s="1"/>
      <c r="D340" s="1"/>
      <c r="E340" s="3"/>
      <c r="F340" s="4"/>
      <c r="G340" s="3"/>
      <c r="H340" s="3"/>
      <c r="I340" s="4"/>
      <c r="J340" s="3"/>
      <c r="K340" s="3"/>
      <c r="L340" s="4"/>
      <c r="M340" s="3"/>
      <c r="N340" s="3"/>
      <c r="O340" s="4"/>
      <c r="P340" s="3"/>
    </row>
    <row r="341" spans="1:16">
      <c r="A341" s="1"/>
      <c r="B341" s="1"/>
      <c r="C341" s="1"/>
      <c r="D341" s="1"/>
      <c r="E341" s="3"/>
      <c r="F341" s="4"/>
      <c r="G341" s="3"/>
      <c r="H341" s="3"/>
      <c r="I341" s="4"/>
      <c r="J341" s="3"/>
      <c r="K341" s="3"/>
      <c r="L341" s="4"/>
      <c r="M341" s="3"/>
      <c r="N341" s="3"/>
      <c r="O341" s="4"/>
      <c r="P341" s="3"/>
    </row>
    <row r="342" spans="1:16">
      <c r="A342" s="1"/>
      <c r="B342" s="1"/>
      <c r="C342" s="1"/>
      <c r="D342" s="1"/>
      <c r="E342" s="3"/>
      <c r="F342" s="4"/>
      <c r="G342" s="3"/>
      <c r="H342" s="3"/>
      <c r="I342" s="4"/>
      <c r="J342" s="3"/>
      <c r="K342" s="3"/>
      <c r="L342" s="4"/>
      <c r="M342" s="3"/>
      <c r="N342" s="3"/>
      <c r="O342" s="4"/>
      <c r="P342" s="3"/>
    </row>
    <row r="343" spans="1:16">
      <c r="A343" s="1"/>
      <c r="B343" s="1"/>
      <c r="C343" s="1"/>
      <c r="D343" s="1"/>
      <c r="E343" s="3"/>
      <c r="F343" s="4"/>
      <c r="G343" s="3"/>
      <c r="H343" s="3"/>
      <c r="I343" s="4"/>
      <c r="J343" s="3"/>
      <c r="K343" s="3"/>
      <c r="L343" s="4"/>
      <c r="M343" s="3"/>
      <c r="N343" s="3"/>
      <c r="O343" s="4"/>
      <c r="P343" s="3"/>
    </row>
    <row r="344" spans="1:16">
      <c r="A344" s="1"/>
      <c r="B344" s="1"/>
      <c r="C344" s="1"/>
      <c r="D344" s="1"/>
      <c r="E344" s="3"/>
      <c r="F344" s="4"/>
      <c r="G344" s="3"/>
      <c r="H344" s="3"/>
      <c r="I344" s="4"/>
      <c r="J344" s="3"/>
      <c r="K344" s="3"/>
      <c r="L344" s="4"/>
      <c r="M344" s="3"/>
      <c r="N344" s="3"/>
      <c r="O344" s="4"/>
      <c r="P344" s="3"/>
    </row>
    <row r="345" spans="1:16">
      <c r="A345" s="1"/>
      <c r="B345" s="1"/>
      <c r="C345" s="1"/>
      <c r="D345" s="1"/>
      <c r="E345" s="3"/>
      <c r="F345" s="4"/>
      <c r="G345" s="3"/>
      <c r="H345" s="3"/>
      <c r="I345" s="4"/>
      <c r="J345" s="3"/>
      <c r="K345" s="3"/>
      <c r="L345" s="4"/>
      <c r="M345" s="3"/>
      <c r="N345" s="3"/>
      <c r="O345" s="4"/>
      <c r="P345" s="3"/>
    </row>
    <row r="346" spans="1:16">
      <c r="A346" s="1"/>
      <c r="B346" s="1"/>
      <c r="C346" s="1"/>
      <c r="D346" s="1"/>
      <c r="E346" s="3"/>
      <c r="F346" s="4"/>
      <c r="G346" s="3"/>
      <c r="H346" s="3"/>
      <c r="I346" s="4"/>
      <c r="J346" s="3"/>
      <c r="K346" s="3"/>
      <c r="L346" s="4"/>
      <c r="M346" s="3"/>
      <c r="N346" s="3"/>
      <c r="O346" s="4"/>
      <c r="P346" s="3"/>
    </row>
    <row r="347" spans="1:16">
      <c r="A347" s="1"/>
      <c r="B347" s="1"/>
      <c r="C347" s="1"/>
      <c r="D347" s="1"/>
      <c r="E347" s="3"/>
      <c r="F347" s="4"/>
      <c r="G347" s="3"/>
      <c r="H347" s="3"/>
      <c r="I347" s="4"/>
      <c r="J347" s="3"/>
      <c r="K347" s="3"/>
      <c r="L347" s="4"/>
      <c r="M347" s="3"/>
      <c r="N347" s="3"/>
      <c r="O347" s="4"/>
      <c r="P347" s="3"/>
    </row>
    <row r="348" spans="1:16">
      <c r="A348" s="1"/>
      <c r="B348" s="1"/>
      <c r="C348" s="1"/>
      <c r="D348" s="1"/>
      <c r="E348" s="3"/>
      <c r="F348" s="4"/>
      <c r="G348" s="3"/>
      <c r="H348" s="3"/>
      <c r="I348" s="4"/>
      <c r="J348" s="3"/>
      <c r="K348" s="3"/>
      <c r="L348" s="4"/>
      <c r="M348" s="3"/>
      <c r="N348" s="3"/>
      <c r="O348" s="4"/>
      <c r="P348" s="3"/>
    </row>
    <row r="349" spans="1:16">
      <c r="A349" s="1"/>
      <c r="B349" s="1"/>
      <c r="C349" s="1"/>
      <c r="D349" s="1"/>
      <c r="E349" s="3"/>
      <c r="F349" s="4"/>
      <c r="G349" s="3"/>
      <c r="H349" s="3"/>
      <c r="I349" s="4"/>
      <c r="J349" s="3"/>
      <c r="K349" s="3"/>
      <c r="L349" s="4"/>
      <c r="M349" s="3"/>
      <c r="N349" s="3"/>
      <c r="O349" s="4"/>
      <c r="P349" s="3"/>
    </row>
    <row r="350" spans="1:16">
      <c r="A350" s="1"/>
      <c r="B350" s="1"/>
      <c r="C350" s="1"/>
      <c r="D350" s="1"/>
      <c r="E350" s="3"/>
      <c r="F350" s="4"/>
      <c r="G350" s="3"/>
      <c r="H350" s="3"/>
      <c r="I350" s="4"/>
      <c r="J350" s="3"/>
      <c r="K350" s="3"/>
      <c r="L350" s="4"/>
      <c r="M350" s="3"/>
      <c r="N350" s="3"/>
      <c r="O350" s="4"/>
      <c r="P350" s="3"/>
    </row>
    <row r="351" spans="1:16">
      <c r="A351" s="1"/>
      <c r="B351" s="1"/>
      <c r="C351" s="1"/>
      <c r="D351" s="1"/>
      <c r="E351" s="3"/>
      <c r="F351" s="4"/>
      <c r="G351" s="3"/>
      <c r="H351" s="3"/>
      <c r="I351" s="4"/>
      <c r="J351" s="3"/>
      <c r="K351" s="3"/>
      <c r="L351" s="4"/>
      <c r="M351" s="3"/>
      <c r="N351" s="3"/>
      <c r="O351" s="4"/>
      <c r="P351" s="3"/>
    </row>
    <row r="352" spans="1:16">
      <c r="A352" s="1"/>
      <c r="B352" s="1"/>
      <c r="C352" s="1"/>
      <c r="D352" s="1"/>
      <c r="E352" s="3"/>
      <c r="F352" s="4"/>
      <c r="G352" s="3"/>
      <c r="H352" s="3"/>
      <c r="I352" s="4"/>
      <c r="J352" s="3"/>
      <c r="K352" s="3"/>
      <c r="L352" s="4"/>
      <c r="M352" s="3"/>
      <c r="N352" s="3"/>
      <c r="O352" s="4"/>
      <c r="P352" s="3"/>
    </row>
    <row r="353" spans="1:16">
      <c r="A353" s="1"/>
      <c r="B353" s="1"/>
      <c r="C353" s="1"/>
      <c r="D353" s="1"/>
      <c r="E353" s="3"/>
      <c r="F353" s="4"/>
      <c r="G353" s="3"/>
      <c r="H353" s="3"/>
      <c r="I353" s="4"/>
      <c r="J353" s="3"/>
      <c r="K353" s="3"/>
      <c r="L353" s="4"/>
      <c r="M353" s="3"/>
      <c r="N353" s="3"/>
      <c r="O353" s="4"/>
      <c r="P353" s="3"/>
    </row>
    <row r="354" spans="1:16">
      <c r="A354" s="1"/>
      <c r="B354" s="1"/>
      <c r="C354" s="1"/>
      <c r="D354" s="1"/>
      <c r="E354" s="3"/>
      <c r="F354" s="4"/>
      <c r="G354" s="3"/>
      <c r="H354" s="3"/>
      <c r="I354" s="4"/>
      <c r="J354" s="3"/>
      <c r="K354" s="3"/>
      <c r="L354" s="4"/>
      <c r="M354" s="3"/>
      <c r="N354" s="3"/>
      <c r="O354" s="4"/>
      <c r="P354" s="3"/>
    </row>
    <row r="355" spans="1:16">
      <c r="A355" s="1"/>
      <c r="B355" s="1"/>
      <c r="C355" s="1"/>
      <c r="D355" s="1"/>
      <c r="E355" s="3"/>
      <c r="F355" s="4"/>
      <c r="G355" s="3"/>
      <c r="H355" s="3"/>
      <c r="I355" s="4"/>
      <c r="J355" s="3"/>
      <c r="K355" s="3"/>
      <c r="L355" s="4"/>
      <c r="M355" s="3"/>
      <c r="N355" s="3"/>
      <c r="O355" s="4"/>
      <c r="P355" s="3"/>
    </row>
    <row r="356" spans="1:16">
      <c r="A356" s="1"/>
      <c r="B356" s="1"/>
      <c r="C356" s="1"/>
      <c r="D356" s="1"/>
      <c r="E356" s="3"/>
      <c r="F356" s="4"/>
      <c r="G356" s="3"/>
      <c r="H356" s="3"/>
      <c r="I356" s="4"/>
      <c r="J356" s="3"/>
      <c r="K356" s="3"/>
      <c r="L356" s="4"/>
      <c r="M356" s="3"/>
      <c r="N356" s="3"/>
      <c r="O356" s="4"/>
      <c r="P356" s="3"/>
    </row>
    <row r="357" spans="1:16">
      <c r="A357" s="1"/>
      <c r="B357" s="1"/>
      <c r="C357" s="1"/>
      <c r="D357" s="1"/>
      <c r="E357" s="3"/>
      <c r="F357" s="4"/>
      <c r="G357" s="3"/>
      <c r="H357" s="3"/>
      <c r="I357" s="4"/>
      <c r="J357" s="3"/>
      <c r="K357" s="3"/>
      <c r="L357" s="4"/>
      <c r="M357" s="3"/>
      <c r="N357" s="3"/>
      <c r="O357" s="4"/>
      <c r="P357" s="3"/>
    </row>
    <row r="358" spans="1:16">
      <c r="A358" s="1"/>
      <c r="B358" s="1"/>
      <c r="C358" s="1"/>
      <c r="D358" s="1"/>
      <c r="E358" s="3"/>
      <c r="F358" s="4"/>
      <c r="G358" s="3"/>
      <c r="H358" s="3"/>
      <c r="I358" s="4"/>
      <c r="J358" s="3"/>
      <c r="K358" s="3"/>
      <c r="L358" s="4"/>
      <c r="M358" s="3"/>
      <c r="N358" s="3"/>
      <c r="O358" s="4"/>
      <c r="P358" s="3"/>
    </row>
    <row r="359" spans="1:16">
      <c r="A359" s="1"/>
      <c r="B359" s="1"/>
      <c r="C359" s="1"/>
      <c r="D359" s="1"/>
      <c r="E359" s="3"/>
      <c r="F359" s="4"/>
      <c r="G359" s="3"/>
      <c r="H359" s="3"/>
      <c r="I359" s="4"/>
      <c r="J359" s="3"/>
      <c r="K359" s="3"/>
      <c r="L359" s="4"/>
      <c r="M359" s="3"/>
      <c r="N359" s="3"/>
      <c r="O359" s="4"/>
      <c r="P359" s="3"/>
    </row>
    <row r="360" spans="1:16">
      <c r="A360" s="1"/>
      <c r="B360" s="1"/>
      <c r="C360" s="1"/>
      <c r="D360" s="1"/>
      <c r="E360" s="3"/>
      <c r="F360" s="4"/>
      <c r="G360" s="3"/>
      <c r="H360" s="3"/>
      <c r="I360" s="4"/>
      <c r="J360" s="3"/>
      <c r="K360" s="3"/>
      <c r="L360" s="4"/>
      <c r="M360" s="3"/>
      <c r="N360" s="3"/>
      <c r="O360" s="4"/>
      <c r="P360" s="3"/>
    </row>
    <row r="361" spans="1:16">
      <c r="A361" s="1"/>
      <c r="B361" s="1"/>
      <c r="C361" s="1"/>
      <c r="D361" s="1"/>
      <c r="E361" s="3"/>
      <c r="F361" s="4"/>
      <c r="G361" s="3"/>
      <c r="H361" s="3"/>
      <c r="I361" s="4"/>
      <c r="J361" s="3"/>
      <c r="K361" s="3"/>
      <c r="L361" s="4"/>
      <c r="M361" s="3"/>
      <c r="N361" s="3"/>
      <c r="O361" s="4"/>
      <c r="P361" s="3"/>
    </row>
    <row r="362" spans="1:16">
      <c r="A362" s="1"/>
      <c r="B362" s="1"/>
      <c r="C362" s="1"/>
      <c r="D362" s="1"/>
      <c r="E362" s="3"/>
      <c r="F362" s="4"/>
      <c r="G362" s="3"/>
      <c r="H362" s="3"/>
      <c r="I362" s="4"/>
      <c r="J362" s="3"/>
      <c r="K362" s="3"/>
      <c r="L362" s="4"/>
      <c r="M362" s="3"/>
      <c r="N362" s="3"/>
      <c r="O362" s="4"/>
      <c r="P362" s="3"/>
    </row>
    <row r="363" spans="1:16">
      <c r="A363" s="1"/>
      <c r="B363" s="1"/>
      <c r="C363" s="1"/>
      <c r="D363" s="1"/>
      <c r="E363" s="3"/>
      <c r="F363" s="4"/>
      <c r="G363" s="3"/>
      <c r="H363" s="3"/>
      <c r="I363" s="4"/>
      <c r="J363" s="3"/>
      <c r="K363" s="3"/>
      <c r="L363" s="4"/>
      <c r="M363" s="3"/>
      <c r="N363" s="3"/>
      <c r="O363" s="4"/>
      <c r="P363" s="3"/>
    </row>
    <row r="364" spans="1:16">
      <c r="A364" s="1"/>
      <c r="B364" s="1"/>
      <c r="C364" s="1"/>
      <c r="D364" s="1"/>
      <c r="E364" s="3"/>
      <c r="F364" s="4"/>
      <c r="G364" s="3"/>
      <c r="H364" s="3"/>
      <c r="I364" s="4"/>
      <c r="J364" s="3"/>
      <c r="K364" s="3"/>
      <c r="L364" s="4"/>
      <c r="M364" s="3"/>
      <c r="N364" s="3"/>
      <c r="O364" s="4"/>
      <c r="P364" s="3"/>
    </row>
    <row r="365" spans="1:16">
      <c r="A365" s="1"/>
      <c r="B365" s="1"/>
      <c r="C365" s="1"/>
      <c r="D365" s="1"/>
      <c r="E365" s="3"/>
      <c r="F365" s="4"/>
      <c r="G365" s="3"/>
      <c r="H365" s="3"/>
      <c r="I365" s="4"/>
      <c r="J365" s="3"/>
      <c r="K365" s="3"/>
      <c r="L365" s="4"/>
      <c r="M365" s="3"/>
      <c r="N365" s="3"/>
      <c r="O365" s="4"/>
      <c r="P365" s="3"/>
    </row>
    <row r="366" spans="1:16">
      <c r="A366" s="1"/>
      <c r="B366" s="1"/>
      <c r="C366" s="1"/>
      <c r="D366" s="1"/>
      <c r="E366" s="3"/>
      <c r="F366" s="4"/>
      <c r="G366" s="3"/>
      <c r="H366" s="3"/>
      <c r="I366" s="4"/>
      <c r="J366" s="3"/>
      <c r="K366" s="3"/>
      <c r="L366" s="4"/>
      <c r="M366" s="3"/>
      <c r="N366" s="3"/>
      <c r="O366" s="4"/>
      <c r="P366" s="3"/>
    </row>
    <row r="367" spans="1:16">
      <c r="A367" s="1"/>
      <c r="B367" s="1"/>
      <c r="C367" s="1"/>
      <c r="D367" s="1"/>
      <c r="E367" s="3"/>
      <c r="F367" s="4"/>
      <c r="G367" s="3"/>
      <c r="H367" s="3"/>
      <c r="I367" s="4"/>
      <c r="J367" s="3"/>
      <c r="K367" s="3"/>
      <c r="L367" s="4"/>
      <c r="M367" s="3"/>
      <c r="N367" s="3"/>
      <c r="O367" s="4"/>
      <c r="P367" s="3"/>
    </row>
    <row r="368" spans="1:16">
      <c r="A368" s="1"/>
      <c r="B368" s="1"/>
      <c r="C368" s="1"/>
      <c r="D368" s="1"/>
      <c r="E368" s="3"/>
      <c r="F368" s="4"/>
      <c r="G368" s="3"/>
      <c r="H368" s="3"/>
      <c r="I368" s="4"/>
      <c r="J368" s="3"/>
      <c r="K368" s="3"/>
      <c r="L368" s="4"/>
      <c r="M368" s="3"/>
      <c r="N368" s="3"/>
      <c r="O368" s="4"/>
      <c r="P368" s="3"/>
    </row>
    <row r="369" spans="1:16">
      <c r="A369" s="1"/>
      <c r="B369" s="1"/>
      <c r="C369" s="1"/>
      <c r="D369" s="1"/>
      <c r="E369" s="3"/>
      <c r="F369" s="4"/>
      <c r="G369" s="3"/>
      <c r="H369" s="3"/>
      <c r="I369" s="4"/>
      <c r="J369" s="3"/>
      <c r="K369" s="3"/>
      <c r="L369" s="4"/>
      <c r="M369" s="3"/>
      <c r="N369" s="3"/>
      <c r="O369" s="4"/>
      <c r="P369" s="3"/>
    </row>
    <row r="370" spans="1:16">
      <c r="A370" s="1"/>
      <c r="B370" s="1"/>
      <c r="C370" s="1"/>
      <c r="D370" s="1"/>
      <c r="E370" s="3"/>
      <c r="F370" s="4"/>
      <c r="G370" s="3"/>
      <c r="H370" s="3"/>
      <c r="I370" s="4"/>
      <c r="J370" s="3"/>
      <c r="K370" s="3"/>
      <c r="L370" s="4"/>
      <c r="M370" s="3"/>
      <c r="N370" s="3"/>
      <c r="O370" s="4"/>
      <c r="P370" s="3"/>
    </row>
    <row r="371" spans="1:16">
      <c r="A371" s="1"/>
      <c r="B371" s="1"/>
      <c r="C371" s="1"/>
      <c r="D371" s="1"/>
      <c r="E371" s="3"/>
      <c r="F371" s="4"/>
      <c r="G371" s="3"/>
      <c r="H371" s="3"/>
      <c r="I371" s="4"/>
      <c r="J371" s="3"/>
      <c r="K371" s="3"/>
      <c r="L371" s="4"/>
      <c r="M371" s="3"/>
      <c r="N371" s="3"/>
      <c r="O371" s="4"/>
      <c r="P371" s="3"/>
    </row>
    <row r="372" spans="1:16">
      <c r="A372" s="1"/>
      <c r="B372" s="1"/>
      <c r="C372" s="1"/>
      <c r="D372" s="1"/>
      <c r="E372" s="3"/>
      <c r="F372" s="4"/>
      <c r="G372" s="3"/>
      <c r="H372" s="3"/>
      <c r="I372" s="4"/>
      <c r="J372" s="3"/>
      <c r="K372" s="3"/>
      <c r="L372" s="4"/>
      <c r="M372" s="3"/>
      <c r="N372" s="3"/>
      <c r="O372" s="4"/>
      <c r="P372" s="3"/>
    </row>
    <row r="373" spans="1:16">
      <c r="A373" s="1"/>
      <c r="B373" s="1"/>
      <c r="C373" s="1"/>
      <c r="D373" s="1"/>
      <c r="E373" s="3"/>
      <c r="F373" s="4"/>
      <c r="G373" s="3"/>
      <c r="H373" s="3"/>
      <c r="I373" s="4"/>
      <c r="J373" s="3"/>
      <c r="K373" s="3"/>
      <c r="L373" s="4"/>
      <c r="M373" s="3"/>
      <c r="N373" s="3"/>
      <c r="O373" s="4"/>
      <c r="P373" s="3"/>
    </row>
    <row r="374" spans="1:16">
      <c r="A374" s="1"/>
      <c r="B374" s="1"/>
      <c r="C374" s="1"/>
      <c r="D374" s="1"/>
      <c r="E374" s="3"/>
      <c r="F374" s="4"/>
      <c r="G374" s="3"/>
      <c r="H374" s="3"/>
      <c r="I374" s="4"/>
      <c r="J374" s="3"/>
      <c r="K374" s="3"/>
      <c r="L374" s="4"/>
      <c r="M374" s="3"/>
      <c r="N374" s="3"/>
      <c r="O374" s="4"/>
      <c r="P374" s="3"/>
    </row>
    <row r="375" spans="1:16">
      <c r="A375" s="1"/>
      <c r="B375" s="1"/>
      <c r="C375" s="1"/>
      <c r="D375" s="1"/>
      <c r="E375" s="3"/>
      <c r="F375" s="4"/>
      <c r="G375" s="3"/>
      <c r="H375" s="3"/>
      <c r="I375" s="4"/>
      <c r="J375" s="3"/>
      <c r="K375" s="3"/>
      <c r="L375" s="4"/>
      <c r="M375" s="3"/>
      <c r="N375" s="3"/>
      <c r="O375" s="4"/>
      <c r="P375" s="3"/>
    </row>
    <row r="376" spans="1:16">
      <c r="A376" s="1"/>
      <c r="B376" s="1"/>
      <c r="C376" s="1"/>
      <c r="D376" s="1"/>
      <c r="E376" s="3"/>
      <c r="F376" s="4"/>
      <c r="G376" s="3"/>
      <c r="H376" s="3"/>
      <c r="I376" s="4"/>
      <c r="J376" s="3"/>
      <c r="K376" s="3"/>
      <c r="L376" s="4"/>
      <c r="M376" s="3"/>
      <c r="N376" s="3"/>
      <c r="O376" s="4"/>
      <c r="P376" s="3"/>
    </row>
    <row r="377" spans="1:16">
      <c r="A377" s="1"/>
      <c r="B377" s="1"/>
      <c r="C377" s="1"/>
      <c r="D377" s="1"/>
      <c r="E377" s="3"/>
      <c r="F377" s="4"/>
      <c r="G377" s="3"/>
      <c r="H377" s="3"/>
      <c r="I377" s="4"/>
      <c r="J377" s="3"/>
      <c r="K377" s="3"/>
      <c r="L377" s="4"/>
      <c r="M377" s="3"/>
      <c r="N377" s="3"/>
      <c r="O377" s="4"/>
      <c r="P377" s="3"/>
    </row>
    <row r="378" spans="1:16">
      <c r="A378" s="1"/>
      <c r="B378" s="1"/>
      <c r="C378" s="1"/>
      <c r="D378" s="1"/>
      <c r="E378" s="3"/>
      <c r="F378" s="4"/>
      <c r="G378" s="3"/>
      <c r="H378" s="3"/>
      <c r="I378" s="4"/>
      <c r="J378" s="3"/>
      <c r="K378" s="3"/>
      <c r="L378" s="4"/>
      <c r="M378" s="3"/>
      <c r="N378" s="3"/>
      <c r="O378" s="4"/>
      <c r="P378" s="3"/>
    </row>
    <row r="379" spans="1:16">
      <c r="A379" s="1"/>
      <c r="B379" s="1"/>
      <c r="C379" s="1"/>
      <c r="D379" s="1"/>
      <c r="E379" s="3"/>
      <c r="F379" s="4"/>
      <c r="G379" s="3"/>
      <c r="H379" s="3"/>
      <c r="I379" s="4"/>
      <c r="J379" s="3"/>
      <c r="K379" s="3"/>
      <c r="L379" s="4"/>
      <c r="M379" s="3"/>
      <c r="N379" s="3"/>
      <c r="O379" s="4"/>
      <c r="P379" s="3"/>
    </row>
    <row r="380" spans="1:16">
      <c r="A380" s="1"/>
      <c r="B380" s="1"/>
      <c r="C380" s="1"/>
      <c r="D380" s="1"/>
      <c r="E380" s="3"/>
      <c r="F380" s="4"/>
      <c r="G380" s="3"/>
      <c r="H380" s="3"/>
      <c r="I380" s="4"/>
      <c r="J380" s="3"/>
      <c r="K380" s="3"/>
      <c r="L380" s="4"/>
      <c r="M380" s="3"/>
      <c r="N380" s="3"/>
      <c r="O380" s="4"/>
      <c r="P380" s="3"/>
    </row>
    <row r="381" spans="1:16">
      <c r="A381" s="1"/>
      <c r="B381" s="1"/>
      <c r="C381" s="1"/>
      <c r="D381" s="1"/>
      <c r="E381" s="3"/>
      <c r="F381" s="4"/>
      <c r="G381" s="3"/>
      <c r="H381" s="3"/>
      <c r="I381" s="4"/>
      <c r="J381" s="3"/>
      <c r="K381" s="3"/>
      <c r="L381" s="4"/>
      <c r="M381" s="3"/>
      <c r="N381" s="3"/>
      <c r="O381" s="4"/>
      <c r="P381" s="3"/>
    </row>
    <row r="382" spans="1:16">
      <c r="A382" s="1"/>
      <c r="B382" s="1"/>
      <c r="C382" s="1"/>
      <c r="D382" s="1"/>
      <c r="E382" s="3"/>
      <c r="F382" s="4"/>
      <c r="G382" s="3"/>
      <c r="H382" s="3"/>
      <c r="I382" s="4"/>
      <c r="J382" s="3"/>
      <c r="K382" s="3"/>
      <c r="L382" s="4"/>
      <c r="M382" s="3"/>
      <c r="N382" s="3"/>
      <c r="O382" s="4"/>
      <c r="P382" s="3"/>
    </row>
    <row r="383" spans="1:16">
      <c r="A383" s="1"/>
      <c r="B383" s="1"/>
      <c r="C383" s="1"/>
      <c r="D383" s="1"/>
      <c r="E383" s="3"/>
      <c r="F383" s="4"/>
      <c r="G383" s="3"/>
      <c r="H383" s="3"/>
      <c r="I383" s="4"/>
      <c r="J383" s="3"/>
      <c r="K383" s="3"/>
      <c r="L383" s="4"/>
      <c r="M383" s="3"/>
      <c r="N383" s="3"/>
      <c r="O383" s="4"/>
      <c r="P383" s="3"/>
    </row>
    <row r="384" spans="1:16">
      <c r="A384" s="1"/>
      <c r="B384" s="1"/>
      <c r="C384" s="1"/>
      <c r="D384" s="1"/>
      <c r="E384" s="3"/>
      <c r="F384" s="4"/>
      <c r="G384" s="3"/>
      <c r="H384" s="3"/>
      <c r="I384" s="4"/>
      <c r="J384" s="3"/>
      <c r="K384" s="3"/>
      <c r="L384" s="4"/>
      <c r="M384" s="3"/>
      <c r="N384" s="3"/>
      <c r="O384" s="4"/>
      <c r="P384" s="3"/>
    </row>
    <row r="385" spans="1:16">
      <c r="A385" s="1"/>
      <c r="B385" s="1"/>
      <c r="C385" s="1"/>
      <c r="D385" s="1"/>
      <c r="E385" s="3"/>
      <c r="F385" s="4"/>
      <c r="G385" s="3"/>
      <c r="H385" s="3"/>
      <c r="I385" s="4"/>
      <c r="J385" s="3"/>
      <c r="K385" s="3"/>
      <c r="L385" s="4"/>
      <c r="M385" s="3"/>
      <c r="N385" s="3"/>
      <c r="O385" s="4"/>
      <c r="P385" s="3"/>
    </row>
    <row r="386" spans="1:16">
      <c r="A386" s="1"/>
      <c r="B386" s="1"/>
      <c r="C386" s="1"/>
      <c r="D386" s="1"/>
      <c r="E386" s="3"/>
      <c r="F386" s="4"/>
      <c r="G386" s="3"/>
      <c r="H386" s="3"/>
      <c r="I386" s="4"/>
      <c r="J386" s="3"/>
      <c r="K386" s="3"/>
      <c r="L386" s="4"/>
      <c r="M386" s="3"/>
      <c r="N386" s="3"/>
      <c r="O386" s="4"/>
      <c r="P386" s="3"/>
    </row>
    <row r="387" spans="1:16">
      <c r="A387" s="1"/>
      <c r="B387" s="1"/>
      <c r="C387" s="1"/>
      <c r="D387" s="1"/>
      <c r="E387" s="3"/>
      <c r="F387" s="4"/>
      <c r="G387" s="3"/>
      <c r="H387" s="3"/>
      <c r="I387" s="4"/>
      <c r="J387" s="3"/>
      <c r="K387" s="3"/>
      <c r="L387" s="4"/>
      <c r="M387" s="3"/>
      <c r="N387" s="3"/>
      <c r="O387" s="4"/>
      <c r="P387" s="3"/>
    </row>
    <row r="388" spans="1:16">
      <c r="A388" s="1"/>
      <c r="B388" s="1"/>
      <c r="C388" s="1"/>
      <c r="D388" s="1"/>
      <c r="E388" s="3"/>
      <c r="F388" s="4"/>
      <c r="G388" s="3"/>
      <c r="H388" s="3"/>
      <c r="I388" s="4"/>
      <c r="J388" s="3"/>
      <c r="K388" s="3"/>
      <c r="L388" s="4"/>
      <c r="M388" s="3"/>
      <c r="N388" s="3"/>
      <c r="O388" s="4"/>
      <c r="P388" s="3"/>
    </row>
    <row r="389" spans="1:16">
      <c r="A389" s="1"/>
      <c r="B389" s="1"/>
      <c r="C389" s="1"/>
      <c r="D389" s="1"/>
      <c r="E389" s="3"/>
      <c r="F389" s="4"/>
      <c r="G389" s="3"/>
      <c r="H389" s="3"/>
      <c r="I389" s="4"/>
      <c r="J389" s="3"/>
      <c r="K389" s="3"/>
      <c r="L389" s="4"/>
      <c r="M389" s="3"/>
      <c r="N389" s="3"/>
      <c r="O389" s="4"/>
      <c r="P389" s="3"/>
    </row>
    <row r="390" spans="1:16">
      <c r="A390" s="1"/>
      <c r="B390" s="1"/>
      <c r="C390" s="1"/>
      <c r="D390" s="1"/>
      <c r="E390" s="3"/>
      <c r="F390" s="4"/>
      <c r="G390" s="3"/>
      <c r="H390" s="3"/>
      <c r="I390" s="4"/>
      <c r="J390" s="3"/>
      <c r="K390" s="3"/>
      <c r="L390" s="4"/>
      <c r="M390" s="3"/>
      <c r="N390" s="3"/>
      <c r="O390" s="4"/>
      <c r="P390" s="3"/>
    </row>
    <row r="391" spans="1:16">
      <c r="A391" s="1"/>
      <c r="B391" s="1"/>
      <c r="C391" s="1"/>
      <c r="D391" s="1"/>
      <c r="E391" s="3"/>
      <c r="F391" s="4"/>
      <c r="G391" s="3"/>
      <c r="H391" s="3"/>
      <c r="I391" s="4"/>
      <c r="J391" s="3"/>
      <c r="K391" s="3"/>
      <c r="L391" s="4"/>
      <c r="M391" s="3"/>
      <c r="N391" s="3"/>
      <c r="O391" s="4"/>
      <c r="P391" s="3"/>
    </row>
    <row r="392" spans="1:16">
      <c r="A392" s="1"/>
      <c r="B392" s="1"/>
      <c r="C392" s="1"/>
      <c r="D392" s="1"/>
      <c r="E392" s="3"/>
      <c r="F392" s="3"/>
      <c r="G392" s="3"/>
      <c r="H392" s="3"/>
      <c r="I392" s="4"/>
      <c r="J392" s="3"/>
      <c r="K392" s="3"/>
      <c r="L392" s="4"/>
      <c r="M392" s="3"/>
      <c r="N392" s="3"/>
      <c r="O392" s="4"/>
      <c r="P392" s="3"/>
    </row>
    <row r="393" spans="1:16">
      <c r="A393" s="1"/>
      <c r="B393" s="1"/>
      <c r="C393" s="1"/>
      <c r="D393" s="1"/>
      <c r="E393" s="3"/>
      <c r="F393" s="4"/>
      <c r="G393" s="3"/>
      <c r="H393" s="3"/>
      <c r="I393" s="4"/>
      <c r="J393" s="3"/>
      <c r="K393" s="3"/>
      <c r="L393" s="4"/>
      <c r="M393" s="3"/>
      <c r="N393" s="3"/>
      <c r="O393" s="4"/>
      <c r="P393" s="3"/>
    </row>
    <row r="394" spans="1:16">
      <c r="A394" s="1"/>
      <c r="B394" s="1"/>
      <c r="C394" s="1"/>
      <c r="D394" s="1"/>
      <c r="E394" s="3"/>
      <c r="F394" s="4"/>
      <c r="G394" s="3"/>
      <c r="H394" s="3"/>
      <c r="I394" s="4"/>
      <c r="J394" s="3"/>
      <c r="K394" s="3"/>
      <c r="L394" s="4"/>
      <c r="M394" s="3"/>
      <c r="N394" s="3"/>
      <c r="O394" s="4"/>
      <c r="P394" s="3"/>
    </row>
    <row r="395" spans="1:16">
      <c r="A395" s="1"/>
      <c r="B395" s="1"/>
      <c r="C395" s="1"/>
      <c r="D395" s="1"/>
      <c r="E395" s="3"/>
      <c r="F395" s="4"/>
      <c r="G395" s="3"/>
      <c r="H395" s="3"/>
      <c r="I395" s="4"/>
      <c r="J395" s="3"/>
      <c r="K395" s="3"/>
      <c r="L395" s="4"/>
      <c r="M395" s="3"/>
      <c r="N395" s="3"/>
      <c r="O395" s="4"/>
      <c r="P395" s="3"/>
    </row>
    <row r="396" spans="1:16">
      <c r="A396" s="1"/>
      <c r="B396" s="1"/>
      <c r="C396" s="1"/>
      <c r="D396" s="1"/>
      <c r="E396" s="3"/>
      <c r="F396" s="4"/>
      <c r="G396" s="3"/>
      <c r="H396" s="3"/>
      <c r="I396" s="4"/>
      <c r="J396" s="3"/>
      <c r="K396" s="3"/>
      <c r="L396" s="4"/>
      <c r="M396" s="3"/>
      <c r="N396" s="3"/>
      <c r="O396" s="4"/>
      <c r="P396" s="3"/>
    </row>
    <row r="397" spans="1:16">
      <c r="A397" s="1"/>
      <c r="B397" s="1"/>
      <c r="C397" s="1"/>
      <c r="D397" s="1"/>
      <c r="E397" s="3"/>
      <c r="F397" s="4"/>
      <c r="G397" s="3"/>
      <c r="H397" s="3"/>
      <c r="I397" s="4"/>
      <c r="J397" s="3"/>
      <c r="K397" s="3"/>
      <c r="L397" s="4"/>
      <c r="M397" s="3"/>
      <c r="N397" s="3"/>
      <c r="O397" s="4"/>
      <c r="P397" s="3"/>
    </row>
    <row r="398" spans="1:16">
      <c r="A398" s="1"/>
      <c r="B398" s="1"/>
      <c r="C398" s="1"/>
      <c r="D398" s="1"/>
      <c r="E398" s="3"/>
      <c r="F398" s="4"/>
      <c r="G398" s="3"/>
      <c r="H398" s="3"/>
      <c r="I398" s="4"/>
      <c r="J398" s="3"/>
      <c r="K398" s="3"/>
      <c r="L398" s="4"/>
      <c r="M398" s="3"/>
      <c r="N398" s="3"/>
      <c r="O398" s="4"/>
      <c r="P398" s="3"/>
    </row>
    <row r="399" spans="1:16">
      <c r="A399" s="1"/>
      <c r="B399" s="1"/>
      <c r="C399" s="1"/>
      <c r="D399" s="1"/>
      <c r="E399" s="3"/>
      <c r="F399" s="4"/>
      <c r="G399" s="3"/>
      <c r="H399" s="3"/>
      <c r="I399" s="4"/>
      <c r="J399" s="3"/>
      <c r="K399" s="3"/>
      <c r="L399" s="4"/>
      <c r="M399" s="3"/>
      <c r="N399" s="3"/>
      <c r="O399" s="4"/>
      <c r="P399" s="3"/>
    </row>
    <row r="400" spans="1:16">
      <c r="A400" s="1"/>
      <c r="B400" s="1"/>
      <c r="C400" s="1"/>
      <c r="D400" s="1"/>
      <c r="E400" s="3"/>
      <c r="F400" s="4"/>
      <c r="G400" s="3"/>
      <c r="H400" s="3"/>
      <c r="I400" s="4"/>
      <c r="J400" s="3"/>
      <c r="K400" s="3"/>
      <c r="L400" s="4"/>
      <c r="M400" s="3"/>
      <c r="N400" s="3"/>
      <c r="O400" s="4"/>
      <c r="P400" s="3"/>
    </row>
    <row r="401" spans="1:16">
      <c r="A401" s="1"/>
      <c r="B401" s="1"/>
      <c r="C401" s="1"/>
      <c r="D401" s="1"/>
      <c r="E401" s="3"/>
      <c r="F401" s="4"/>
      <c r="G401" s="3"/>
      <c r="H401" s="3"/>
      <c r="I401" s="4"/>
      <c r="J401" s="3"/>
      <c r="K401" s="3"/>
      <c r="L401" s="4"/>
      <c r="M401" s="3"/>
      <c r="N401" s="3"/>
      <c r="O401" s="4"/>
      <c r="P401" s="3"/>
    </row>
    <row r="402" spans="1:16">
      <c r="A402" s="1"/>
      <c r="B402" s="1"/>
      <c r="C402" s="1"/>
      <c r="D402" s="1"/>
      <c r="E402" s="3"/>
      <c r="F402" s="4"/>
      <c r="G402" s="3"/>
      <c r="H402" s="3"/>
      <c r="I402" s="4"/>
      <c r="J402" s="3"/>
      <c r="K402" s="3"/>
      <c r="L402" s="4"/>
      <c r="M402" s="3"/>
      <c r="N402" s="3"/>
      <c r="O402" s="4"/>
      <c r="P402" s="3"/>
    </row>
    <row r="403" spans="1:16">
      <c r="A403" s="1"/>
      <c r="B403" s="1"/>
      <c r="C403" s="1"/>
      <c r="D403" s="1"/>
      <c r="E403" s="3"/>
      <c r="F403" s="4"/>
      <c r="G403" s="3"/>
      <c r="H403" s="3"/>
      <c r="I403" s="4"/>
      <c r="J403" s="3"/>
      <c r="K403" s="3"/>
      <c r="L403" s="4"/>
      <c r="M403" s="3"/>
      <c r="N403" s="3"/>
      <c r="O403" s="4"/>
      <c r="P403" s="3"/>
    </row>
    <row r="404" spans="1:16">
      <c r="A404" s="1"/>
      <c r="B404" s="1"/>
      <c r="C404" s="1"/>
      <c r="D404" s="1"/>
      <c r="E404" s="3"/>
      <c r="F404" s="4"/>
      <c r="G404" s="3"/>
      <c r="H404" s="3"/>
      <c r="I404" s="4"/>
      <c r="J404" s="3"/>
      <c r="K404" s="3"/>
      <c r="L404" s="4"/>
      <c r="M404" s="3"/>
      <c r="N404" s="3"/>
      <c r="O404" s="4"/>
      <c r="P404" s="3"/>
    </row>
    <row r="405" spans="1:16">
      <c r="A405" s="1"/>
      <c r="B405" s="1"/>
      <c r="C405" s="1"/>
      <c r="D405" s="1"/>
      <c r="E405" s="3"/>
      <c r="F405" s="4"/>
      <c r="G405" s="3"/>
      <c r="H405" s="3"/>
      <c r="I405" s="4"/>
      <c r="J405" s="3"/>
      <c r="K405" s="3"/>
      <c r="L405" s="4"/>
      <c r="M405" s="3"/>
      <c r="N405" s="3"/>
      <c r="O405" s="4"/>
      <c r="P405" s="3"/>
    </row>
    <row r="406" spans="1:16">
      <c r="A406" s="1"/>
      <c r="B406" s="1"/>
      <c r="C406" s="1"/>
      <c r="D406" s="1"/>
      <c r="E406" s="3"/>
      <c r="F406" s="4"/>
      <c r="G406" s="3"/>
      <c r="H406" s="3"/>
      <c r="I406" s="4"/>
      <c r="J406" s="3"/>
      <c r="K406" s="3"/>
      <c r="L406" s="4"/>
      <c r="M406" s="3"/>
      <c r="N406" s="3"/>
      <c r="O406" s="4"/>
      <c r="P406" s="3"/>
    </row>
    <row r="407" spans="1:16">
      <c r="A407" s="1"/>
      <c r="B407" s="1"/>
      <c r="C407" s="1"/>
      <c r="D407" s="1"/>
      <c r="E407" s="3"/>
      <c r="F407" s="4"/>
      <c r="G407" s="3"/>
      <c r="H407" s="3"/>
      <c r="I407" s="4"/>
      <c r="J407" s="3"/>
      <c r="K407" s="3"/>
      <c r="L407" s="4"/>
      <c r="M407" s="3"/>
      <c r="N407" s="3"/>
      <c r="O407" s="4"/>
      <c r="P407" s="3"/>
    </row>
    <row r="408" spans="1:16">
      <c r="A408" s="1"/>
      <c r="B408" s="1"/>
      <c r="C408" s="1"/>
      <c r="D408" s="1"/>
      <c r="E408" s="3"/>
      <c r="F408" s="4"/>
      <c r="G408" s="3"/>
      <c r="H408" s="3"/>
      <c r="I408" s="4"/>
      <c r="J408" s="3"/>
      <c r="K408" s="3"/>
      <c r="L408" s="4"/>
      <c r="M408" s="3"/>
      <c r="N408" s="3"/>
      <c r="O408" s="4"/>
      <c r="P408" s="3"/>
    </row>
    <row r="409" spans="1:16">
      <c r="A409" s="1"/>
      <c r="B409" s="1"/>
      <c r="C409" s="1"/>
      <c r="D409" s="1"/>
      <c r="E409" s="3"/>
      <c r="F409" s="4"/>
      <c r="G409" s="3"/>
      <c r="H409" s="3"/>
      <c r="I409" s="4"/>
      <c r="J409" s="3"/>
      <c r="K409" s="3"/>
      <c r="L409" s="4"/>
      <c r="M409" s="3"/>
      <c r="N409" s="3"/>
      <c r="O409" s="4"/>
      <c r="P409" s="3"/>
    </row>
    <row r="410" spans="1:16">
      <c r="A410" s="1"/>
      <c r="B410" s="1"/>
      <c r="C410" s="1"/>
      <c r="D410" s="1"/>
      <c r="E410" s="3"/>
      <c r="F410" s="4"/>
      <c r="G410" s="3"/>
      <c r="H410" s="3"/>
      <c r="I410" s="4"/>
      <c r="J410" s="3"/>
      <c r="K410" s="3"/>
      <c r="L410" s="4"/>
      <c r="M410" s="3"/>
      <c r="N410" s="3"/>
      <c r="O410" s="4"/>
      <c r="P410" s="3"/>
    </row>
    <row r="411" spans="1:16">
      <c r="A411" s="1"/>
      <c r="B411" s="1"/>
      <c r="C411" s="1"/>
      <c r="D411" s="1"/>
      <c r="E411" s="3"/>
      <c r="F411" s="4"/>
      <c r="G411" s="3"/>
      <c r="H411" s="3"/>
      <c r="I411" s="4"/>
      <c r="J411" s="3"/>
      <c r="K411" s="3"/>
      <c r="L411" s="4"/>
      <c r="M411" s="3"/>
      <c r="N411" s="3"/>
      <c r="O411" s="4"/>
      <c r="P411" s="3"/>
    </row>
    <row r="412" spans="1:16">
      <c r="A412" s="1"/>
      <c r="B412" s="1"/>
      <c r="C412" s="1"/>
      <c r="D412" s="1"/>
      <c r="E412" s="3"/>
      <c r="F412" s="4"/>
      <c r="G412" s="3"/>
      <c r="H412" s="3"/>
      <c r="I412" s="4"/>
      <c r="J412" s="3"/>
      <c r="K412" s="3"/>
      <c r="L412" s="4"/>
      <c r="M412" s="3"/>
      <c r="N412" s="3"/>
      <c r="O412" s="4"/>
      <c r="P412" s="3"/>
    </row>
    <row r="413" spans="1:16">
      <c r="A413" s="1"/>
      <c r="B413" s="1"/>
      <c r="C413" s="1"/>
      <c r="D413" s="1"/>
      <c r="E413" s="3"/>
      <c r="F413" s="4"/>
      <c r="G413" s="3"/>
      <c r="H413" s="3"/>
      <c r="I413" s="4"/>
      <c r="J413" s="3"/>
      <c r="K413" s="3"/>
      <c r="L413" s="4"/>
      <c r="M413" s="3"/>
      <c r="N413" s="3"/>
      <c r="O413" s="4"/>
      <c r="P413" s="3"/>
    </row>
    <row r="414" spans="1:16">
      <c r="A414" s="1"/>
      <c r="B414" s="1"/>
      <c r="C414" s="1"/>
      <c r="D414" s="1"/>
      <c r="E414" s="3"/>
      <c r="F414" s="4"/>
      <c r="G414" s="3"/>
      <c r="H414" s="3"/>
      <c r="I414" s="4"/>
      <c r="J414" s="3"/>
      <c r="K414" s="3"/>
      <c r="L414" s="4"/>
      <c r="M414" s="3"/>
      <c r="N414" s="3"/>
      <c r="O414" s="4"/>
      <c r="P414" s="3"/>
    </row>
    <row r="415" spans="1:16">
      <c r="A415" s="1"/>
      <c r="B415" s="1"/>
      <c r="C415" s="1"/>
      <c r="D415" s="1"/>
      <c r="E415" s="3"/>
      <c r="F415" s="4"/>
      <c r="G415" s="3"/>
      <c r="H415" s="3"/>
      <c r="I415" s="4"/>
      <c r="J415" s="3"/>
      <c r="K415" s="3"/>
      <c r="L415" s="4"/>
      <c r="M415" s="3"/>
      <c r="N415" s="3"/>
      <c r="O415" s="4"/>
      <c r="P415" s="3"/>
    </row>
    <row r="416" spans="1:16">
      <c r="A416" s="1"/>
      <c r="B416" s="1"/>
      <c r="C416" s="1"/>
      <c r="D416" s="1"/>
      <c r="E416" s="3"/>
      <c r="F416" s="4"/>
      <c r="G416" s="3"/>
      <c r="H416" s="3"/>
      <c r="I416" s="4"/>
      <c r="J416" s="3"/>
      <c r="K416" s="3"/>
      <c r="L416" s="4"/>
      <c r="M416" s="3"/>
      <c r="N416" s="3"/>
      <c r="O416" s="4"/>
      <c r="P416" s="3"/>
    </row>
    <row r="417" spans="1:16">
      <c r="A417" s="1"/>
      <c r="B417" s="1"/>
      <c r="C417" s="1"/>
      <c r="D417" s="1"/>
      <c r="E417" s="3"/>
      <c r="F417" s="4"/>
      <c r="G417" s="3"/>
      <c r="H417" s="3"/>
      <c r="I417" s="4"/>
      <c r="J417" s="3"/>
      <c r="K417" s="3"/>
      <c r="L417" s="4"/>
      <c r="M417" s="3"/>
      <c r="N417" s="3"/>
      <c r="O417" s="4"/>
      <c r="P417" s="3"/>
    </row>
    <row r="418" spans="1:16">
      <c r="A418" s="1"/>
      <c r="B418" s="1"/>
      <c r="C418" s="1"/>
      <c r="D418" s="1"/>
      <c r="E418" s="3"/>
      <c r="F418" s="4"/>
      <c r="G418" s="3"/>
      <c r="H418" s="3"/>
      <c r="I418" s="4"/>
      <c r="J418" s="3"/>
      <c r="K418" s="3"/>
      <c r="L418" s="4"/>
      <c r="M418" s="3"/>
      <c r="N418" s="3"/>
      <c r="O418" s="4"/>
      <c r="P418" s="3"/>
    </row>
    <row r="419" spans="1:16">
      <c r="A419" s="1"/>
      <c r="B419" s="1"/>
      <c r="C419" s="1"/>
      <c r="D419" s="1"/>
      <c r="E419" s="3"/>
      <c r="F419" s="4"/>
      <c r="G419" s="3"/>
      <c r="H419" s="3"/>
      <c r="I419" s="4"/>
      <c r="J419" s="3"/>
      <c r="K419" s="3"/>
      <c r="L419" s="4"/>
      <c r="M419" s="3"/>
      <c r="N419" s="3"/>
      <c r="O419" s="4"/>
      <c r="P419" s="3"/>
    </row>
    <row r="420" spans="1:16">
      <c r="A420" s="1"/>
      <c r="B420" s="1"/>
      <c r="C420" s="1"/>
      <c r="D420" s="1"/>
      <c r="E420" s="3"/>
      <c r="F420" s="4"/>
      <c r="G420" s="3"/>
      <c r="H420" s="3"/>
      <c r="I420" s="4"/>
      <c r="J420" s="3"/>
      <c r="K420" s="3"/>
      <c r="L420" s="4"/>
      <c r="M420" s="3"/>
      <c r="N420" s="3"/>
      <c r="O420" s="4"/>
      <c r="P420" s="3"/>
    </row>
    <row r="421" spans="1:16">
      <c r="A421" s="1"/>
      <c r="B421" s="1"/>
      <c r="C421" s="1"/>
      <c r="D421" s="1"/>
      <c r="E421" s="3"/>
      <c r="F421" s="4"/>
      <c r="G421" s="3"/>
      <c r="H421" s="3"/>
      <c r="I421" s="4"/>
      <c r="J421" s="3"/>
      <c r="K421" s="3"/>
      <c r="L421" s="4"/>
      <c r="M421" s="3"/>
      <c r="N421" s="3"/>
      <c r="O421" s="4"/>
      <c r="P421" s="3"/>
    </row>
    <row r="422" spans="1:16">
      <c r="A422" s="1"/>
      <c r="B422" s="1"/>
      <c r="C422" s="1"/>
      <c r="D422" s="1"/>
      <c r="E422" s="3"/>
      <c r="F422" s="4"/>
      <c r="G422" s="3"/>
      <c r="H422" s="3"/>
      <c r="I422" s="4"/>
      <c r="J422" s="3"/>
      <c r="K422" s="3"/>
      <c r="L422" s="4"/>
      <c r="M422" s="3"/>
      <c r="N422" s="3"/>
      <c r="O422" s="4"/>
      <c r="P422" s="3"/>
    </row>
    <row r="423" spans="1:16">
      <c r="A423" s="1"/>
      <c r="B423" s="1"/>
      <c r="C423" s="1"/>
      <c r="D423" s="1"/>
      <c r="E423" s="3"/>
      <c r="F423" s="4"/>
      <c r="G423" s="3"/>
      <c r="H423" s="3"/>
      <c r="I423" s="4"/>
      <c r="J423" s="3"/>
      <c r="K423" s="3"/>
      <c r="L423" s="4"/>
      <c r="M423" s="3"/>
      <c r="N423" s="3"/>
      <c r="O423" s="4"/>
      <c r="P423" s="3"/>
    </row>
    <row r="424" spans="1:16">
      <c r="A424" s="1"/>
      <c r="B424" s="1"/>
      <c r="C424" s="1"/>
      <c r="D424" s="1"/>
      <c r="E424" s="3"/>
      <c r="F424" s="4"/>
      <c r="G424" s="3"/>
      <c r="H424" s="3"/>
      <c r="I424" s="4"/>
      <c r="J424" s="3"/>
      <c r="K424" s="3"/>
      <c r="L424" s="4"/>
      <c r="M424" s="3"/>
      <c r="N424" s="3"/>
      <c r="O424" s="4"/>
      <c r="P424" s="3"/>
    </row>
    <row r="425" spans="1:16">
      <c r="A425" s="1"/>
      <c r="B425" s="1"/>
      <c r="C425" s="1"/>
      <c r="D425" s="1"/>
      <c r="E425" s="3"/>
      <c r="F425" s="4"/>
      <c r="G425" s="3"/>
      <c r="H425" s="3"/>
      <c r="I425" s="4"/>
      <c r="J425" s="3"/>
      <c r="K425" s="3"/>
      <c r="L425" s="4"/>
      <c r="M425" s="3"/>
      <c r="N425" s="3"/>
      <c r="O425" s="4"/>
      <c r="P425" s="3"/>
    </row>
    <row r="426" spans="1:16">
      <c r="A426" s="1"/>
      <c r="B426" s="1"/>
      <c r="C426" s="1"/>
      <c r="D426" s="1"/>
      <c r="E426" s="3"/>
      <c r="F426" s="4"/>
      <c r="G426" s="3"/>
      <c r="H426" s="3"/>
      <c r="I426" s="4"/>
      <c r="J426" s="3"/>
      <c r="K426" s="3"/>
      <c r="L426" s="4"/>
      <c r="M426" s="3"/>
      <c r="N426" s="3"/>
      <c r="O426" s="4"/>
      <c r="P426" s="3"/>
    </row>
    <row r="427" spans="1:16">
      <c r="A427" s="1"/>
      <c r="B427" s="1"/>
      <c r="C427" s="1"/>
      <c r="D427" s="1"/>
      <c r="E427" s="3"/>
      <c r="F427" s="4"/>
      <c r="G427" s="3"/>
      <c r="H427" s="3"/>
      <c r="I427" s="4"/>
      <c r="J427" s="3"/>
      <c r="K427" s="3"/>
      <c r="L427" s="4"/>
      <c r="M427" s="3"/>
      <c r="N427" s="3"/>
      <c r="O427" s="4"/>
      <c r="P427" s="3"/>
    </row>
    <row r="428" spans="1:16">
      <c r="A428" s="1"/>
      <c r="B428" s="1"/>
      <c r="C428" s="1"/>
      <c r="D428" s="1"/>
      <c r="E428" s="3"/>
      <c r="F428" s="4"/>
      <c r="G428" s="3"/>
      <c r="H428" s="3"/>
      <c r="I428" s="4"/>
      <c r="J428" s="3"/>
      <c r="K428" s="3"/>
      <c r="L428" s="4"/>
      <c r="M428" s="3"/>
      <c r="N428" s="3"/>
      <c r="O428" s="4"/>
      <c r="P428" s="3"/>
    </row>
    <row r="429" spans="1:16">
      <c r="A429" s="1"/>
      <c r="B429" s="1"/>
      <c r="C429" s="1"/>
      <c r="D429" s="1"/>
      <c r="E429" s="3"/>
      <c r="F429" s="4"/>
      <c r="G429" s="3"/>
      <c r="H429" s="3"/>
      <c r="I429" s="4"/>
      <c r="J429" s="3"/>
      <c r="K429" s="3"/>
      <c r="L429" s="4"/>
      <c r="M429" s="3"/>
      <c r="N429" s="3"/>
      <c r="O429" s="4"/>
      <c r="P429" s="3"/>
    </row>
    <row r="430" spans="1:16">
      <c r="A430" s="1"/>
      <c r="B430" s="1"/>
      <c r="C430" s="1"/>
      <c r="D430" s="1"/>
      <c r="E430" s="3"/>
      <c r="F430" s="4"/>
      <c r="G430" s="3"/>
      <c r="H430" s="3"/>
      <c r="I430" s="4"/>
      <c r="J430" s="3"/>
      <c r="K430" s="3"/>
      <c r="L430" s="4"/>
      <c r="M430" s="3"/>
      <c r="N430" s="3"/>
      <c r="O430" s="4"/>
      <c r="P430" s="3"/>
    </row>
    <row r="431" spans="1:16">
      <c r="A431" s="1"/>
      <c r="B431" s="1"/>
      <c r="C431" s="1"/>
      <c r="D431" s="1"/>
      <c r="E431" s="3"/>
      <c r="F431" s="4"/>
      <c r="G431" s="3"/>
      <c r="H431" s="3"/>
      <c r="I431" s="4"/>
      <c r="J431" s="3"/>
      <c r="K431" s="3"/>
      <c r="L431" s="4"/>
      <c r="M431" s="3"/>
      <c r="N431" s="3"/>
      <c r="O431" s="4"/>
      <c r="P431" s="3"/>
    </row>
    <row r="432" spans="1:16">
      <c r="A432" s="1"/>
      <c r="B432" s="1"/>
      <c r="C432" s="1"/>
      <c r="D432" s="1"/>
      <c r="E432" s="3"/>
      <c r="F432" s="4"/>
      <c r="G432" s="3"/>
      <c r="H432" s="3"/>
      <c r="I432" s="4"/>
      <c r="J432" s="3"/>
      <c r="K432" s="3"/>
      <c r="L432" s="4"/>
      <c r="M432" s="3"/>
      <c r="N432" s="3"/>
      <c r="O432" s="4"/>
      <c r="P432" s="3"/>
    </row>
    <row r="433" spans="1:16">
      <c r="A433" s="1"/>
      <c r="B433" s="1"/>
      <c r="C433" s="1"/>
      <c r="D433" s="1"/>
      <c r="E433" s="3"/>
      <c r="F433" s="4"/>
      <c r="G433" s="3"/>
      <c r="H433" s="3"/>
      <c r="I433" s="4"/>
      <c r="J433" s="3"/>
      <c r="K433" s="3"/>
      <c r="L433" s="4"/>
      <c r="M433" s="3"/>
      <c r="N433" s="3"/>
      <c r="O433" s="4"/>
      <c r="P433" s="3"/>
    </row>
    <row r="434" spans="1:16">
      <c r="A434" s="1"/>
      <c r="B434" s="1"/>
      <c r="C434" s="1"/>
      <c r="D434" s="1"/>
      <c r="E434" s="3"/>
      <c r="F434" s="4"/>
      <c r="G434" s="3"/>
      <c r="H434" s="3"/>
      <c r="I434" s="4"/>
      <c r="J434" s="3"/>
      <c r="K434" s="3"/>
      <c r="L434" s="4"/>
      <c r="M434" s="3"/>
      <c r="N434" s="3"/>
      <c r="O434" s="4"/>
      <c r="P434" s="3"/>
    </row>
    <row r="435" spans="1:16">
      <c r="A435" s="1"/>
      <c r="B435" s="1"/>
      <c r="C435" s="1"/>
      <c r="D435" s="1"/>
      <c r="E435" s="3"/>
      <c r="F435" s="4"/>
      <c r="G435" s="3"/>
      <c r="H435" s="3"/>
      <c r="I435" s="4"/>
      <c r="J435" s="3"/>
      <c r="K435" s="3"/>
      <c r="L435" s="4"/>
      <c r="M435" s="3"/>
      <c r="N435" s="3"/>
      <c r="O435" s="4"/>
      <c r="P435" s="3"/>
    </row>
    <row r="436" spans="1:16">
      <c r="A436" s="1"/>
      <c r="B436" s="1"/>
      <c r="C436" s="1"/>
      <c r="D436" s="1"/>
      <c r="E436" s="3"/>
      <c r="F436" s="4"/>
      <c r="G436" s="3"/>
      <c r="H436" s="3"/>
      <c r="I436" s="4"/>
      <c r="J436" s="3"/>
      <c r="K436" s="3"/>
      <c r="L436" s="4"/>
      <c r="M436" s="3"/>
      <c r="N436" s="3"/>
      <c r="O436" s="4"/>
      <c r="P436" s="3"/>
    </row>
    <row r="437" spans="1:16">
      <c r="A437" s="1"/>
      <c r="B437" s="1"/>
      <c r="C437" s="1"/>
      <c r="D437" s="1"/>
      <c r="E437" s="3"/>
      <c r="F437" s="4"/>
      <c r="G437" s="3"/>
      <c r="H437" s="3"/>
      <c r="I437" s="4"/>
      <c r="J437" s="3"/>
      <c r="K437" s="3"/>
      <c r="L437" s="4"/>
      <c r="M437" s="3"/>
      <c r="N437" s="3"/>
      <c r="O437" s="4"/>
      <c r="P437" s="3"/>
    </row>
    <row r="438" spans="1:16">
      <c r="A438" s="1"/>
      <c r="B438" s="1"/>
      <c r="C438" s="1"/>
      <c r="D438" s="1"/>
      <c r="E438" s="3"/>
      <c r="F438" s="4"/>
      <c r="G438" s="3"/>
      <c r="H438" s="3"/>
      <c r="I438" s="4"/>
      <c r="J438" s="3"/>
      <c r="K438" s="3"/>
      <c r="L438" s="4"/>
      <c r="M438" s="3"/>
      <c r="N438" s="3"/>
      <c r="O438" s="4"/>
      <c r="P438" s="3"/>
    </row>
    <row r="439" spans="1:16">
      <c r="A439" s="1"/>
      <c r="B439" s="1"/>
      <c r="C439" s="1"/>
      <c r="D439" s="1"/>
      <c r="E439" s="3"/>
      <c r="F439" s="4"/>
      <c r="G439" s="3"/>
      <c r="H439" s="3"/>
      <c r="I439" s="4"/>
      <c r="J439" s="3"/>
      <c r="K439" s="3"/>
      <c r="L439" s="4"/>
      <c r="M439" s="3"/>
      <c r="N439" s="3"/>
      <c r="O439" s="4"/>
      <c r="P439" s="3"/>
    </row>
    <row r="440" spans="1:16">
      <c r="A440" s="1"/>
      <c r="B440" s="1"/>
      <c r="C440" s="1"/>
      <c r="D440" s="1"/>
      <c r="E440" s="3"/>
      <c r="F440" s="4"/>
      <c r="G440" s="3"/>
      <c r="H440" s="3"/>
      <c r="I440" s="4"/>
      <c r="J440" s="3"/>
      <c r="K440" s="3"/>
      <c r="L440" s="4"/>
      <c r="M440" s="3"/>
      <c r="N440" s="3"/>
      <c r="O440" s="4"/>
      <c r="P440" s="3"/>
    </row>
    <row r="441" spans="1:16">
      <c r="A441" s="1"/>
      <c r="B441" s="1"/>
      <c r="C441" s="1"/>
      <c r="D441" s="1"/>
      <c r="E441" s="3"/>
      <c r="F441" s="4"/>
      <c r="G441" s="3"/>
      <c r="H441" s="3"/>
      <c r="I441" s="4"/>
      <c r="J441" s="3"/>
      <c r="K441" s="3"/>
      <c r="L441" s="4"/>
      <c r="M441" s="3"/>
      <c r="N441" s="3"/>
      <c r="O441" s="4"/>
      <c r="P441" s="3"/>
    </row>
    <row r="442" spans="1:16">
      <c r="A442" s="1"/>
      <c r="B442" s="1"/>
      <c r="C442" s="1"/>
      <c r="D442" s="1"/>
      <c r="E442" s="3"/>
      <c r="F442" s="4"/>
      <c r="G442" s="3"/>
      <c r="H442" s="3"/>
      <c r="I442" s="4"/>
      <c r="J442" s="3"/>
      <c r="K442" s="3"/>
      <c r="L442" s="4"/>
      <c r="M442" s="3"/>
      <c r="N442" s="3"/>
      <c r="O442" s="4"/>
      <c r="P442" s="3"/>
    </row>
    <row r="443" spans="1:16">
      <c r="A443" s="1"/>
      <c r="B443" s="1"/>
      <c r="C443" s="1"/>
      <c r="D443" s="1"/>
      <c r="E443" s="3"/>
      <c r="F443" s="4"/>
      <c r="G443" s="3"/>
      <c r="H443" s="3"/>
      <c r="I443" s="4"/>
      <c r="J443" s="3"/>
      <c r="K443" s="3"/>
      <c r="L443" s="4"/>
      <c r="M443" s="3"/>
      <c r="N443" s="3"/>
      <c r="O443" s="4"/>
      <c r="P443" s="3"/>
    </row>
    <row r="444" spans="1:16">
      <c r="A444" s="1"/>
      <c r="B444" s="1"/>
      <c r="C444" s="1"/>
      <c r="D444" s="1"/>
      <c r="E444" s="3"/>
      <c r="F444" s="4"/>
      <c r="G444" s="3"/>
      <c r="H444" s="3"/>
      <c r="I444" s="4"/>
      <c r="J444" s="3"/>
      <c r="K444" s="3"/>
      <c r="L444" s="4"/>
      <c r="M444" s="3"/>
      <c r="N444" s="3"/>
      <c r="O444" s="4"/>
      <c r="P444" s="3"/>
    </row>
    <row r="445" spans="1:16">
      <c r="A445" s="1"/>
      <c r="B445" s="1"/>
      <c r="C445" s="1"/>
      <c r="D445" s="1"/>
      <c r="E445" s="3"/>
      <c r="F445" s="4"/>
      <c r="G445" s="3"/>
      <c r="H445" s="3"/>
      <c r="I445" s="4"/>
      <c r="J445" s="3"/>
      <c r="K445" s="3"/>
      <c r="L445" s="4"/>
      <c r="M445" s="3"/>
      <c r="N445" s="3"/>
      <c r="O445" s="4"/>
      <c r="P445" s="3"/>
    </row>
    <row r="446" spans="1:16">
      <c r="A446" s="1"/>
      <c r="B446" s="1"/>
      <c r="C446" s="1"/>
      <c r="D446" s="1"/>
      <c r="E446" s="3"/>
      <c r="F446" s="4"/>
      <c r="G446" s="3"/>
      <c r="H446" s="3"/>
      <c r="I446" s="4"/>
      <c r="J446" s="3"/>
      <c r="K446" s="3"/>
      <c r="L446" s="4"/>
      <c r="M446" s="3"/>
      <c r="N446" s="3"/>
      <c r="O446" s="4"/>
      <c r="P446" s="3"/>
    </row>
    <row r="447" spans="1:16">
      <c r="A447" s="1"/>
      <c r="B447" s="1"/>
      <c r="C447" s="1"/>
      <c r="D447" s="1"/>
      <c r="E447" s="3"/>
      <c r="F447" s="4"/>
      <c r="G447" s="3"/>
      <c r="H447" s="3"/>
      <c r="I447" s="4"/>
      <c r="J447" s="3"/>
      <c r="K447" s="3"/>
      <c r="L447" s="4"/>
      <c r="M447" s="3"/>
      <c r="N447" s="3"/>
      <c r="O447" s="4"/>
      <c r="P447" s="3"/>
    </row>
    <row r="448" spans="1:16">
      <c r="A448" s="1"/>
      <c r="B448" s="1"/>
      <c r="C448" s="1"/>
      <c r="D448" s="1"/>
      <c r="E448" s="3"/>
      <c r="F448" s="4"/>
      <c r="G448" s="3"/>
      <c r="H448" s="3"/>
      <c r="I448" s="4"/>
      <c r="J448" s="3"/>
      <c r="K448" s="3"/>
      <c r="L448" s="4"/>
      <c r="M448" s="3"/>
      <c r="N448" s="3"/>
      <c r="O448" s="4"/>
      <c r="P448" s="3"/>
    </row>
    <row r="449" spans="1:16">
      <c r="A449" s="1"/>
      <c r="B449" s="1"/>
      <c r="C449" s="1"/>
      <c r="D449" s="1"/>
      <c r="E449" s="3"/>
      <c r="F449" s="4"/>
      <c r="G449" s="3"/>
      <c r="H449" s="3"/>
      <c r="I449" s="4"/>
      <c r="J449" s="3"/>
      <c r="K449" s="3"/>
      <c r="L449" s="4"/>
      <c r="M449" s="3"/>
      <c r="N449" s="3"/>
      <c r="O449" s="4"/>
      <c r="P449" s="3"/>
    </row>
    <row r="450" spans="1:16">
      <c r="A450" s="1"/>
      <c r="B450" s="1"/>
      <c r="C450" s="1"/>
      <c r="D450" s="1"/>
      <c r="E450" s="3"/>
      <c r="F450" s="4"/>
      <c r="G450" s="3"/>
      <c r="H450" s="3"/>
      <c r="I450" s="4"/>
      <c r="J450" s="3"/>
      <c r="K450" s="3"/>
      <c r="L450" s="4"/>
      <c r="M450" s="3"/>
      <c r="N450" s="3"/>
      <c r="O450" s="4"/>
      <c r="P450" s="3"/>
    </row>
    <row r="451" spans="1:16">
      <c r="A451" s="1"/>
      <c r="B451" s="1"/>
      <c r="C451" s="1"/>
      <c r="D451" s="1"/>
      <c r="E451" s="3"/>
      <c r="F451" s="4"/>
      <c r="G451" s="3"/>
      <c r="H451" s="3"/>
      <c r="I451" s="4"/>
      <c r="J451" s="3"/>
      <c r="K451" s="3"/>
      <c r="L451" s="4"/>
      <c r="M451" s="3"/>
      <c r="N451" s="3"/>
      <c r="O451" s="4"/>
      <c r="P451" s="3"/>
    </row>
    <row r="452" spans="1:16">
      <c r="A452" s="1"/>
      <c r="B452" s="1"/>
      <c r="C452" s="1"/>
      <c r="D452" s="1"/>
      <c r="E452" s="3"/>
      <c r="F452" s="4"/>
      <c r="G452" s="3"/>
      <c r="H452" s="3"/>
      <c r="I452" s="4"/>
      <c r="J452" s="3"/>
      <c r="K452" s="3"/>
      <c r="L452" s="4"/>
      <c r="M452" s="3"/>
      <c r="N452" s="3"/>
      <c r="O452" s="4"/>
      <c r="P452" s="3"/>
    </row>
    <row r="453" spans="1:16">
      <c r="A453" s="1"/>
      <c r="B453" s="1"/>
      <c r="C453" s="1"/>
      <c r="D453" s="1"/>
      <c r="E453" s="3"/>
      <c r="F453" s="4"/>
      <c r="G453" s="3"/>
      <c r="H453" s="3"/>
      <c r="I453" s="4"/>
      <c r="J453" s="3"/>
      <c r="K453" s="3"/>
      <c r="L453" s="4"/>
      <c r="M453" s="3"/>
      <c r="N453" s="3"/>
      <c r="O453" s="4"/>
      <c r="P453" s="3"/>
    </row>
    <row r="454" spans="1:16">
      <c r="A454" s="1"/>
      <c r="B454" s="1"/>
      <c r="C454" s="1"/>
      <c r="D454" s="1"/>
      <c r="E454" s="3"/>
      <c r="F454" s="4"/>
      <c r="G454" s="3"/>
      <c r="H454" s="3"/>
      <c r="I454" s="4"/>
      <c r="J454" s="3"/>
      <c r="K454" s="3"/>
      <c r="L454" s="4"/>
      <c r="M454" s="3"/>
      <c r="N454" s="3"/>
      <c r="O454" s="4"/>
      <c r="P454" s="3"/>
    </row>
    <row r="455" spans="1:16">
      <c r="A455" s="1"/>
      <c r="B455" s="1"/>
      <c r="C455" s="1"/>
      <c r="D455" s="1"/>
      <c r="E455" s="3"/>
      <c r="F455" s="4"/>
      <c r="G455" s="3"/>
      <c r="H455" s="3"/>
      <c r="I455" s="4"/>
      <c r="J455" s="3"/>
      <c r="K455" s="3"/>
      <c r="L455" s="4"/>
      <c r="M455" s="3"/>
      <c r="N455" s="3"/>
      <c r="O455" s="4"/>
      <c r="P455" s="3"/>
    </row>
    <row r="456" spans="1:16">
      <c r="A456" s="1"/>
      <c r="B456" s="1"/>
      <c r="C456" s="1"/>
      <c r="D456" s="1"/>
      <c r="E456" s="3"/>
      <c r="F456" s="4"/>
      <c r="G456" s="3"/>
      <c r="H456" s="3"/>
      <c r="I456" s="4"/>
      <c r="J456" s="3"/>
      <c r="K456" s="3"/>
      <c r="L456" s="4"/>
      <c r="M456" s="3"/>
      <c r="N456" s="3"/>
      <c r="O456" s="4"/>
      <c r="P456" s="3"/>
    </row>
    <row r="457" spans="1:16">
      <c r="A457" s="1"/>
      <c r="B457" s="1"/>
      <c r="C457" s="1"/>
      <c r="D457" s="1"/>
      <c r="E457" s="3"/>
      <c r="F457" s="4"/>
      <c r="G457" s="3"/>
      <c r="H457" s="3"/>
      <c r="I457" s="4"/>
      <c r="J457" s="3"/>
      <c r="K457" s="3"/>
      <c r="L457" s="4"/>
      <c r="M457" s="3"/>
      <c r="N457" s="3"/>
      <c r="O457" s="4"/>
      <c r="P457" s="3"/>
    </row>
    <row r="458" spans="1:16">
      <c r="A458" s="1"/>
      <c r="B458" s="1"/>
      <c r="C458" s="1"/>
      <c r="D458" s="1"/>
      <c r="E458" s="3"/>
      <c r="F458" s="4"/>
      <c r="G458" s="3"/>
      <c r="H458" s="3"/>
      <c r="I458" s="4"/>
      <c r="J458" s="3"/>
      <c r="K458" s="3"/>
      <c r="L458" s="4"/>
      <c r="M458" s="3"/>
      <c r="N458" s="3"/>
      <c r="O458" s="4"/>
      <c r="P458" s="3"/>
    </row>
    <row r="459" spans="1:16">
      <c r="A459" s="1"/>
      <c r="B459" s="1"/>
      <c r="C459" s="1"/>
      <c r="D459" s="1"/>
      <c r="E459" s="3"/>
      <c r="F459" s="4"/>
      <c r="G459" s="3"/>
      <c r="H459" s="3"/>
      <c r="I459" s="4"/>
      <c r="J459" s="3"/>
      <c r="K459" s="3"/>
      <c r="L459" s="4"/>
      <c r="M459" s="3"/>
      <c r="N459" s="3"/>
      <c r="O459" s="4"/>
      <c r="P459" s="3"/>
    </row>
    <row r="460" spans="1:16">
      <c r="A460" s="1"/>
      <c r="B460" s="1"/>
      <c r="C460" s="1"/>
      <c r="D460" s="1"/>
      <c r="E460" s="3"/>
      <c r="F460" s="4"/>
      <c r="G460" s="3"/>
      <c r="H460" s="3"/>
      <c r="I460" s="4"/>
      <c r="J460" s="3"/>
      <c r="K460" s="3"/>
      <c r="L460" s="4"/>
      <c r="M460" s="3"/>
      <c r="N460" s="3"/>
      <c r="O460" s="4"/>
      <c r="P460" s="3"/>
    </row>
    <row r="461" spans="1:16">
      <c r="A461" s="1"/>
      <c r="B461" s="1"/>
      <c r="C461" s="1"/>
      <c r="D461" s="1"/>
      <c r="E461" s="3"/>
      <c r="F461" s="4"/>
      <c r="G461" s="3"/>
      <c r="H461" s="3"/>
      <c r="I461" s="4"/>
      <c r="J461" s="3"/>
      <c r="K461" s="3"/>
      <c r="L461" s="4"/>
      <c r="M461" s="3"/>
      <c r="N461" s="3"/>
      <c r="O461" s="4"/>
      <c r="P461" s="3"/>
    </row>
    <row r="462" spans="1:16">
      <c r="A462" s="1"/>
      <c r="B462" s="1"/>
      <c r="C462" s="1"/>
      <c r="D462" s="1"/>
      <c r="E462" s="3"/>
      <c r="F462" s="4"/>
      <c r="G462" s="3"/>
      <c r="H462" s="3"/>
      <c r="I462" s="4"/>
      <c r="J462" s="3"/>
      <c r="K462" s="3"/>
      <c r="L462" s="4"/>
      <c r="M462" s="3"/>
      <c r="N462" s="3"/>
      <c r="O462" s="4"/>
      <c r="P462" s="3"/>
    </row>
    <row r="463" spans="1:16">
      <c r="A463" s="1"/>
      <c r="B463" s="1"/>
      <c r="C463" s="1"/>
      <c r="D463" s="1"/>
      <c r="E463" s="3"/>
      <c r="F463" s="4"/>
      <c r="G463" s="3"/>
      <c r="H463" s="3"/>
      <c r="I463" s="4"/>
      <c r="J463" s="3"/>
      <c r="K463" s="3"/>
      <c r="L463" s="4"/>
      <c r="M463" s="3"/>
      <c r="N463" s="3"/>
      <c r="O463" s="4"/>
      <c r="P463" s="3"/>
    </row>
    <row r="464" spans="1:16">
      <c r="A464" s="1"/>
      <c r="B464" s="1"/>
      <c r="C464" s="1"/>
      <c r="D464" s="1"/>
      <c r="E464" s="3"/>
      <c r="F464" s="4"/>
      <c r="G464" s="3"/>
      <c r="H464" s="3"/>
      <c r="I464" s="4"/>
      <c r="J464" s="3"/>
      <c r="K464" s="3"/>
      <c r="L464" s="4"/>
      <c r="M464" s="3"/>
      <c r="N464" s="3"/>
      <c r="O464" s="4"/>
      <c r="P464" s="3"/>
    </row>
    <row r="465" spans="1:16">
      <c r="A465" s="1"/>
      <c r="B465" s="1"/>
      <c r="C465" s="1"/>
      <c r="D465" s="1"/>
      <c r="E465" s="3"/>
      <c r="F465" s="4"/>
      <c r="G465" s="3"/>
      <c r="H465" s="3"/>
      <c r="I465" s="4"/>
      <c r="J465" s="3"/>
      <c r="K465" s="3"/>
      <c r="L465" s="4"/>
      <c r="M465" s="3"/>
      <c r="N465" s="3"/>
      <c r="O465" s="4"/>
      <c r="P465" s="3"/>
    </row>
    <row r="466" spans="1:16">
      <c r="A466" s="1"/>
      <c r="B466" s="1"/>
      <c r="C466" s="1"/>
      <c r="D466" s="1"/>
      <c r="E466" s="3"/>
      <c r="F466" s="4"/>
      <c r="G466" s="3"/>
      <c r="H466" s="3"/>
      <c r="I466" s="4"/>
      <c r="J466" s="3"/>
      <c r="K466" s="3"/>
      <c r="L466" s="4"/>
      <c r="M466" s="3"/>
      <c r="N466" s="3"/>
      <c r="O466" s="4"/>
      <c r="P466" s="3"/>
    </row>
    <row r="467" spans="1:16">
      <c r="A467" s="1"/>
      <c r="B467" s="1"/>
      <c r="C467" s="1"/>
      <c r="D467" s="1"/>
      <c r="E467" s="3"/>
      <c r="F467" s="4"/>
      <c r="G467" s="3"/>
      <c r="H467" s="3"/>
      <c r="I467" s="4"/>
      <c r="J467" s="3"/>
      <c r="K467" s="3"/>
      <c r="L467" s="4"/>
      <c r="M467" s="3"/>
      <c r="N467" s="3"/>
      <c r="O467" s="4"/>
      <c r="P467" s="3"/>
    </row>
    <row r="468" spans="1:16">
      <c r="A468" s="1"/>
      <c r="B468" s="1"/>
      <c r="C468" s="1"/>
      <c r="D468" s="1"/>
      <c r="E468" s="3"/>
      <c r="F468" s="4"/>
      <c r="G468" s="3"/>
      <c r="H468" s="3"/>
      <c r="I468" s="4"/>
      <c r="J468" s="3"/>
      <c r="K468" s="3"/>
      <c r="L468" s="4"/>
      <c r="M468" s="3"/>
      <c r="N468" s="3"/>
      <c r="O468" s="4"/>
      <c r="P468" s="3"/>
    </row>
    <row r="469" spans="1:16">
      <c r="A469" s="1"/>
      <c r="B469" s="1"/>
      <c r="C469" s="1"/>
      <c r="D469" s="1"/>
      <c r="E469" s="3"/>
      <c r="F469" s="4"/>
      <c r="G469" s="3"/>
      <c r="H469" s="3"/>
      <c r="I469" s="4"/>
      <c r="J469" s="3"/>
      <c r="K469" s="3"/>
      <c r="L469" s="4"/>
      <c r="M469" s="3"/>
      <c r="N469" s="3"/>
      <c r="O469" s="4"/>
      <c r="P469" s="3"/>
    </row>
    <row r="470" spans="1:16">
      <c r="A470" s="1"/>
      <c r="B470" s="1"/>
      <c r="C470" s="1"/>
      <c r="D470" s="1"/>
      <c r="E470" s="3"/>
      <c r="F470" s="4"/>
      <c r="G470" s="3"/>
      <c r="H470" s="3"/>
      <c r="I470" s="4"/>
      <c r="J470" s="3"/>
      <c r="K470" s="3"/>
      <c r="L470" s="4"/>
      <c r="M470" s="3"/>
      <c r="N470" s="3"/>
      <c r="O470" s="4"/>
      <c r="P470" s="3"/>
    </row>
    <row r="471" spans="1:16">
      <c r="A471" s="1"/>
      <c r="B471" s="1"/>
      <c r="C471" s="1"/>
      <c r="D471" s="1"/>
      <c r="E471" s="3"/>
      <c r="F471" s="4"/>
      <c r="G471" s="3"/>
      <c r="H471" s="3"/>
      <c r="I471" s="4"/>
      <c r="J471" s="3"/>
      <c r="K471" s="3"/>
      <c r="L471" s="4"/>
      <c r="M471" s="3"/>
      <c r="N471" s="3"/>
      <c r="O471" s="4"/>
      <c r="P471" s="3"/>
    </row>
    <row r="472" spans="1:16">
      <c r="A472" s="1"/>
      <c r="B472" s="1"/>
      <c r="C472" s="1"/>
      <c r="D472" s="1"/>
      <c r="E472" s="3"/>
      <c r="F472" s="4"/>
      <c r="G472" s="3"/>
      <c r="H472" s="3"/>
      <c r="I472" s="4"/>
      <c r="J472" s="3"/>
      <c r="K472" s="3"/>
      <c r="L472" s="4"/>
      <c r="M472" s="3"/>
      <c r="N472" s="3"/>
      <c r="O472" s="4"/>
      <c r="P472" s="3"/>
    </row>
    <row r="473" spans="1:16">
      <c r="A473" s="1"/>
      <c r="B473" s="1"/>
      <c r="C473" s="1"/>
      <c r="D473" s="1"/>
      <c r="E473" s="3"/>
      <c r="F473" s="4"/>
      <c r="G473" s="3"/>
      <c r="H473" s="3"/>
      <c r="I473" s="4"/>
      <c r="J473" s="3"/>
      <c r="K473" s="3"/>
      <c r="L473" s="4"/>
      <c r="M473" s="3"/>
      <c r="N473" s="3"/>
      <c r="O473" s="4"/>
      <c r="P473" s="3"/>
    </row>
    <row r="474" spans="1:16">
      <c r="A474" s="1"/>
      <c r="B474" s="1"/>
      <c r="C474" s="1"/>
      <c r="D474" s="1"/>
      <c r="E474" s="3"/>
      <c r="F474" s="4"/>
      <c r="G474" s="3"/>
      <c r="H474" s="3"/>
      <c r="I474" s="4"/>
      <c r="J474" s="3"/>
      <c r="K474" s="3"/>
      <c r="L474" s="4"/>
      <c r="M474" s="3"/>
      <c r="N474" s="3"/>
      <c r="O474" s="4"/>
      <c r="P474" s="3"/>
    </row>
    <row r="475" spans="1:16">
      <c r="A475" s="1"/>
      <c r="B475" s="1"/>
      <c r="C475" s="1"/>
      <c r="D475" s="1"/>
      <c r="E475" s="3"/>
      <c r="F475" s="4"/>
      <c r="G475" s="3"/>
      <c r="H475" s="3"/>
      <c r="I475" s="4"/>
      <c r="J475" s="3"/>
      <c r="K475" s="3"/>
      <c r="L475" s="4"/>
      <c r="M475" s="3"/>
      <c r="N475" s="3"/>
      <c r="O475" s="4"/>
      <c r="P475" s="3"/>
    </row>
    <row r="476" spans="1:16">
      <c r="A476" s="1"/>
      <c r="B476" s="1"/>
      <c r="C476" s="1"/>
      <c r="D476" s="1"/>
      <c r="E476" s="3"/>
      <c r="F476" s="4"/>
      <c r="G476" s="3"/>
      <c r="H476" s="3"/>
      <c r="I476" s="4"/>
      <c r="J476" s="3"/>
      <c r="K476" s="3"/>
      <c r="L476" s="4"/>
      <c r="M476" s="3"/>
      <c r="N476" s="3"/>
      <c r="O476" s="4"/>
      <c r="P476" s="3"/>
    </row>
    <row r="477" spans="1:16">
      <c r="A477" s="1"/>
      <c r="B477" s="1"/>
      <c r="C477" s="1"/>
      <c r="D477" s="1"/>
      <c r="E477" s="3"/>
      <c r="F477" s="4"/>
      <c r="G477" s="3"/>
      <c r="H477" s="3"/>
      <c r="I477" s="4"/>
      <c r="J477" s="3"/>
      <c r="K477" s="3"/>
      <c r="L477" s="4"/>
      <c r="M477" s="3"/>
      <c r="N477" s="3"/>
      <c r="O477" s="4"/>
      <c r="P477" s="3"/>
    </row>
    <row r="478" spans="1:16">
      <c r="A478" s="1"/>
      <c r="B478" s="1"/>
      <c r="C478" s="1"/>
      <c r="D478" s="1"/>
      <c r="E478" s="3"/>
      <c r="F478" s="4"/>
      <c r="G478" s="3"/>
      <c r="H478" s="3"/>
      <c r="I478" s="4"/>
      <c r="J478" s="3"/>
      <c r="K478" s="3"/>
      <c r="L478" s="4"/>
      <c r="M478" s="3"/>
      <c r="N478" s="3"/>
      <c r="O478" s="4"/>
      <c r="P478" s="3"/>
    </row>
    <row r="479" spans="1:16">
      <c r="A479" s="1"/>
      <c r="B479" s="1"/>
      <c r="C479" s="1"/>
      <c r="D479" s="1"/>
      <c r="E479" s="3"/>
      <c r="F479" s="4"/>
      <c r="G479" s="3"/>
      <c r="H479" s="3"/>
      <c r="I479" s="4"/>
      <c r="J479" s="3"/>
      <c r="K479" s="3"/>
      <c r="L479" s="4"/>
      <c r="M479" s="3"/>
      <c r="N479" s="3"/>
      <c r="O479" s="4"/>
      <c r="P479" s="3"/>
    </row>
    <row r="480" spans="1:16">
      <c r="A480" s="1"/>
      <c r="B480" s="1"/>
      <c r="C480" s="1"/>
      <c r="D480" s="1"/>
      <c r="E480" s="3"/>
      <c r="F480" s="4"/>
      <c r="G480" s="3"/>
      <c r="H480" s="3"/>
      <c r="I480" s="4"/>
      <c r="J480" s="3"/>
      <c r="K480" s="3"/>
      <c r="L480" s="4"/>
      <c r="M480" s="3"/>
      <c r="N480" s="3"/>
      <c r="O480" s="4"/>
      <c r="P480" s="3"/>
    </row>
    <row r="481" spans="1:16">
      <c r="A481" s="1"/>
      <c r="B481" s="1"/>
      <c r="C481" s="1"/>
      <c r="D481" s="1"/>
      <c r="E481" s="3"/>
      <c r="F481" s="4"/>
      <c r="G481" s="3"/>
      <c r="H481" s="3"/>
      <c r="I481" s="4"/>
      <c r="J481" s="3"/>
      <c r="K481" s="3"/>
      <c r="L481" s="4"/>
      <c r="M481" s="3"/>
      <c r="N481" s="3"/>
      <c r="O481" s="4"/>
      <c r="P481" s="3"/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8.83203125" defaultRowHeight="14" x14ac:dyDescent="0"/>
  <sheetData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Miller School Of Medicine (University Of Miami)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cque</dc:creator>
  <cp:lastModifiedBy>Joy Lincoln</cp:lastModifiedBy>
  <dcterms:created xsi:type="dcterms:W3CDTF">2011-04-11T12:16:30Z</dcterms:created>
  <dcterms:modified xsi:type="dcterms:W3CDTF">2011-06-09T14:31:21Z</dcterms:modified>
</cp:coreProperties>
</file>